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344" yWindow="936" windowWidth="21192" windowHeight="8436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677" uniqueCount="3318">
  <si>
    <t>FoldChange</t>
  </si>
  <si>
    <t>Log2FoldChange</t>
  </si>
  <si>
    <t>pval</t>
  </si>
  <si>
    <t>padj</t>
  </si>
  <si>
    <t>Up/Down</t>
  </si>
  <si>
    <t>Significant</t>
  </si>
  <si>
    <t>GeneName</t>
  </si>
  <si>
    <t>ENSDARG00000046142</t>
  </si>
  <si>
    <t>up</t>
  </si>
  <si>
    <t>yes</t>
  </si>
  <si>
    <t>ENSDARG00000070960</t>
  </si>
  <si>
    <t>si:ch211-288g17.4</t>
    <phoneticPr fontId="1" type="noConversion"/>
  </si>
  <si>
    <t>ENSDARG00000075827</t>
  </si>
  <si>
    <t>f7i</t>
    <phoneticPr fontId="1" type="noConversion"/>
  </si>
  <si>
    <t>ENSDARG00000041569</t>
  </si>
  <si>
    <t>ENSDARG00000037144</t>
  </si>
  <si>
    <t>cpb2</t>
  </si>
  <si>
    <t>ENSDARG00000056314</t>
  </si>
  <si>
    <t>ENSDARG00000045089</t>
  </si>
  <si>
    <t>si:ch211-270n8.1</t>
    <phoneticPr fontId="1" type="noConversion"/>
  </si>
  <si>
    <t>ENSDARG00000042780</t>
  </si>
  <si>
    <t>apoba</t>
    <phoneticPr fontId="1" type="noConversion"/>
  </si>
  <si>
    <t>ENSDARG00000016319</t>
  </si>
  <si>
    <t>c9</t>
  </si>
  <si>
    <t>ENSDARG00000062077</t>
  </si>
  <si>
    <t>ENSDARG00000070078</t>
  </si>
  <si>
    <t>abcb11b</t>
    <phoneticPr fontId="1" type="noConversion"/>
  </si>
  <si>
    <t>ENSDARG00000070394</t>
  </si>
  <si>
    <t>uroc1</t>
    <phoneticPr fontId="1" type="noConversion"/>
  </si>
  <si>
    <t>ENSDARG00000093521</t>
  </si>
  <si>
    <t>b3gnt3.3</t>
    <phoneticPr fontId="1" type="noConversion"/>
  </si>
  <si>
    <t>ENSDARG00000093068</t>
  </si>
  <si>
    <t>c3b.1</t>
    <phoneticPr fontId="1" type="noConversion"/>
  </si>
  <si>
    <t>ENSDARG00000019492</t>
  </si>
  <si>
    <t>shbg</t>
    <phoneticPr fontId="1" type="noConversion"/>
  </si>
  <si>
    <t>ENSDARG00000102722</t>
  </si>
  <si>
    <t>itih3b</t>
    <phoneticPr fontId="1" type="noConversion"/>
  </si>
  <si>
    <t>ENSDARG00000098408</t>
  </si>
  <si>
    <t>stbd1</t>
    <phoneticPr fontId="1" type="noConversion"/>
  </si>
  <si>
    <t>ENSDARG00000117707</t>
  </si>
  <si>
    <t>CABZ01072532.1</t>
    <phoneticPr fontId="1" type="noConversion"/>
  </si>
  <si>
    <t>ENSDARG00000001818</t>
  </si>
  <si>
    <t>ENSDARG00000089310</t>
  </si>
  <si>
    <t>gc</t>
    <phoneticPr fontId="1" type="noConversion"/>
  </si>
  <si>
    <t>ENSDARG00000053620</t>
  </si>
  <si>
    <t>ebi3</t>
    <phoneticPr fontId="1" type="noConversion"/>
  </si>
  <si>
    <t>ENSDARG00000013266</t>
  </si>
  <si>
    <t>colec11</t>
    <phoneticPr fontId="1" type="noConversion"/>
  </si>
  <si>
    <t>ENSDARG00000105265</t>
  </si>
  <si>
    <t>zgc:171534</t>
    <phoneticPr fontId="1" type="noConversion"/>
  </si>
  <si>
    <t>ENSDARG00000039108</t>
  </si>
  <si>
    <t>trim35-9</t>
    <phoneticPr fontId="1" type="noConversion"/>
  </si>
  <si>
    <t>ENSDARG00000055240</t>
  </si>
  <si>
    <t>ENSDARG00000028725</t>
  </si>
  <si>
    <t>adra1aa</t>
    <phoneticPr fontId="1" type="noConversion"/>
  </si>
  <si>
    <t>ENSDARG00000091912</t>
  </si>
  <si>
    <t>si:ch211-15j1.5</t>
    <phoneticPr fontId="1" type="noConversion"/>
  </si>
  <si>
    <t>ENSDARG00000100612</t>
  </si>
  <si>
    <t>si:ch211-163c2.1</t>
    <phoneticPr fontId="1" type="noConversion"/>
  </si>
  <si>
    <t>ENSDARG00000096523</t>
  </si>
  <si>
    <t>si:ch73-94k4.5</t>
    <phoneticPr fontId="1" type="noConversion"/>
  </si>
  <si>
    <t>ENSDARG00000086569</t>
  </si>
  <si>
    <t>zgc:172051</t>
    <phoneticPr fontId="1" type="noConversion"/>
  </si>
  <si>
    <t>ENSDARG00000078246</t>
  </si>
  <si>
    <t>si:ch211-114l13.4</t>
    <phoneticPr fontId="1" type="noConversion"/>
  </si>
  <si>
    <t>ENSDARG00000099821</t>
  </si>
  <si>
    <t>tymp</t>
    <phoneticPr fontId="1" type="noConversion"/>
  </si>
  <si>
    <t>ENSDARG00000062998</t>
  </si>
  <si>
    <t>pglyrp2</t>
    <phoneticPr fontId="1" type="noConversion"/>
  </si>
  <si>
    <t>ENSDARG00000102215</t>
  </si>
  <si>
    <t>si:ch211-227e10.6</t>
    <phoneticPr fontId="1" type="noConversion"/>
  </si>
  <si>
    <t>ENSDARG00000010097</t>
  </si>
  <si>
    <t>ENSDARG00000053476</t>
  </si>
  <si>
    <t>lipca</t>
    <phoneticPr fontId="1" type="noConversion"/>
  </si>
  <si>
    <t>ENSDARG00000100341</t>
  </si>
  <si>
    <t>si:ch211-196h24.2</t>
    <phoneticPr fontId="1" type="noConversion"/>
  </si>
  <si>
    <t>ENSDARG00000078254</t>
  </si>
  <si>
    <t>ftr14l</t>
    <phoneticPr fontId="1" type="noConversion"/>
  </si>
  <si>
    <t>ENSDARG00000113708</t>
  </si>
  <si>
    <t>RF00001</t>
    <phoneticPr fontId="1" type="noConversion"/>
  </si>
  <si>
    <t>ENSDARG00000052207</t>
  </si>
  <si>
    <t>c3a.3</t>
  </si>
  <si>
    <t>ENSDARG00000099200</t>
  </si>
  <si>
    <t>zgc:123103</t>
  </si>
  <si>
    <t>ENSDARG00000117504</t>
  </si>
  <si>
    <t>CABZ01072084.1</t>
  </si>
  <si>
    <t>ENSDARG00000099725</t>
  </si>
  <si>
    <t>FP236161.1</t>
  </si>
  <si>
    <t>ENSDARG00000096545</t>
  </si>
  <si>
    <t>si:ch211-191a16.5</t>
  </si>
  <si>
    <t>ENSDARG00000105528</t>
  </si>
  <si>
    <t>si:dkey-86l18.10</t>
  </si>
  <si>
    <t>ENSDARG00000042726</t>
  </si>
  <si>
    <t>grb7</t>
    <phoneticPr fontId="1" type="noConversion"/>
  </si>
  <si>
    <t>ENSDARG00000093774</t>
  </si>
  <si>
    <t>rbp2b</t>
  </si>
  <si>
    <t>ENSDARG00000079544</t>
  </si>
  <si>
    <t>ENSDARG00000095274</t>
  </si>
  <si>
    <t>si:ch211-278p9.2</t>
  </si>
  <si>
    <t>ENSDARG00000022668</t>
  </si>
  <si>
    <t>grapb</t>
  </si>
  <si>
    <t>ENSDARG00000093780</t>
  </si>
  <si>
    <t>BX548078.1</t>
  </si>
  <si>
    <t>ENSDARG00000079901</t>
  </si>
  <si>
    <t>si:ch73-15n24.1</t>
  </si>
  <si>
    <t>ENSDARG00000117258</t>
  </si>
  <si>
    <t>FP236157.4</t>
  </si>
  <si>
    <t>ENSDARG00000094415</t>
  </si>
  <si>
    <t>si:ch211-264e16.2</t>
  </si>
  <si>
    <t>ENSDARG00000091996</t>
  </si>
  <si>
    <t>ENSDARG00000089961</t>
  </si>
  <si>
    <t>si:cabz01007807.1</t>
  </si>
  <si>
    <t>ENSDARG00000069375</t>
  </si>
  <si>
    <t>ENSDARG00000007024</t>
  </si>
  <si>
    <t>ENSDARG00000097956</t>
  </si>
  <si>
    <t>CR391915.1</t>
  </si>
  <si>
    <t>ENSDARG00000078918</t>
  </si>
  <si>
    <t>comtd1</t>
  </si>
  <si>
    <t>ENSDARG00000076448</t>
  </si>
  <si>
    <t>serpinf2a</t>
  </si>
  <si>
    <t>ENSDARG00000095434</t>
  </si>
  <si>
    <t>si:ch211-217k17.8</t>
  </si>
  <si>
    <t>ENSDARG00000094418</t>
  </si>
  <si>
    <t>si:dkey-27p18.7</t>
  </si>
  <si>
    <t>ENSDARG00000105731</t>
  </si>
  <si>
    <t>CR788316.1</t>
  </si>
  <si>
    <t>ENSDARG00000105104</t>
  </si>
  <si>
    <t>si:dkey-223p19.1</t>
  </si>
  <si>
    <t>ENSDARG00000096542</t>
  </si>
  <si>
    <t>BX649533.1</t>
  </si>
  <si>
    <t>ENSDARG00000007988</t>
  </si>
  <si>
    <t>masp2</t>
  </si>
  <si>
    <t>ENSDARG00000109561</t>
  </si>
  <si>
    <t>CABZ01027551.1</t>
  </si>
  <si>
    <t>ENSDARG00000096412</t>
  </si>
  <si>
    <t>si:ch211-15j1.7</t>
  </si>
  <si>
    <t>ENSDARG00000045016</t>
  </si>
  <si>
    <t>npffl</t>
  </si>
  <si>
    <t>ENSDARG00000102368</t>
  </si>
  <si>
    <t>trim35-23</t>
  </si>
  <si>
    <t>ENSDARG00000096761</t>
  </si>
  <si>
    <t>CT573006.1</t>
  </si>
  <si>
    <t>ENSDARG00000116915</t>
  </si>
  <si>
    <t>si:ch211-133h13.1</t>
  </si>
  <si>
    <t>ENSDARG00000087143</t>
  </si>
  <si>
    <t>serpina7</t>
  </si>
  <si>
    <t>ENSDARG00000101071</t>
  </si>
  <si>
    <t>si:dkeyp-80d11.14</t>
  </si>
  <si>
    <t>ENSDARG00000076388</t>
  </si>
  <si>
    <t>zgc:194686</t>
  </si>
  <si>
    <t>ENSDARG00000075016</t>
  </si>
  <si>
    <t>apobb.2</t>
  </si>
  <si>
    <t>ENSDARG00000038199</t>
  </si>
  <si>
    <t>cdab</t>
  </si>
  <si>
    <t>ENSDARG00000076230</t>
  </si>
  <si>
    <t>atp10b</t>
  </si>
  <si>
    <t>ENSDARG00000076534</t>
  </si>
  <si>
    <t>si:ch211-14a17.10</t>
  </si>
  <si>
    <t>ENSDARG00000069292</t>
  </si>
  <si>
    <t>acot16</t>
  </si>
  <si>
    <t>ENSDARG00000038666</t>
  </si>
  <si>
    <t>igfbp1b</t>
  </si>
  <si>
    <t>ENSDARG00000028098</t>
  </si>
  <si>
    <t>fut9d</t>
  </si>
  <si>
    <t>ENSDARG00000092361</t>
  </si>
  <si>
    <t>si:dkey-79f11.7</t>
  </si>
  <si>
    <t>ENSDARG00000038439</t>
  </si>
  <si>
    <t>fabp10a</t>
  </si>
  <si>
    <t>ENSDARG00000003203</t>
  </si>
  <si>
    <t>rhcga</t>
  </si>
  <si>
    <t>ENSDARG00000116430</t>
  </si>
  <si>
    <t>si:ch73-329n5.2</t>
  </si>
  <si>
    <t>ENSDARG00000093822</t>
  </si>
  <si>
    <t>si:dkey-259j3.5</t>
  </si>
  <si>
    <t>ENSDARG00000015866</t>
  </si>
  <si>
    <t>apoa2</t>
  </si>
  <si>
    <t>ENSDARG00000099046</t>
  </si>
  <si>
    <t>si:ch211-227p7.5</t>
  </si>
  <si>
    <t>ENSDARG00000097504</t>
  </si>
  <si>
    <t>CR626907.3</t>
  </si>
  <si>
    <t>ENSDARG00000053973</t>
  </si>
  <si>
    <t>fetub</t>
  </si>
  <si>
    <t>ENSDARG00000078093</t>
  </si>
  <si>
    <t>zgc:172065</t>
  </si>
  <si>
    <t>ENSDARG00000077874</t>
  </si>
  <si>
    <t>vwa10.1</t>
  </si>
  <si>
    <t>ENSDARG00000093198</t>
  </si>
  <si>
    <t>c3a.4</t>
  </si>
  <si>
    <t>ENSDARG00000070041</t>
  </si>
  <si>
    <t>zgc:153920</t>
  </si>
  <si>
    <t>ENSDARG00000078387</t>
  </si>
  <si>
    <t>si:dkey-92i15.4</t>
  </si>
  <si>
    <t>ENSDARG00000088589</t>
  </si>
  <si>
    <t>ponzr3</t>
  </si>
  <si>
    <t>ENSDARG00000007576</t>
  </si>
  <si>
    <t>crybb1l1</t>
  </si>
  <si>
    <t>ENSDARG00000017444</t>
  </si>
  <si>
    <t>hal</t>
  </si>
  <si>
    <t>ENSDARG00000100387</t>
  </si>
  <si>
    <t>si:dkey-78o7.3</t>
  </si>
  <si>
    <t>ENSDARG00000114464</t>
  </si>
  <si>
    <t>RF00001</t>
  </si>
  <si>
    <t>ENSDARG00000092551</t>
  </si>
  <si>
    <t>si:dkey-56e3.2</t>
  </si>
  <si>
    <t>ENSDARG00000054319</t>
  </si>
  <si>
    <t>oxct1b</t>
  </si>
  <si>
    <t>ENSDARG00000018478</t>
  </si>
  <si>
    <t>agxtb</t>
  </si>
  <si>
    <t>ENSDARG00000018351</t>
  </si>
  <si>
    <t>hpda</t>
  </si>
  <si>
    <t>ENSDARG00000004296</t>
  </si>
  <si>
    <t>ambp</t>
  </si>
  <si>
    <t>ENSDARG00000014373</t>
  </si>
  <si>
    <t>ddx4</t>
  </si>
  <si>
    <t>ENSDARG00000002259</t>
  </si>
  <si>
    <t>ca15c</t>
  </si>
  <si>
    <t>ENSDARG00000117403</t>
  </si>
  <si>
    <t>FO904966.2</t>
  </si>
  <si>
    <t>ENSDARG00000117722</t>
  </si>
  <si>
    <t>BX005043.2</t>
  </si>
  <si>
    <t>ENSDARG00000097826</t>
  </si>
  <si>
    <t>si:dkey-239b22.2</t>
  </si>
  <si>
    <t>ENSDARG00000045516</t>
  </si>
  <si>
    <t>itih2</t>
  </si>
  <si>
    <t>ENSDARG00000094782</t>
  </si>
  <si>
    <t>si:ch211-196h16.4</t>
  </si>
  <si>
    <t>ENSDARG00000091561</t>
  </si>
  <si>
    <t>si:dkey-156k2.4</t>
  </si>
  <si>
    <t>ENSDARG00000099678</t>
  </si>
  <si>
    <t>BX569789.1</t>
  </si>
  <si>
    <t>ENSDARG00000077481</t>
  </si>
  <si>
    <t>si:dkey-76k16.6</t>
  </si>
  <si>
    <t>ENSDARG00000004953</t>
  </si>
  <si>
    <t>mxb</t>
  </si>
  <si>
    <t>ENSDARG00000101230</t>
  </si>
  <si>
    <t>CR790382.2</t>
  </si>
  <si>
    <t>ENSDARG00000075403</t>
  </si>
  <si>
    <t>gpha2</t>
  </si>
  <si>
    <t>ENSDARG00000070272</t>
  </si>
  <si>
    <t>casp8l2</t>
  </si>
  <si>
    <t>ENSDARG00000102360</t>
  </si>
  <si>
    <t>si:ch211-11p18.6</t>
  </si>
  <si>
    <t>ENSDARG00000099633</t>
  </si>
  <si>
    <t>sec14l7</t>
  </si>
  <si>
    <t>ENSDARG00000096796</t>
  </si>
  <si>
    <t>CR751608.1</t>
  </si>
  <si>
    <t>ENSDARG00000101324</t>
  </si>
  <si>
    <t>apoa1b</t>
  </si>
  <si>
    <t>ENSDARG00000086159</t>
  </si>
  <si>
    <t>si:ch73-206d17.1</t>
  </si>
  <si>
    <t>ENSDARG00000117671</t>
  </si>
  <si>
    <t>BX663525.2</t>
  </si>
  <si>
    <t>ENSDARG00000100406</t>
  </si>
  <si>
    <t>zgc:112265</t>
  </si>
  <si>
    <t>ENSDARG00000087597</t>
  </si>
  <si>
    <t>si:dkey-51d8.3</t>
  </si>
  <si>
    <t>ENSDARG00000097080</t>
  </si>
  <si>
    <t>si:ch73-181m17.1</t>
  </si>
  <si>
    <t>ENSDARG00000102456</t>
  </si>
  <si>
    <t>cfhl4</t>
  </si>
  <si>
    <t>ENSDARG00000087359</t>
  </si>
  <si>
    <t>c3a.2</t>
  </si>
  <si>
    <t>ENSDARG00000105341</t>
  </si>
  <si>
    <t>si:dkey-9l20.3</t>
  </si>
  <si>
    <t>ENSDARG00000055036</t>
  </si>
  <si>
    <t>itih3a</t>
  </si>
  <si>
    <t>ENSDARG00000102364</t>
  </si>
  <si>
    <t>si:dkey-202l22.6</t>
  </si>
  <si>
    <t>ENSDARG00000095275</t>
  </si>
  <si>
    <t>si:dkey-269p2.1</t>
  </si>
  <si>
    <t>ENSDARG00000045299</t>
  </si>
  <si>
    <t>vmo1b</t>
  </si>
  <si>
    <t>ENSDARG00000090850</t>
  </si>
  <si>
    <t>serpina1l</t>
  </si>
  <si>
    <t>ENSDARG00000069559</t>
  </si>
  <si>
    <t>muc13a</t>
  </si>
  <si>
    <t>ENSDARG00000103324</t>
  </si>
  <si>
    <t>si:ch211-127b6.2</t>
  </si>
  <si>
    <t>ENSDARG00000102303</t>
  </si>
  <si>
    <t>trim35-21</t>
  </si>
  <si>
    <t>ENSDARG00000117450</t>
  </si>
  <si>
    <t>FO834828.2</t>
  </si>
  <si>
    <t>ENSDARG00000078832</t>
  </si>
  <si>
    <t>si:dkey-73p2.3</t>
  </si>
  <si>
    <t>ENSDARG00000031588</t>
  </si>
  <si>
    <t>si:dkey-239b22.1</t>
  </si>
  <si>
    <t>ENSDARG00000020741</t>
  </si>
  <si>
    <t>fga</t>
  </si>
  <si>
    <t>ENSDARG00000100190</t>
  </si>
  <si>
    <t>si:ch211-188p14.4</t>
  </si>
  <si>
    <t>ENSDARG00000017799</t>
  </si>
  <si>
    <t>tgm1</t>
  </si>
  <si>
    <t>ENSDARG00000076146</t>
  </si>
  <si>
    <t>zgc:172075</t>
  </si>
  <si>
    <t>ENSDARG00000074069</t>
  </si>
  <si>
    <t>zgc:171452</t>
  </si>
  <si>
    <t>si:rp71-7l19.2</t>
  </si>
  <si>
    <t>ENSDARG00000102638</t>
  </si>
  <si>
    <t>ENSDARG00000076838</t>
  </si>
  <si>
    <t>apom</t>
  </si>
  <si>
    <t>ENSDARG00000102018</t>
  </si>
  <si>
    <t>bty</t>
  </si>
  <si>
    <t>ENSDARG00000008969</t>
  </si>
  <si>
    <t>fgb</t>
  </si>
  <si>
    <t>ENSDARG00000114516</t>
  </si>
  <si>
    <t>CABZ01021592.1</t>
  </si>
  <si>
    <t>ENSDARG00000117216</t>
  </si>
  <si>
    <t>LO017718.1</t>
  </si>
  <si>
    <t>ENSDARG00000099902</t>
  </si>
  <si>
    <t>il17rc</t>
  </si>
  <si>
    <t>ENSDARG00000037527</t>
  </si>
  <si>
    <t>si:rp71-17i16.5</t>
  </si>
  <si>
    <t>ENSDARG00000087440</t>
  </si>
  <si>
    <t>ponzr4</t>
  </si>
  <si>
    <t>ENSDARG00000036041</t>
  </si>
  <si>
    <t>f2</t>
  </si>
  <si>
    <t>ENSDARG00000114935</t>
  </si>
  <si>
    <t>si:dkeyp-53e4.4</t>
  </si>
  <si>
    <t>ENSDARG00000100386</t>
  </si>
  <si>
    <t>si:dkey-61p9.9</t>
  </si>
  <si>
    <t>ENSDARG00000100311</t>
  </si>
  <si>
    <t>si:dkey-165e24.1</t>
  </si>
  <si>
    <t>ENSDARG00000039381</t>
  </si>
  <si>
    <t>ch25hl1.1</t>
  </si>
  <si>
    <t>ENSDARG00000079456</t>
  </si>
  <si>
    <t>si:ch211-149a19.3</t>
  </si>
  <si>
    <t>ENSDARG00000076043</t>
  </si>
  <si>
    <t>si:dkeyp-73d8.9</t>
  </si>
  <si>
    <t>ENSDARG00000059026</t>
  </si>
  <si>
    <t>zgc:123217</t>
  </si>
  <si>
    <t>ENSDARG00000081779</t>
  </si>
  <si>
    <t>dre-mir-203a</t>
  </si>
  <si>
    <t>ENSDARG00000116445</t>
  </si>
  <si>
    <t>CABZ01046954.1</t>
  </si>
  <si>
    <t>ENSDARG00000105494</t>
  </si>
  <si>
    <t>si:ch211-113d11.8</t>
  </si>
  <si>
    <t>ENSDARG00000110404</t>
  </si>
  <si>
    <t>AL954848.1</t>
  </si>
  <si>
    <t>ENSDARG00000117485</t>
  </si>
  <si>
    <t>FO681323.1</t>
  </si>
  <si>
    <t>ENSDARG00000094297</t>
  </si>
  <si>
    <t>si:dkey-222h21.2</t>
  </si>
  <si>
    <t>ENSDARG00000086056</t>
  </si>
  <si>
    <t>plekhg6</t>
  </si>
  <si>
    <t>ENSDARG00000093304</t>
  </si>
  <si>
    <t>si:dkey-221j11.3</t>
  </si>
  <si>
    <t>ENSDARG00000075854</t>
  </si>
  <si>
    <t>cx34.4</t>
  </si>
  <si>
    <t>ENSDARG00000090943</t>
  </si>
  <si>
    <t>CABZ01033205.1</t>
  </si>
  <si>
    <t>ENSDARG00000043482</t>
  </si>
  <si>
    <t>b3gnt3.1</t>
  </si>
  <si>
    <t>ENSDARG00000029569</t>
  </si>
  <si>
    <t>snapc1a</t>
  </si>
  <si>
    <t>ENSDARG00000088911</t>
  </si>
  <si>
    <t>cbln17</t>
  </si>
  <si>
    <t>ENSDARG00000035257</t>
  </si>
  <si>
    <t>akr1a1a</t>
  </si>
  <si>
    <t>ENSDARG00000062221</t>
  </si>
  <si>
    <t>arap1a</t>
  </si>
  <si>
    <t>ENSDARG00000034095</t>
  </si>
  <si>
    <t>si:dkey-59l11.10</t>
  </si>
  <si>
    <t>ENSDARG00000105119</t>
  </si>
  <si>
    <t>si:ch211-258f1.3</t>
  </si>
  <si>
    <t>ENSDARG00000103755</t>
  </si>
  <si>
    <t>si:dkeyp-4c4.1</t>
  </si>
  <si>
    <t>ENSDARG00000101388</t>
  </si>
  <si>
    <t>si:ch211-171l17.14</t>
  </si>
  <si>
    <t>ENSDARG00000097571</t>
  </si>
  <si>
    <t>si:dkey-114l24.2</t>
  </si>
  <si>
    <t>ENSDARG00000092604</t>
  </si>
  <si>
    <t>si:ch211-15j1.4</t>
  </si>
  <si>
    <t>ENSDARG00000055388</t>
  </si>
  <si>
    <t>vtna</t>
  </si>
  <si>
    <t>ENSDARG00000104502</t>
  </si>
  <si>
    <t>si:ch211-266c8.1</t>
  </si>
  <si>
    <t>ENSDARG00000104026</t>
  </si>
  <si>
    <t>si:dkeyp-35e5.5</t>
  </si>
  <si>
    <t>ENSDARG00000056535</t>
  </si>
  <si>
    <t>pla2g4f.1</t>
  </si>
  <si>
    <t>ENSDARG00000019365</t>
  </si>
  <si>
    <t>krt99</t>
  </si>
  <si>
    <t>ENSDARG00000092521</t>
  </si>
  <si>
    <t>jac1</t>
  </si>
  <si>
    <t>ENSDARG00000109749</t>
  </si>
  <si>
    <t>si:ch211-162i8.7</t>
  </si>
  <si>
    <t>ENSDARG00000110290</t>
  </si>
  <si>
    <t>BX005380.1</t>
  </si>
  <si>
    <t>ENSDARG00000029493</t>
  </si>
  <si>
    <t>f9b</t>
  </si>
  <si>
    <t>ENSDARG00000117474</t>
  </si>
  <si>
    <t>CABZ01048956.1</t>
  </si>
  <si>
    <t>ENSDARG00000002197</t>
  </si>
  <si>
    <t>pygl</t>
  </si>
  <si>
    <t>ENSDARG00000101906</t>
  </si>
  <si>
    <t>zgc:113442</t>
  </si>
  <si>
    <t>ENSDARG00000094281</t>
  </si>
  <si>
    <t>si:ch73-196i15.3</t>
  </si>
  <si>
    <t>ENSDARG00000117001</t>
  </si>
  <si>
    <t>CABZ01086812.1</t>
  </si>
  <si>
    <t>ENSDARG00000104258</t>
  </si>
  <si>
    <t>FO681314.1</t>
  </si>
  <si>
    <t>ENSDARG00000055514</t>
  </si>
  <si>
    <t>icn2</t>
  </si>
  <si>
    <t>ENSDARG00000102580</t>
  </si>
  <si>
    <t>CU571310.1</t>
  </si>
  <si>
    <t>ENSDARG00000087532</t>
  </si>
  <si>
    <t>si:ch211-278p9.1</t>
  </si>
  <si>
    <t>ENSDARG00000090392</t>
  </si>
  <si>
    <t>si:dkey-71l4.2</t>
  </si>
  <si>
    <t>ENSDARG00000112648</t>
  </si>
  <si>
    <t>si:dkeyp-82b4.2</t>
  </si>
  <si>
    <t>ENSDARG00000078072</t>
  </si>
  <si>
    <t>si:ch211-232i5.1</t>
  </si>
  <si>
    <t>ENSDARG00000091116</t>
  </si>
  <si>
    <t>pkhd1l1</t>
  </si>
  <si>
    <t>ENSDARG00000092480</t>
  </si>
  <si>
    <t>vegfbb</t>
  </si>
  <si>
    <t>ENSDARG00000098928</t>
  </si>
  <si>
    <t>si:ch211-196h24.1</t>
  </si>
  <si>
    <t>ENSDARG00000098363</t>
  </si>
  <si>
    <t>BX901957.1</t>
  </si>
  <si>
    <t>ENSDARG00000078234</t>
  </si>
  <si>
    <t>nlrc7</t>
  </si>
  <si>
    <t>ENSDARG00000093936</t>
  </si>
  <si>
    <t>si:dkeyp-1h4.6</t>
  </si>
  <si>
    <t>ENSDARG00000091015</t>
  </si>
  <si>
    <t>CR381544.2</t>
  </si>
  <si>
    <t>ENSDARG00000088539</t>
  </si>
  <si>
    <t>ponzr2</t>
  </si>
  <si>
    <t>ENSDARG00000092948</t>
  </si>
  <si>
    <t>gna15.3</t>
  </si>
  <si>
    <t>ENSDARG00000098837</t>
  </si>
  <si>
    <t>tgm5l</t>
  </si>
  <si>
    <t>ENSDARG00000059056</t>
  </si>
  <si>
    <t>ft1</t>
  </si>
  <si>
    <t>ENSDARG00000097807</t>
  </si>
  <si>
    <t>BX530017.2</t>
  </si>
  <si>
    <t>ENSDARG00000037281</t>
  </si>
  <si>
    <t>fgg</t>
  </si>
  <si>
    <t>ENSDARG00000117818</t>
  </si>
  <si>
    <t>CR926130.2</t>
  </si>
  <si>
    <t>ENSDARG00000087251</t>
  </si>
  <si>
    <t>si:ch73-50f9.4</t>
  </si>
  <si>
    <t>ENSDARG00000093230</t>
  </si>
  <si>
    <t>si:ch211-139n6.3</t>
  </si>
  <si>
    <t>ENSDARG00000117407</t>
  </si>
  <si>
    <t>AL954191.1</t>
  </si>
  <si>
    <t>ENSDARG00000093584</t>
  </si>
  <si>
    <t>zgc:193505</t>
  </si>
  <si>
    <t>ENSDARG00000100788</t>
  </si>
  <si>
    <t>trip10b</t>
  </si>
  <si>
    <t>ENSDARG00000104642</t>
  </si>
  <si>
    <t>si:dkey-31i7.2</t>
  </si>
  <si>
    <t>ENSDARG00000032079</t>
  </si>
  <si>
    <t>acsl3a</t>
  </si>
  <si>
    <t>ENSDARG00000006588</t>
  </si>
  <si>
    <t>zgc:111983</t>
  </si>
  <si>
    <t>ENSDARG00000101200</t>
  </si>
  <si>
    <t>zgc:112964</t>
  </si>
  <si>
    <t>ENSDARG00000034836</t>
  </si>
  <si>
    <t>si:dkey-222n6.2</t>
  </si>
  <si>
    <t>ENSDARG00000099101</t>
  </si>
  <si>
    <t>gch2</t>
  </si>
  <si>
    <t>ENSDARG00000089713</t>
  </si>
  <si>
    <t>BX004785.1</t>
  </si>
  <si>
    <t>ENSDARG00000103193</t>
  </si>
  <si>
    <t>CR394535.1</t>
  </si>
  <si>
    <t>ENSDARG00000094067</t>
  </si>
  <si>
    <t>si:dkey-121n8.7</t>
  </si>
  <si>
    <t>ENSDARG00000079030</t>
  </si>
  <si>
    <t>ftr39p</t>
  </si>
  <si>
    <t>ENSDARG00000090947</t>
  </si>
  <si>
    <t>si:dkey-29j8.1</t>
  </si>
  <si>
    <t>ENSDARG00000090629</t>
  </si>
  <si>
    <t>tmtops3b</t>
  </si>
  <si>
    <t>ENSDARG00000042055</t>
  </si>
  <si>
    <t>fam129aa</t>
  </si>
  <si>
    <t>ENSDARG00000017490</t>
  </si>
  <si>
    <t>cel.1</t>
  </si>
  <si>
    <t>ENSDARG00000117636</t>
  </si>
  <si>
    <t>FP236157.7</t>
  </si>
  <si>
    <t>ENSDARG00000094901</t>
  </si>
  <si>
    <t>abcc6b.2</t>
  </si>
  <si>
    <t>ENSDARG00000095678</t>
  </si>
  <si>
    <t>ftr38</t>
  </si>
  <si>
    <t>ENSDARG00000104200</t>
  </si>
  <si>
    <t>BX901923.2</t>
  </si>
  <si>
    <t>ENSDARG00000079727</t>
  </si>
  <si>
    <t>selenop2</t>
  </si>
  <si>
    <t>ENSDARG00000068910</t>
  </si>
  <si>
    <t>nos1</t>
  </si>
  <si>
    <t>ENSDARG00000103485</t>
  </si>
  <si>
    <t>card14</t>
  </si>
  <si>
    <t>ENSDARG00000003523</t>
  </si>
  <si>
    <t>itln3</t>
  </si>
  <si>
    <t>ENSDARG00000117555</t>
  </si>
  <si>
    <t>FP236157.6</t>
  </si>
  <si>
    <t>si:dkey-16p6.1</t>
  </si>
  <si>
    <t>ENSDARG00000086654</t>
  </si>
  <si>
    <t>cbln11</t>
  </si>
  <si>
    <t>ENSDARG00000103806</t>
  </si>
  <si>
    <t>BX004785.3</t>
  </si>
  <si>
    <t>ENSDARG00000053761</t>
  </si>
  <si>
    <t>si:dkey-187j14.4</t>
  </si>
  <si>
    <t>ENSDARG00000101757</t>
  </si>
  <si>
    <t>si:dkey-27n6.4</t>
  </si>
  <si>
    <t>ENSDARG00000090526</t>
  </si>
  <si>
    <t>zgc:158404</t>
  </si>
  <si>
    <t>ENSDARG00000086874</t>
  </si>
  <si>
    <t>si:ch211-232i5.3</t>
  </si>
  <si>
    <t>ENSDARG00000042231</t>
  </si>
  <si>
    <t>stx11b.2</t>
  </si>
  <si>
    <t>ENSDARG00000021208</t>
  </si>
  <si>
    <t>serpind1</t>
  </si>
  <si>
    <t>si:ch211-238e22.8</t>
  </si>
  <si>
    <t>ENSDARG00000029497</t>
  </si>
  <si>
    <t>tfcp2l1</t>
  </si>
  <si>
    <t>ENSDARG00000068947</t>
  </si>
  <si>
    <t>si:ch211-264e16.1</t>
  </si>
  <si>
    <t>ENSDARG00000083357</t>
  </si>
  <si>
    <t>dre-mir-203b</t>
  </si>
  <si>
    <t>ENSDARG00000068782</t>
  </si>
  <si>
    <t>sparta</t>
  </si>
  <si>
    <t>ENSDARG00000008403</t>
  </si>
  <si>
    <t>phospho1</t>
  </si>
  <si>
    <t>ENSDARG00000087120</t>
  </si>
  <si>
    <t>slc5a8</t>
  </si>
  <si>
    <t>ENSDARG00000093180</t>
  </si>
  <si>
    <t>CR354547.1</t>
  </si>
  <si>
    <t>ENSDARG00000076269</t>
  </si>
  <si>
    <t>zgc:172131</t>
  </si>
  <si>
    <t>ENSDARG00000097157</t>
  </si>
  <si>
    <t>si:ch211-207n23.2</t>
  </si>
  <si>
    <t>ENSDARG00000094472</t>
  </si>
  <si>
    <t>BX927218.1</t>
  </si>
  <si>
    <t>ENSDARG00000054160</t>
  </si>
  <si>
    <t>zgc:113625</t>
  </si>
  <si>
    <t>ENSDARG00000079782</t>
  </si>
  <si>
    <t>myh7l</t>
  </si>
  <si>
    <t>ENSDARG00000099715</t>
  </si>
  <si>
    <t>si:dkey-152b24.7</t>
  </si>
  <si>
    <t>ENSDARG00000100450</t>
  </si>
  <si>
    <t>btr21</t>
  </si>
  <si>
    <t>ENSDARG00000010940</t>
  </si>
  <si>
    <t>BX957278.1</t>
  </si>
  <si>
    <t>ENSDARG00000074191</t>
  </si>
  <si>
    <t>zgc:172253</t>
  </si>
  <si>
    <t>ENSDARG00000051914</t>
  </si>
  <si>
    <t>slc14a2</t>
  </si>
  <si>
    <t>si:ch211-237a4.2</t>
  </si>
  <si>
    <t>ENSDARG00000091969</t>
  </si>
  <si>
    <t>gbgt1l3</t>
  </si>
  <si>
    <t>ENSDARG00000100886</t>
  </si>
  <si>
    <t>si:dkeyp-97a10.1</t>
  </si>
  <si>
    <t>ENSDARG00000086419</t>
  </si>
  <si>
    <t>si:ch211-282j17.13</t>
  </si>
  <si>
    <t>ENSDARG00000111423</t>
  </si>
  <si>
    <t>si:ch73-27e22.1</t>
  </si>
  <si>
    <t>ENSDARG00000079245</t>
  </si>
  <si>
    <t>si:dkey-73p2.2</t>
  </si>
  <si>
    <t>ENSDARG00000092065</t>
  </si>
  <si>
    <t>BX005174.1</t>
  </si>
  <si>
    <t>ENSDARG00000100436</t>
  </si>
  <si>
    <t>cnga2b</t>
  </si>
  <si>
    <t>ENSDARG00000029290</t>
  </si>
  <si>
    <t>stx11b.1</t>
  </si>
  <si>
    <t>ENSDARG00000098129</t>
  </si>
  <si>
    <t>si:dkeyp-97a10.2</t>
  </si>
  <si>
    <t>ENSDARG00000043243</t>
  </si>
  <si>
    <t>prkchb</t>
  </si>
  <si>
    <t>ENSDARG00000004405</t>
  </si>
  <si>
    <t>snx10a</t>
  </si>
  <si>
    <t>ENSDARG00000060315</t>
  </si>
  <si>
    <t>rabgap1l2</t>
  </si>
  <si>
    <t>ENSDARG00000056921</t>
  </si>
  <si>
    <t>ankk1</t>
  </si>
  <si>
    <t>ENSDARG00000058023</t>
  </si>
  <si>
    <t>si:dkey-11o15.7</t>
  </si>
  <si>
    <t>ENSDARG00000100556</t>
  </si>
  <si>
    <t>si:dkeyp-5g9.1</t>
  </si>
  <si>
    <t>ENSDARG00000102058</t>
  </si>
  <si>
    <t>si:dkeyp-11e3.1</t>
  </si>
  <si>
    <t>ENSDARG00000069111</t>
  </si>
  <si>
    <t>ikzf2</t>
  </si>
  <si>
    <t>ENSDARG00000042684</t>
  </si>
  <si>
    <t>serpinc1</t>
  </si>
  <si>
    <t>ENSDARG00000094879</t>
  </si>
  <si>
    <t>si:dkey-277m11.2</t>
  </si>
  <si>
    <t>ENSDARG00000016412</t>
  </si>
  <si>
    <t>agt</t>
  </si>
  <si>
    <t>ENSDARG00000092714</t>
  </si>
  <si>
    <t>si:ch211-266a5.12</t>
  </si>
  <si>
    <t>ENSDARG00000071213</t>
  </si>
  <si>
    <t>rgl3a</t>
  </si>
  <si>
    <t>ENSDARG00000102460</t>
  </si>
  <si>
    <t>si:ch73-170d6.4</t>
  </si>
  <si>
    <t>ENSDARG00000094678</t>
  </si>
  <si>
    <t>si:dkey-9i23.6</t>
  </si>
  <si>
    <t>ENSDARG00000091013</t>
  </si>
  <si>
    <t>si:dkey-84h14.2</t>
  </si>
  <si>
    <t>ENSDARG00000095076</t>
  </si>
  <si>
    <t>ENSDARG00000060682</t>
  </si>
  <si>
    <t>agr1</t>
  </si>
  <si>
    <t>ENSDARG00000094760</t>
  </si>
  <si>
    <t>si:dkey-125i10.3</t>
  </si>
  <si>
    <t>ENSDARG00000069192</t>
  </si>
  <si>
    <t>zgc:163030</t>
  </si>
  <si>
    <t>ENSDARG00000075622</t>
  </si>
  <si>
    <t>zgc:174938</t>
  </si>
  <si>
    <t>ENSDARG00000109310</t>
  </si>
  <si>
    <t>im:7150988</t>
  </si>
  <si>
    <t>ENSDARG00000042707</t>
  </si>
  <si>
    <t>cx30.3</t>
  </si>
  <si>
    <t>ENSDARG00000115029</t>
  </si>
  <si>
    <t>si:dkeyp-123a12.2</t>
  </si>
  <si>
    <t>ENSDARG00000104695</t>
  </si>
  <si>
    <t>BX088587.1</t>
  </si>
  <si>
    <t>ENSDARG00000106745</t>
  </si>
  <si>
    <t>FO904901.1</t>
  </si>
  <si>
    <t>ENSDARG00000036767</t>
  </si>
  <si>
    <t>urgcp</t>
  </si>
  <si>
    <t>ENSDARG00000101399</t>
  </si>
  <si>
    <t>CR788226.1</t>
  </si>
  <si>
    <t>ENSDARG00000073723</t>
  </si>
  <si>
    <t>zgc:194679</t>
  </si>
  <si>
    <t>ENSDARG00000029232</t>
  </si>
  <si>
    <t>FO704779.1</t>
  </si>
  <si>
    <t>ENSDARG00000056836</t>
  </si>
  <si>
    <t>si:ch211-125o16.4</t>
  </si>
  <si>
    <t>ENSDARG00000057498</t>
  </si>
  <si>
    <t>habp2</t>
  </si>
  <si>
    <t>ENSDARG00000076320</t>
  </si>
  <si>
    <t>ano9a</t>
  </si>
  <si>
    <t>ENSDARG00000051912</t>
  </si>
  <si>
    <t>hbxb</t>
  </si>
  <si>
    <t>ENSDARG00000006202</t>
  </si>
  <si>
    <t>erbb3a</t>
  </si>
  <si>
    <t>ENSDARG00000029388</t>
  </si>
  <si>
    <t>si:dkey-90m5.4</t>
  </si>
  <si>
    <t>ENSDARG00000092452</t>
  </si>
  <si>
    <t>si:dkey-95p16.1</t>
  </si>
  <si>
    <t>ENSDARG00000077960</t>
  </si>
  <si>
    <t>si:ch211-186e20.7</t>
  </si>
  <si>
    <t>ENSDARG00000090946</t>
  </si>
  <si>
    <t>si:zfos-364h11.2</t>
  </si>
  <si>
    <t>ENSDARG00000001686</t>
  </si>
  <si>
    <t>uckl1a</t>
  </si>
  <si>
    <t>ENSDARG00000079234</t>
  </si>
  <si>
    <t>si:ch211-285c6.2</t>
  </si>
  <si>
    <t>ENSDARG00000111240</t>
  </si>
  <si>
    <t>dhrs13a.2</t>
  </si>
  <si>
    <t>atg16l2</t>
  </si>
  <si>
    <t>ENSDARG00000069186</t>
  </si>
  <si>
    <t>cyp27a1.2</t>
  </si>
  <si>
    <t>ENSDARG00000071341</t>
  </si>
  <si>
    <t>abch1</t>
  </si>
  <si>
    <t>ENSDARG00000004904</t>
  </si>
  <si>
    <t>gys2</t>
  </si>
  <si>
    <t>ENSDARG00000055278</t>
  </si>
  <si>
    <t>cfb</t>
  </si>
  <si>
    <t>ENSDARG00000094523</t>
  </si>
  <si>
    <t>BX511089.2</t>
  </si>
  <si>
    <t>ENSDARG00000079795</t>
  </si>
  <si>
    <t>CABZ01033206.1</t>
  </si>
  <si>
    <t>ENSDARG00000117370</t>
  </si>
  <si>
    <t>CABZ01113830.1</t>
  </si>
  <si>
    <t>ENSDARG00000095615</t>
  </si>
  <si>
    <t>si:dkeyp-86h10.3</t>
  </si>
  <si>
    <t>ENSDARG00000031616</t>
  </si>
  <si>
    <t>g6pca.1</t>
  </si>
  <si>
    <t>ENSDARG00000076139</t>
  </si>
  <si>
    <t>si:dkey-71p21.13</t>
  </si>
  <si>
    <t>ENSDARG00000042357</t>
  </si>
  <si>
    <t>cldnk</t>
  </si>
  <si>
    <t>ENSDARG00000104099</t>
  </si>
  <si>
    <t>FP236513.1</t>
  </si>
  <si>
    <t>ENSDARG00000117734</t>
  </si>
  <si>
    <t>CABZ01044023.1</t>
  </si>
  <si>
    <t>ENSDARG00000114502</t>
  </si>
  <si>
    <t>CR388079.3</t>
  </si>
  <si>
    <t>ENSDARG00000057440</t>
  </si>
  <si>
    <t>si:dkey-228d14.5</t>
  </si>
  <si>
    <t>ENSDARG00000103295</t>
  </si>
  <si>
    <t>cyp3a65</t>
  </si>
  <si>
    <t>ENSDARG00000089724</t>
  </si>
  <si>
    <t>cyldb</t>
  </si>
  <si>
    <t>ENSDARG00000103992</t>
  </si>
  <si>
    <t>ENSDARG00000092858</t>
  </si>
  <si>
    <t>si:ch1073-126c3.2</t>
  </si>
  <si>
    <t>ENSDARG00000075181</t>
  </si>
  <si>
    <t>crfb16</t>
  </si>
  <si>
    <t>ENSDARG00000063518</t>
  </si>
  <si>
    <t>zgc:153913</t>
  </si>
  <si>
    <t>ENSDARG00000055370</t>
  </si>
  <si>
    <t>zgc:163121</t>
  </si>
  <si>
    <t>ENSDARG00000053831</t>
  </si>
  <si>
    <t>vtnb</t>
  </si>
  <si>
    <t>ENSDARG00000117317</t>
  </si>
  <si>
    <t>CABZ01044022.1</t>
  </si>
  <si>
    <t>ENSDARG00000061481</t>
  </si>
  <si>
    <t>zgc:163022</t>
  </si>
  <si>
    <t>ENSDARG00000062132</t>
  </si>
  <si>
    <t>cyp4v8</t>
  </si>
  <si>
    <t>ENSDARG00000020863</t>
  </si>
  <si>
    <t>trim25l</t>
  </si>
  <si>
    <t>ENSDARG00000104704</t>
  </si>
  <si>
    <t>si:ch211-271g18.1</t>
  </si>
  <si>
    <t>ENSDARG00000061496</t>
  </si>
  <si>
    <t>si:ch211-250e5.2</t>
  </si>
  <si>
    <t>ENSDARG00000110810</t>
  </si>
  <si>
    <t>si:dkey-3h2.2</t>
  </si>
  <si>
    <t>ENSDARG00000103952</t>
  </si>
  <si>
    <t>CABZ01054391.1</t>
  </si>
  <si>
    <t>ENSDARG00000102703</t>
  </si>
  <si>
    <t>CR848025.3</t>
  </si>
  <si>
    <t>ENSDARG00000016771</t>
  </si>
  <si>
    <t>tfa</t>
  </si>
  <si>
    <t>ENSDARG00000104359</t>
  </si>
  <si>
    <t>anxa1c</t>
  </si>
  <si>
    <t>ENSDARG00000089511</t>
  </si>
  <si>
    <t>si:ch73-78o10.1</t>
  </si>
  <si>
    <t>ENSDARG00000113804</t>
  </si>
  <si>
    <t>si:dkey-205i10.1</t>
  </si>
  <si>
    <t>ENSDARG00000022372</t>
  </si>
  <si>
    <t>kng1</t>
  </si>
  <si>
    <t>ENSDARG00000037191</t>
  </si>
  <si>
    <t>ttr</t>
  </si>
  <si>
    <t>ENSDARG00000104576</t>
  </si>
  <si>
    <t>si:ch211-152c8.5</t>
  </si>
  <si>
    <t>ENSDARG00000045306</t>
  </si>
  <si>
    <t>slc51a</t>
  </si>
  <si>
    <t>ENSDARG00000116928</t>
  </si>
  <si>
    <t>CABZ01059408.1</t>
  </si>
  <si>
    <t>ENSDARG00000042562</t>
  </si>
  <si>
    <t>allc</t>
  </si>
  <si>
    <t>ENSDARG00000069279</t>
  </si>
  <si>
    <t>elovl7a</t>
  </si>
  <si>
    <t>ENSDARG00000078552</t>
  </si>
  <si>
    <t>grhl3</t>
  </si>
  <si>
    <t>ENSDARG00000110792</t>
  </si>
  <si>
    <t>AL772241.1</t>
  </si>
  <si>
    <t>ENSDARG00000103844</t>
  </si>
  <si>
    <t>ENSDARG00000011693</t>
  </si>
  <si>
    <t>ttc36</t>
  </si>
  <si>
    <t>ENSDARG00000070710</t>
  </si>
  <si>
    <t>prss60.3</t>
  </si>
  <si>
    <t>ENSDARG00000117751</t>
  </si>
  <si>
    <t>CABZ01112025.1</t>
  </si>
  <si>
    <t>ENSDARG00000030872</t>
  </si>
  <si>
    <t>cetp</t>
  </si>
  <si>
    <t>ENSDARG00000098256</t>
  </si>
  <si>
    <t>si:ch73-329n5.6</t>
  </si>
  <si>
    <t>ENSDARG00000057714</t>
  </si>
  <si>
    <t>cmah</t>
  </si>
  <si>
    <t>ENSDARG00000103351</t>
  </si>
  <si>
    <t>FP102192.2</t>
  </si>
  <si>
    <t>ENSDARG00000101189</t>
  </si>
  <si>
    <t>CR589947.2</t>
  </si>
  <si>
    <t>ENSDARG00000075815</t>
  </si>
  <si>
    <t>slc12a5a</t>
  </si>
  <si>
    <t>ENSDARG00000071429</t>
  </si>
  <si>
    <t>tdo2a</t>
  </si>
  <si>
    <t>ENSDARG00000097950</t>
  </si>
  <si>
    <t>BX663520.1</t>
  </si>
  <si>
    <t>ENSDARG00000005578</t>
  </si>
  <si>
    <t>ugp2a</t>
  </si>
  <si>
    <t>ENSDARG00000097908</t>
  </si>
  <si>
    <t>BX322555.4</t>
  </si>
  <si>
    <t>ENSDARG00000078619</t>
  </si>
  <si>
    <t>pnp5a</t>
  </si>
  <si>
    <t>ENSDARG00000013524</t>
  </si>
  <si>
    <t>cyp2ae1</t>
  </si>
  <si>
    <t>ENSDARG00000051965</t>
  </si>
  <si>
    <t>btr01</t>
  </si>
  <si>
    <t>ENSDARG00000103650</t>
  </si>
  <si>
    <t>si:ch73-329n5.1</t>
  </si>
  <si>
    <t>si:dkey-265e15.2</t>
  </si>
  <si>
    <t>ENSDARG00000019808</t>
  </si>
  <si>
    <t>evpla</t>
  </si>
  <si>
    <t>ENSDARG00000095200</t>
  </si>
  <si>
    <t>si:ch211-197e7.1</t>
  </si>
  <si>
    <t>ENSDARG00000019986</t>
  </si>
  <si>
    <t>grhprb</t>
  </si>
  <si>
    <t>ENSDARG00000090741</t>
  </si>
  <si>
    <t>tor1l2</t>
  </si>
  <si>
    <t>ENSDARG00000041051</t>
  </si>
  <si>
    <t>mid1ip1a</t>
  </si>
  <si>
    <t>ENSDARG00000089536</t>
  </si>
  <si>
    <t>erbb4b</t>
  </si>
  <si>
    <t>ENSDARG00000036239</t>
  </si>
  <si>
    <t>gatm</t>
  </si>
  <si>
    <t>ENSDARG00000088137</t>
  </si>
  <si>
    <t>adgrg2a</t>
  </si>
  <si>
    <t>ENSDARG00000097934</t>
  </si>
  <si>
    <t>si:dkey-221l4.10</t>
  </si>
  <si>
    <t>ENSDARG00000012981</t>
  </si>
  <si>
    <t>osbpl7</t>
  </si>
  <si>
    <t>ENSDARG00000091609</t>
  </si>
  <si>
    <t>spink4</t>
  </si>
  <si>
    <t>ENSDARG00000110879</t>
  </si>
  <si>
    <t>BX908804.2</t>
  </si>
  <si>
    <t>ENSDARG00000071238</t>
  </si>
  <si>
    <t>ftr58</t>
  </si>
  <si>
    <t>ENSDARG00000117241</t>
  </si>
  <si>
    <t>CABZ01067657.1</t>
  </si>
  <si>
    <t>ENSDARG00000094659</t>
  </si>
  <si>
    <t>BX510324.2</t>
  </si>
  <si>
    <t>ENSDARG00000043442</t>
  </si>
  <si>
    <t>zgc:153665</t>
  </si>
  <si>
    <t>ENSDARG00000087093</t>
  </si>
  <si>
    <t>si:ch211-157c3.4</t>
  </si>
  <si>
    <t>ENSDARG00000038639</t>
  </si>
  <si>
    <t>elovl6l</t>
  </si>
  <si>
    <t>ENSDARG00000067872</t>
  </si>
  <si>
    <t>CU469531.1</t>
  </si>
  <si>
    <t>ENSDARG00000100994</t>
  </si>
  <si>
    <t>dre-mir-725</t>
  </si>
  <si>
    <t>ENSDARG00000052099</t>
  </si>
  <si>
    <t>agxta</t>
  </si>
  <si>
    <t>ENSDARG00000087873</t>
  </si>
  <si>
    <t>eevs</t>
  </si>
  <si>
    <t>si:dkeyp-52c3.7</t>
  </si>
  <si>
    <t>ENSDARG00000097902</t>
  </si>
  <si>
    <t>si:ch73-204p21.2</t>
  </si>
  <si>
    <t>ENSDARG00000060620</t>
  </si>
  <si>
    <t>lig4</t>
  </si>
  <si>
    <t>ENSDARG00000099864</t>
  </si>
  <si>
    <t>si:ch73-170d6.2</t>
  </si>
  <si>
    <t>ENSDARG00000002463</t>
  </si>
  <si>
    <t>arhgef37</t>
  </si>
  <si>
    <t>ENSDARG00000032098</t>
  </si>
  <si>
    <t>c8g</t>
  </si>
  <si>
    <t>ENSDARG00000110728</t>
  </si>
  <si>
    <t>AL935195.1</t>
  </si>
  <si>
    <t>ENSDARG00000089570</t>
  </si>
  <si>
    <t>ccdc169</t>
  </si>
  <si>
    <t>ENSDARG00000103917</t>
  </si>
  <si>
    <t>znf185</t>
  </si>
  <si>
    <t>ENSDARG00000094110</t>
  </si>
  <si>
    <t>AL954145.1</t>
  </si>
  <si>
    <t>ENSDARG00000103494</t>
  </si>
  <si>
    <t>usp43a</t>
  </si>
  <si>
    <t>ENSDARG00000078615</t>
  </si>
  <si>
    <t>CABZ01085419.1</t>
  </si>
  <si>
    <t>ENSDARG00000058800</t>
  </si>
  <si>
    <t>rab25a</t>
  </si>
  <si>
    <t>ENSDARG00000095807</t>
  </si>
  <si>
    <t>hp</t>
  </si>
  <si>
    <t>ENSDARG00000074772</t>
  </si>
  <si>
    <t>ccl44</t>
  </si>
  <si>
    <t>ENSDARG00000052413</t>
  </si>
  <si>
    <t>crfb12</t>
  </si>
  <si>
    <t>ENSDARG00000096874</t>
  </si>
  <si>
    <t>tmem176l.3b</t>
  </si>
  <si>
    <t>ENSDARG00000099533</t>
  </si>
  <si>
    <t>zgc:113279</t>
  </si>
  <si>
    <t>ENSDARG00000078550</t>
  </si>
  <si>
    <t>zgc:194839</t>
  </si>
  <si>
    <t>ENSDARG00000092379</t>
  </si>
  <si>
    <t>si:dkeyp-51b9.3</t>
  </si>
  <si>
    <t>ENSDARG00000098452</t>
  </si>
  <si>
    <t>si:dkey-151g22.1</t>
  </si>
  <si>
    <t>ENSDARG00000027017</t>
  </si>
  <si>
    <t>ppp2r5a</t>
  </si>
  <si>
    <t>ENSDARG00000024160</t>
  </si>
  <si>
    <t>hao1</t>
  </si>
  <si>
    <t>ENSDARG00000052427</t>
  </si>
  <si>
    <t>bicdl2</t>
  </si>
  <si>
    <t>ENSDARG00000043279</t>
  </si>
  <si>
    <t>aqp12</t>
  </si>
  <si>
    <t>ENSDARG00000099803</t>
  </si>
  <si>
    <t>pik3c2g</t>
  </si>
  <si>
    <t>ENSDARG00000093487</t>
  </si>
  <si>
    <t>BX004785.2</t>
  </si>
  <si>
    <t>ENSDARG00000076820</t>
  </si>
  <si>
    <t>xkr8.2</t>
  </si>
  <si>
    <t>ENSDARG00000104329</t>
  </si>
  <si>
    <t>si:ch73-281k2.5</t>
  </si>
  <si>
    <t>ENSDARG00000011879</t>
  </si>
  <si>
    <t>foxn1</t>
  </si>
  <si>
    <t>ENSDARG00000058690</t>
  </si>
  <si>
    <t>cgnb</t>
  </si>
  <si>
    <t>ENSDARG00000076900</t>
  </si>
  <si>
    <t>prozb</t>
  </si>
  <si>
    <t>ENSDARG00000109995</t>
  </si>
  <si>
    <t>ENSDARG00000101213</t>
  </si>
  <si>
    <t>CU278559.1</t>
  </si>
  <si>
    <t>ENSDARG00000079543</t>
  </si>
  <si>
    <t>dpys</t>
  </si>
  <si>
    <t>ENSDARG00000060094</t>
  </si>
  <si>
    <t>ptgis</t>
  </si>
  <si>
    <t>ENSDARG00000061011</t>
  </si>
  <si>
    <t>hlfb</t>
  </si>
  <si>
    <t>ENSDARG00000099152</t>
  </si>
  <si>
    <t>si:dkey-190j3.2</t>
  </si>
  <si>
    <t>ENSDARG00000070950</t>
  </si>
  <si>
    <t>styk1a</t>
  </si>
  <si>
    <t>ENSDARG00000086571</t>
  </si>
  <si>
    <t>kcna7</t>
  </si>
  <si>
    <t>ENSDARG00000102267</t>
  </si>
  <si>
    <t>znf750</t>
  </si>
  <si>
    <t>ENSDARG00000096868</t>
  </si>
  <si>
    <t>CR385026.1</t>
  </si>
  <si>
    <t>ENSDARG00000095132</t>
  </si>
  <si>
    <t>si:ch211-227e10.6</t>
  </si>
  <si>
    <t>ENSDARG00000093660</t>
  </si>
  <si>
    <t>si:dkey-6f10.3</t>
  </si>
  <si>
    <t>ENSDARG00000051819</t>
  </si>
  <si>
    <t>swap70a</t>
  </si>
  <si>
    <t>ENSDARG00000069988</t>
  </si>
  <si>
    <t>arid6</t>
  </si>
  <si>
    <t>ENSDARG00000013430</t>
  </si>
  <si>
    <t>bhmt</t>
  </si>
  <si>
    <t>ENSDARG00000091625</t>
  </si>
  <si>
    <t>si:dkeyp-67f1.2</t>
  </si>
  <si>
    <t>plxnb2a</t>
  </si>
  <si>
    <t>ENSDARG00000105590</t>
  </si>
  <si>
    <t>si:cabz01007794.1</t>
  </si>
  <si>
    <t>ENSDARG00000088885</t>
  </si>
  <si>
    <t>si:ch1073-340i21.3</t>
  </si>
  <si>
    <t>ENSDARG00000097192</t>
  </si>
  <si>
    <t>CU861453.1</t>
  </si>
  <si>
    <t>ENSDARG00000068760</t>
  </si>
  <si>
    <t>tnks1bp1</t>
  </si>
  <si>
    <t>ENSDARG00000017947</t>
  </si>
  <si>
    <t>ptk6a</t>
  </si>
  <si>
    <t>ENSDARG00000035544</t>
  </si>
  <si>
    <t>etnppl</t>
  </si>
  <si>
    <t>ENSDARG00000104255</t>
  </si>
  <si>
    <t>arhgap27</t>
  </si>
  <si>
    <t>ENSDARG00000031658</t>
  </si>
  <si>
    <t>si:ch211-207d6.2</t>
  </si>
  <si>
    <t>ENSDARG00000002097</t>
  </si>
  <si>
    <t>ENSDARG00000112719</t>
  </si>
  <si>
    <t>si:dkey-4j21.2</t>
  </si>
  <si>
    <t>ENSDARG00000046090</t>
  </si>
  <si>
    <t>dhrs11a</t>
  </si>
  <si>
    <t>ENSDARG00000056587</t>
  </si>
  <si>
    <t>cyp2r1</t>
  </si>
  <si>
    <t>ENSDARG00000088502</t>
  </si>
  <si>
    <t>pimr137</t>
  </si>
  <si>
    <t>ENSDARG00000029305</t>
  </si>
  <si>
    <t>baiap2l1a</t>
  </si>
  <si>
    <t>ENSDARG00000034181</t>
  </si>
  <si>
    <t>esr2b</t>
  </si>
  <si>
    <t>ENSDARG00000101484</t>
  </si>
  <si>
    <t>si:dkey-264f17.2</t>
  </si>
  <si>
    <t>ENSDARG00000069377</t>
  </si>
  <si>
    <t>si:dkey-242g16.2</t>
  </si>
  <si>
    <t>ENSDARG00000095106</t>
  </si>
  <si>
    <t>si:dkey-28k24.2</t>
  </si>
  <si>
    <t>ENSDARG00000004177</t>
  </si>
  <si>
    <t>fam169ab</t>
  </si>
  <si>
    <t>ENSDARG00000046140</t>
  </si>
  <si>
    <t>zgc:112038</t>
  </si>
  <si>
    <t>ENSDARG00000002634</t>
  </si>
  <si>
    <t>b4galt1</t>
  </si>
  <si>
    <t>ENSDARG00000012600</t>
  </si>
  <si>
    <t>si:dkey-97a13.6</t>
  </si>
  <si>
    <t>ENSDARG00000117602</t>
  </si>
  <si>
    <t>LO018166.1</t>
  </si>
  <si>
    <t>ENSDARG00000061383</t>
  </si>
  <si>
    <t>serpinf2b</t>
  </si>
  <si>
    <t>ENSDARG00000071518</t>
  </si>
  <si>
    <t>krt222</t>
  </si>
  <si>
    <t>ENSDARG00000097122</t>
  </si>
  <si>
    <t>AL772382.1</t>
  </si>
  <si>
    <t>ENSDARG00000078363</t>
  </si>
  <si>
    <t>mcoln3a</t>
  </si>
  <si>
    <t>ENSDARG00000027992</t>
  </si>
  <si>
    <t>hao2</t>
  </si>
  <si>
    <t>ENSDARG00000094287</t>
  </si>
  <si>
    <t>CT997819.2</t>
  </si>
  <si>
    <t>ENSDARG00000089903</t>
  </si>
  <si>
    <t>CABZ01039863.1</t>
  </si>
  <si>
    <t>ENSDARG00000007421</t>
  </si>
  <si>
    <t>ftcd</t>
  </si>
  <si>
    <t>ENSDARG00000071010</t>
  </si>
  <si>
    <t>tuft1b</t>
  </si>
  <si>
    <t>ENSDARG00000101910</t>
  </si>
  <si>
    <t>pcdh20</t>
  </si>
  <si>
    <t>ENSDARG00000097006</t>
  </si>
  <si>
    <t>CR854839.1</t>
  </si>
  <si>
    <t>ENSDARG00000042829</t>
  </si>
  <si>
    <t>si:dkey-30j22.1</t>
  </si>
  <si>
    <t>ENSDARG00000055331</t>
  </si>
  <si>
    <t>aldh9a1a.2</t>
  </si>
  <si>
    <t>ENSDARG00000008170</t>
  </si>
  <si>
    <t>dbnla</t>
  </si>
  <si>
    <t>ENSDARG00000056047</t>
  </si>
  <si>
    <t>noxa1</t>
  </si>
  <si>
    <t>ENSDARG00000100442</t>
  </si>
  <si>
    <t>cfh</t>
  </si>
  <si>
    <t>ENSDARG00000090033</t>
  </si>
  <si>
    <t>ENSDARG00000040258</t>
  </si>
  <si>
    <t>si:ch73-340m8.2</t>
  </si>
  <si>
    <t>ENSDARG00000045947</t>
  </si>
  <si>
    <t>hrc</t>
  </si>
  <si>
    <t>ENSDARG00000099262</t>
  </si>
  <si>
    <t>ENSDARG00000095607</t>
  </si>
  <si>
    <t>si:ch211-209f23.3</t>
  </si>
  <si>
    <t>ENSDARG00000087666</t>
  </si>
  <si>
    <t>fibpb</t>
  </si>
  <si>
    <t>ENSDARG00000012341</t>
  </si>
  <si>
    <t>capn9</t>
  </si>
  <si>
    <t>ENSDARG00000035009</t>
  </si>
  <si>
    <t>trim35-27</t>
  </si>
  <si>
    <t>ENSDARG00000117461</t>
  </si>
  <si>
    <t>CR932999.1</t>
  </si>
  <si>
    <t>ENSDARG00000004930</t>
  </si>
  <si>
    <t>lmo7a</t>
  </si>
  <si>
    <t>ENSDARG00000095400</t>
  </si>
  <si>
    <t>si:ch73-52f15.5</t>
  </si>
  <si>
    <t>ENSDARG00000099923</t>
  </si>
  <si>
    <t>zgc:154054</t>
  </si>
  <si>
    <t>ENSDARG00000070522</t>
  </si>
  <si>
    <t>cacna1i</t>
  </si>
  <si>
    <t>ENSDARG00000042980</t>
  </si>
  <si>
    <t>cyp2p7</t>
  </si>
  <si>
    <t>ENSDARG00000010276</t>
  </si>
  <si>
    <t>ptgs2b</t>
  </si>
  <si>
    <t>ENSDARG00000093546</t>
  </si>
  <si>
    <t>si:ch73-56d11.5</t>
  </si>
  <si>
    <t>ENSDARG00000104999</t>
  </si>
  <si>
    <t>CT027980.1</t>
  </si>
  <si>
    <t>ENSDARG00000058780</t>
  </si>
  <si>
    <t>slc9a2</t>
  </si>
  <si>
    <t>ENSDARG00000078859</t>
  </si>
  <si>
    <t>ENSDARG00000052215</t>
  </si>
  <si>
    <t>btr02</t>
  </si>
  <si>
    <t>ENSDARG00000105118</t>
  </si>
  <si>
    <t>zgc:171566</t>
  </si>
  <si>
    <t>ENSDARG00000021787</t>
  </si>
  <si>
    <t>abcb5</t>
  </si>
  <si>
    <t>ENSDARG00000089837</t>
  </si>
  <si>
    <t>slc35d2</t>
  </si>
  <si>
    <t>ENSDARG00000022767</t>
  </si>
  <si>
    <t>apobb.1</t>
  </si>
  <si>
    <t>ENSDARG00000117458</t>
  </si>
  <si>
    <t>CABZ01040021.1</t>
  </si>
  <si>
    <t>ENSDARG00000087518</t>
  </si>
  <si>
    <t>si:dkey-261p22.1</t>
  </si>
  <si>
    <t>ENSDARG00000043856</t>
  </si>
  <si>
    <t>amd1</t>
  </si>
  <si>
    <t>ENSDARG00000061896</t>
  </si>
  <si>
    <t>slco2a1</t>
  </si>
  <si>
    <t>ENSDARG00000091757</t>
  </si>
  <si>
    <t>adgrf6</t>
  </si>
  <si>
    <t>ENSDARG00000060944</t>
  </si>
  <si>
    <t>rnf217</t>
  </si>
  <si>
    <t>ENSDARG00000074684</t>
  </si>
  <si>
    <t>mlsl</t>
  </si>
  <si>
    <t>ENSDARG00000034677</t>
  </si>
  <si>
    <t>scel</t>
  </si>
  <si>
    <t>ENSDARG00000051892</t>
  </si>
  <si>
    <t>kcng4b</t>
  </si>
  <si>
    <t>ENSDARG00000104129</t>
  </si>
  <si>
    <t>si:dkey-23n7.10</t>
  </si>
  <si>
    <t>ENSDARG00000113660</t>
  </si>
  <si>
    <t>si:ch211-196f19.1</t>
  </si>
  <si>
    <t>ENSDARG00000036637</t>
  </si>
  <si>
    <t>arl11</t>
  </si>
  <si>
    <t>ENSDARG00000087492</t>
  </si>
  <si>
    <t>FO704810.1</t>
  </si>
  <si>
    <t>pard3ba</t>
  </si>
  <si>
    <t>ENSDARG00000016364</t>
  </si>
  <si>
    <t>gna15.1</t>
  </si>
  <si>
    <t>ENSDARG00000006422</t>
  </si>
  <si>
    <t>esyt3</t>
  </si>
  <si>
    <t>ENSDARG00000108535</t>
  </si>
  <si>
    <t>CABZ01072077.1</t>
  </si>
  <si>
    <t>ENSDARG00000037398</t>
  </si>
  <si>
    <t>zgc:113229</t>
  </si>
  <si>
    <t>ENSDARG00000076025</t>
  </si>
  <si>
    <t>dgkzb</t>
  </si>
  <si>
    <t>ENSDARG00000077419</t>
  </si>
  <si>
    <t>nectin4a</t>
  </si>
  <si>
    <t>ENSDARG00000101181</t>
  </si>
  <si>
    <t>s100w</t>
  </si>
  <si>
    <t>ENSDARG00000062204</t>
  </si>
  <si>
    <t>sigirr</t>
  </si>
  <si>
    <t>ENSDARG00000053405</t>
  </si>
  <si>
    <t>sord</t>
  </si>
  <si>
    <t>ENSDARG00000105424</t>
  </si>
  <si>
    <t>si:rp71-46j2.7</t>
  </si>
  <si>
    <t>ENSDARG00000039852</t>
  </si>
  <si>
    <t>ftr93</t>
  </si>
  <si>
    <t>ENSDARG00000052089</t>
  </si>
  <si>
    <t>CCKAR</t>
  </si>
  <si>
    <t>ENSDARG00000057984</t>
  </si>
  <si>
    <t>eps8l1a</t>
  </si>
  <si>
    <t>ENSDARG00000093219</t>
  </si>
  <si>
    <t>BX936308.2</t>
  </si>
  <si>
    <t>ENSDARG00000104656</t>
  </si>
  <si>
    <t>si:dkeyp-97a10.3</t>
  </si>
  <si>
    <t>ENSDARG00000100865</t>
  </si>
  <si>
    <t>si:dkey-269o24.1</t>
  </si>
  <si>
    <t>ENSDARG00000021383</t>
  </si>
  <si>
    <t>naalad2</t>
  </si>
  <si>
    <t>ENSDARG00000002293</t>
  </si>
  <si>
    <t>si:ch211-197g15.6</t>
  </si>
  <si>
    <t>ENSDARG00000099560</t>
  </si>
  <si>
    <t>lyrm5a</t>
  </si>
  <si>
    <t>ENSDARG00000014031</t>
  </si>
  <si>
    <t>abcc2</t>
  </si>
  <si>
    <t>ENSDARG00000062808</t>
  </si>
  <si>
    <t>CR786571.1</t>
  </si>
  <si>
    <t>ENSDARG00000016536</t>
  </si>
  <si>
    <t>npas2</t>
  </si>
  <si>
    <t>ENSDARG00000009196</t>
  </si>
  <si>
    <t>anxa3a</t>
  </si>
  <si>
    <t>ENSDARG00000088044</t>
  </si>
  <si>
    <t>si:ch73-139j3.4</t>
  </si>
  <si>
    <t>ENSDARG00000075017</t>
  </si>
  <si>
    <t>myzap</t>
  </si>
  <si>
    <t>ENSDARG00000033566</t>
  </si>
  <si>
    <t>cyp17a1</t>
  </si>
  <si>
    <t>ENSDARG00000101164</t>
  </si>
  <si>
    <t>nansb</t>
  </si>
  <si>
    <t>ENSDARG00000086254</t>
  </si>
  <si>
    <t>hhla2b.2</t>
  </si>
  <si>
    <t>ENSDARG00000002764</t>
  </si>
  <si>
    <t>miox</t>
  </si>
  <si>
    <t>ENSDARG00000073859</t>
  </si>
  <si>
    <t>kif13bb</t>
  </si>
  <si>
    <t>ENSDARG00000095150</t>
  </si>
  <si>
    <t>si:dkey-114c15.5</t>
  </si>
  <si>
    <t>ENSDARG00000076270</t>
  </si>
  <si>
    <t>adamts13</t>
  </si>
  <si>
    <t>ENSDARG00000113148</t>
  </si>
  <si>
    <t>AL929009.2</t>
  </si>
  <si>
    <t>ENSDARG00000089177</t>
  </si>
  <si>
    <t>cyp46a1.3</t>
  </si>
  <si>
    <t>ENSDARG00000025974</t>
  </si>
  <si>
    <t>magi3b</t>
  </si>
  <si>
    <t>ENSDARG00000103310</t>
  </si>
  <si>
    <t>znf1053</t>
  </si>
  <si>
    <t>ENSDARG00000068856</t>
  </si>
  <si>
    <t>f2rl1.1</t>
  </si>
  <si>
    <t>ENSDARG00000041947</t>
  </si>
  <si>
    <t>styk1b</t>
  </si>
  <si>
    <t>ENSDARG00000102175</t>
  </si>
  <si>
    <t>hamp</t>
  </si>
  <si>
    <t>ENSDARG00000005271</t>
  </si>
  <si>
    <t>zc3h12a</t>
  </si>
  <si>
    <t>ENSDARG00000077169</t>
  </si>
  <si>
    <t>si:ch211-153b23.4</t>
  </si>
  <si>
    <t>ENSDARG00000068280</t>
  </si>
  <si>
    <t>GRB14</t>
  </si>
  <si>
    <t>ENSDARG00000036897</t>
  </si>
  <si>
    <t>sgms2b</t>
  </si>
  <si>
    <t>ENSDARG00000104197</t>
  </si>
  <si>
    <t>ptpn22</t>
  </si>
  <si>
    <t>ENSDARG00000060120</t>
  </si>
  <si>
    <t>glyctk</t>
  </si>
  <si>
    <t>ENSDARG00000113575</t>
  </si>
  <si>
    <t>CU462871.1</t>
  </si>
  <si>
    <t>ENSDARG00000030896</t>
  </si>
  <si>
    <t>foxq1a</t>
  </si>
  <si>
    <t>ENSDARG00000068849</t>
  </si>
  <si>
    <t>fam83ha</t>
  </si>
  <si>
    <t>ENSDARG00000040298</t>
  </si>
  <si>
    <t>apoa4b.1</t>
  </si>
  <si>
    <t>ENSDARG00000078162</t>
  </si>
  <si>
    <t>pimr208</t>
  </si>
  <si>
    <t>ENSDARG00000100240</t>
  </si>
  <si>
    <t>CT737123.1</t>
  </si>
  <si>
    <t>ENSDARG00000079922</t>
  </si>
  <si>
    <t>klf4</t>
  </si>
  <si>
    <t>ENSDARG00000037267</t>
  </si>
  <si>
    <t>zgc:158263</t>
  </si>
  <si>
    <t>ENSDARG00000035178</t>
  </si>
  <si>
    <t>gna14</t>
  </si>
  <si>
    <t>ENSDARG00000095388</t>
  </si>
  <si>
    <t>BX323590.2</t>
  </si>
  <si>
    <t>ENSDARG00000060978</t>
  </si>
  <si>
    <t>atp2a3</t>
  </si>
  <si>
    <t>ENSDARG00000036293</t>
  </si>
  <si>
    <t>gnb1l</t>
  </si>
  <si>
    <t>ENSDARG00000092364</t>
  </si>
  <si>
    <t>si:ch211-218c6.8</t>
  </si>
  <si>
    <t>ENSDARG00000098171</t>
  </si>
  <si>
    <t>zgc:162193</t>
  </si>
  <si>
    <t>ENSDARG00000028096</t>
  </si>
  <si>
    <t>cldn23a</t>
  </si>
  <si>
    <t>ENSDARG00000070331</t>
  </si>
  <si>
    <t>muc5.1</t>
  </si>
  <si>
    <t>ENSDARG00000116510</t>
  </si>
  <si>
    <t>BX539310.1</t>
  </si>
  <si>
    <t>ENSDARG00000075752</t>
  </si>
  <si>
    <t>myo18aa</t>
  </si>
  <si>
    <t>ENSDARG00000087844</t>
  </si>
  <si>
    <t>plekhn1</t>
  </si>
  <si>
    <t>ENSDARG00000057741</t>
  </si>
  <si>
    <t>nr1h4</t>
  </si>
  <si>
    <t>ENSDARG00000074120</t>
  </si>
  <si>
    <t>usp2b</t>
  </si>
  <si>
    <t>ENSDARG00000013721</t>
  </si>
  <si>
    <t>g6pca.2</t>
  </si>
  <si>
    <t>ENSDARG00000078309</t>
  </si>
  <si>
    <t>fam83b</t>
  </si>
  <si>
    <t>ENSDARG00000074827</t>
  </si>
  <si>
    <t>si:ch73-184c24.1</t>
  </si>
  <si>
    <t>ENSDARG00000103117</t>
  </si>
  <si>
    <t>tmprss4a</t>
  </si>
  <si>
    <t>ENSDARG00000052917</t>
  </si>
  <si>
    <t>si:ch211-202f3.3</t>
  </si>
  <si>
    <t>ENSDARG00000042954</t>
  </si>
  <si>
    <t>slc17a9a</t>
  </si>
  <si>
    <t>ENSDARG00000094149</t>
  </si>
  <si>
    <t>BX323875.1</t>
  </si>
  <si>
    <t>ENSDARG00000070918</t>
  </si>
  <si>
    <t>si:ch211-284e20.8</t>
  </si>
  <si>
    <t>ENSDARG00000007366</t>
  </si>
  <si>
    <t>AMDHD1</t>
  </si>
  <si>
    <t>ENSDARG00000074002</t>
  </si>
  <si>
    <t>slc6a11a</t>
  </si>
  <si>
    <t>ENSDARG00000097583</t>
  </si>
  <si>
    <t>arfgap3</t>
  </si>
  <si>
    <t>ENSDARG00000015506</t>
  </si>
  <si>
    <t>pibf1</t>
  </si>
  <si>
    <t>ENSDARG00000043180</t>
  </si>
  <si>
    <t>gpd1b</t>
  </si>
  <si>
    <t>ENSDARG00000036457</t>
  </si>
  <si>
    <t>cacng6a</t>
  </si>
  <si>
    <t>ENSDARG00000044556</t>
  </si>
  <si>
    <t>pacs1a</t>
  </si>
  <si>
    <t>ENSDARG00000006060</t>
  </si>
  <si>
    <t>crybg1b</t>
  </si>
  <si>
    <t>ENSDARG00000035028</t>
  </si>
  <si>
    <t>lpcat4</t>
  </si>
  <si>
    <t>ENSDARG00000099306</t>
  </si>
  <si>
    <t>zgc:175088</t>
  </si>
  <si>
    <t>ENSDARG00000092071</t>
  </si>
  <si>
    <t>si:ch211-117n7.6</t>
  </si>
  <si>
    <t>ENSDARG00000031976</t>
  </si>
  <si>
    <t>nos2b</t>
  </si>
  <si>
    <t>ENSDARG00000038489</t>
  </si>
  <si>
    <t>b3gnt7</t>
  </si>
  <si>
    <t>ENSDARG00000113671</t>
  </si>
  <si>
    <t>AL935186.8</t>
  </si>
  <si>
    <t>ENSDARG00000015709</t>
  </si>
  <si>
    <t>hsd17b12a</t>
  </si>
  <si>
    <t>ENSDARG00000091669</t>
  </si>
  <si>
    <t>bicdl2l</t>
  </si>
  <si>
    <t>ENSDARG00000070735</t>
  </si>
  <si>
    <t>rnd2</t>
  </si>
  <si>
    <t>ENSDARG00000078167</t>
  </si>
  <si>
    <t>si:dkeyp-100h4.1</t>
  </si>
  <si>
    <t>ENSDARG00000035852</t>
  </si>
  <si>
    <t>cart3</t>
  </si>
  <si>
    <t>ENSDARG00000055966</t>
  </si>
  <si>
    <t>cflara</t>
  </si>
  <si>
    <t>ENSDARG00000092578</t>
  </si>
  <si>
    <t>si:ch211-222e20.4</t>
  </si>
  <si>
    <t>ENSDARG00000074149</t>
  </si>
  <si>
    <t>itpr1b</t>
  </si>
  <si>
    <t>ENSDARG00000068621</t>
  </si>
  <si>
    <t>si:ch211-181d7.3</t>
  </si>
  <si>
    <t>ENSDARG00000100482</t>
  </si>
  <si>
    <t>pmt</t>
  </si>
  <si>
    <t>ENSDARG00000063677</t>
  </si>
  <si>
    <t>ccny</t>
  </si>
  <si>
    <t>ENSDARG00000024546</t>
  </si>
  <si>
    <t>pla2g4aa</t>
  </si>
  <si>
    <t>ENSDARG00000009978</t>
  </si>
  <si>
    <t>icn</t>
  </si>
  <si>
    <t>ENSDARG00000006848</t>
  </si>
  <si>
    <t>parp9</t>
  </si>
  <si>
    <t>ENSDARG00000036820</t>
  </si>
  <si>
    <t>mgll</t>
  </si>
  <si>
    <t>ENSDARG00000098481</t>
  </si>
  <si>
    <t>anxa1d</t>
  </si>
  <si>
    <t>ENSDARG00000076547</t>
  </si>
  <si>
    <t>si:ch211-221f10.2</t>
  </si>
  <si>
    <t>ENSDARG00000079946</t>
  </si>
  <si>
    <t>sqlea</t>
  </si>
  <si>
    <t>ENSDARG00000033953</t>
  </si>
  <si>
    <t>entpd2a.2</t>
  </si>
  <si>
    <t>ENSDARG00000102200</t>
  </si>
  <si>
    <t>man2a1</t>
  </si>
  <si>
    <t>ENSDARG00000092166</t>
  </si>
  <si>
    <t>si:dkey-147f3.8</t>
  </si>
  <si>
    <t>ENSDARG00000102146</t>
  </si>
  <si>
    <t>si:ch211-69b7.6</t>
  </si>
  <si>
    <t>ENSDARG00000040717</t>
  </si>
  <si>
    <t>macc1</t>
  </si>
  <si>
    <t>ENSDARG00000078163</t>
  </si>
  <si>
    <t>hpse2</t>
  </si>
  <si>
    <t>ENSDARG00000014577</t>
  </si>
  <si>
    <t>rhpn2</t>
  </si>
  <si>
    <t>ENSDARG00000091734</t>
  </si>
  <si>
    <t>traf3ip2l</t>
  </si>
  <si>
    <t>ENSDARG00000079602</t>
  </si>
  <si>
    <t>calhm3</t>
  </si>
  <si>
    <t>ENSDARG00000031534</t>
  </si>
  <si>
    <t>CU571315.1</t>
  </si>
  <si>
    <t>ENSDARG00000051768</t>
  </si>
  <si>
    <t>fhod1</t>
  </si>
  <si>
    <t>ENSDARG00000095919</t>
  </si>
  <si>
    <t>si:ch73-236e11.2</t>
  </si>
  <si>
    <t>ENSDARG00000115978</t>
  </si>
  <si>
    <t>AL935186.9</t>
  </si>
  <si>
    <t>ENSDARG00000074749</t>
  </si>
  <si>
    <t>abca12</t>
  </si>
  <si>
    <t>ENSDARG00000073915</t>
  </si>
  <si>
    <t>znf1085</t>
  </si>
  <si>
    <t>ENSDARG00000079834</t>
  </si>
  <si>
    <t>kdf1a</t>
  </si>
  <si>
    <t>ENSDARG00000070847</t>
  </si>
  <si>
    <t>trim35-20</t>
  </si>
  <si>
    <t>ENSDARG00000098777</t>
  </si>
  <si>
    <t>CU693379.1</t>
  </si>
  <si>
    <t>ENSDARG00000071107</t>
  </si>
  <si>
    <t>wnt7bb</t>
  </si>
  <si>
    <t>ENSDARG00000059064</t>
  </si>
  <si>
    <t>rassf3</t>
  </si>
  <si>
    <t>ENSDARG00000080922</t>
  </si>
  <si>
    <t>ENSDARG00000059826</t>
  </si>
  <si>
    <t>crtac1a</t>
  </si>
  <si>
    <t>ENSDARG00000086481</t>
  </si>
  <si>
    <t>mogat3a</t>
  </si>
  <si>
    <t>ENSDARG00000029766</t>
  </si>
  <si>
    <t>nr1i2</t>
  </si>
  <si>
    <t>ENSDARG00000096270</t>
  </si>
  <si>
    <t>BX548046.2</t>
  </si>
  <si>
    <t>ENSDARG00000087641</t>
  </si>
  <si>
    <t>cdh26.2</t>
  </si>
  <si>
    <t>ENSDARG00000051809</t>
  </si>
  <si>
    <t>btr12</t>
  </si>
  <si>
    <t>ENSDARG00000112541</t>
  </si>
  <si>
    <t>znf1093</t>
  </si>
  <si>
    <t>ENSDARG00000098655</t>
  </si>
  <si>
    <t>KIF1C</t>
  </si>
  <si>
    <t>ENSDARG00000018159</t>
  </si>
  <si>
    <t>ano10b</t>
  </si>
  <si>
    <t>ENSDARG00000058231</t>
  </si>
  <si>
    <t>nt5c2b</t>
  </si>
  <si>
    <t>ENSDARG00000058042</t>
  </si>
  <si>
    <t>kitlgb</t>
  </si>
  <si>
    <t>ENSDARG00000079585</t>
  </si>
  <si>
    <t>pkn3</t>
  </si>
  <si>
    <t>ENSDARG00000099352</t>
  </si>
  <si>
    <t>si:rp71-62i8.1</t>
  </si>
  <si>
    <t>ENSDARG00000104315</t>
  </si>
  <si>
    <t>fhl3b</t>
  </si>
  <si>
    <t>ENSDARG00000089489</t>
  </si>
  <si>
    <t>fam83e</t>
  </si>
  <si>
    <t>ENSDARG00000031845</t>
  </si>
  <si>
    <t>mboat2a</t>
  </si>
  <si>
    <t>ENSDARG00000088078</t>
  </si>
  <si>
    <t>usp18</t>
  </si>
  <si>
    <t>ENSDARG00000097952</t>
  </si>
  <si>
    <t>si:ch211-284e13.14</t>
  </si>
  <si>
    <t>ENSDARG00000045067</t>
  </si>
  <si>
    <t>kcnk1a</t>
  </si>
  <si>
    <t>ENSDARG00000079372</t>
  </si>
  <si>
    <t>si:ch211-264f5.6</t>
  </si>
  <si>
    <t>ENSDARG00000098353</t>
  </si>
  <si>
    <t>BX322574.1</t>
  </si>
  <si>
    <t>ENSDARG00000075530</t>
  </si>
  <si>
    <t>pigu</t>
  </si>
  <si>
    <t>ENSDARG00000040474</t>
  </si>
  <si>
    <t>snx10b</t>
  </si>
  <si>
    <t>ENSDARG00000102097</t>
  </si>
  <si>
    <t>nfkbiz</t>
  </si>
  <si>
    <t>ENSDARG00000044655</t>
  </si>
  <si>
    <t>st14b</t>
  </si>
  <si>
    <t>ENSDARG00000104815</t>
  </si>
  <si>
    <t>lmx1ba</t>
  </si>
  <si>
    <t>ENSDARG00000099099</t>
  </si>
  <si>
    <t>CABZ01015815.1</t>
  </si>
  <si>
    <t>ENSDARG00000011157</t>
  </si>
  <si>
    <t>arhgef18a</t>
  </si>
  <si>
    <t>ENSDARG00000101043</t>
  </si>
  <si>
    <t>ppl</t>
  </si>
  <si>
    <t>ENSDARG00000097527</t>
  </si>
  <si>
    <t>ms4a17a.5</t>
  </si>
  <si>
    <t>ENSDARG00000091235</t>
  </si>
  <si>
    <t>CABZ01015525.1</t>
  </si>
  <si>
    <t>ENSDARG00000086489</t>
  </si>
  <si>
    <t>CU179643.1</t>
  </si>
  <si>
    <t>ENSDARG00000115988</t>
  </si>
  <si>
    <t>AL935186.10</t>
  </si>
  <si>
    <t>ENSDARG00000088549</t>
  </si>
  <si>
    <t>si:ch1073-390k14.1</t>
  </si>
  <si>
    <t>ENSDARG00000040649</t>
  </si>
  <si>
    <t>prickle1a</t>
  </si>
  <si>
    <t>ENSDARG00000003181</t>
  </si>
  <si>
    <t>sult1st4</t>
  </si>
  <si>
    <t>ENSDARG00000038964</t>
  </si>
  <si>
    <t>traf4b</t>
  </si>
  <si>
    <t>ENSDARG00000103815</t>
  </si>
  <si>
    <t>BX950855.1</t>
  </si>
  <si>
    <t>ENSDARG00000069540</t>
  </si>
  <si>
    <t>si:dkey-30c15.2</t>
  </si>
  <si>
    <t>ENSDARG00000051836</t>
  </si>
  <si>
    <t>si:dkeyp-19e1.3</t>
  </si>
  <si>
    <t>ENSDARG00000102180</t>
  </si>
  <si>
    <t>shroom3</t>
  </si>
  <si>
    <t>ENSDARG00000039605</t>
  </si>
  <si>
    <t>mat1a</t>
  </si>
  <si>
    <t>ENSDARG00000100739</t>
  </si>
  <si>
    <t>CABZ01052573.1</t>
  </si>
  <si>
    <t>ENSDARG00000097123</t>
  </si>
  <si>
    <t>FP102170.1</t>
  </si>
  <si>
    <t>ENSDARG00000020364</t>
  </si>
  <si>
    <t>fbp1b</t>
  </si>
  <si>
    <t>ENSDARG00000099384</t>
  </si>
  <si>
    <t>si:dkey-238k10.1</t>
  </si>
  <si>
    <t>ENSDARG00000116211</t>
  </si>
  <si>
    <t>si:dkey-5i16.5</t>
  </si>
  <si>
    <t>ENSDARG00000076472</t>
  </si>
  <si>
    <t>ovol1a</t>
  </si>
  <si>
    <t>ENSDARG00000012745</t>
  </si>
  <si>
    <t>poc1bl</t>
  </si>
  <si>
    <t>ENSDARG00000015922</t>
  </si>
  <si>
    <t>stk17al</t>
  </si>
  <si>
    <t>ENSDARG00000055395</t>
  </si>
  <si>
    <t>foxq1b</t>
  </si>
  <si>
    <t>ENSDARG00000058206</t>
  </si>
  <si>
    <t>si:ch211-153b23.5</t>
  </si>
  <si>
    <t>ENSDARG00000077697</t>
  </si>
  <si>
    <t>si:dkey-105i14.1</t>
  </si>
  <si>
    <t>ENSDARG00000055705</t>
  </si>
  <si>
    <t>f5</t>
  </si>
  <si>
    <t>ENSDARG00000017010</t>
  </si>
  <si>
    <t>scamp2l</t>
  </si>
  <si>
    <t>ENSDARG00000078797</t>
  </si>
  <si>
    <t>dennd3a</t>
  </si>
  <si>
    <t>ENSDARG00000101178</t>
  </si>
  <si>
    <t>sh3rf2</t>
  </si>
  <si>
    <t>ENSDARG00000033802</t>
  </si>
  <si>
    <t>cyp27a7</t>
  </si>
  <si>
    <t>ENSDARG00000070844</t>
  </si>
  <si>
    <t>gamt</t>
  </si>
  <si>
    <t>ENSDARG00000087596</t>
  </si>
  <si>
    <t>si:ch73-95l15.5</t>
  </si>
  <si>
    <t>ENSDARG00000058939</t>
  </si>
  <si>
    <t>b4galnt3b</t>
  </si>
  <si>
    <t>ENSDARG00000034975</t>
  </si>
  <si>
    <t>gpr157</t>
  </si>
  <si>
    <t>ENSDARG00000097155</t>
  </si>
  <si>
    <t>GDPGP1</t>
  </si>
  <si>
    <t>ENSDARG00000087573</t>
  </si>
  <si>
    <t>hdac11</t>
  </si>
  <si>
    <t>ENSDARG00000098746</t>
  </si>
  <si>
    <t>dhrs13l1</t>
  </si>
  <si>
    <t>ENSDARG00000041301</t>
  </si>
  <si>
    <t>crybb3</t>
  </si>
  <si>
    <t>ENSDARG00000076179</t>
  </si>
  <si>
    <t>ngef</t>
  </si>
  <si>
    <t>ENSDARG00000077643</t>
  </si>
  <si>
    <t>lypd6b</t>
  </si>
  <si>
    <t>ENSDARG00000044094</t>
  </si>
  <si>
    <t>gfpt2</t>
  </si>
  <si>
    <t>ENSDARG00000113690</t>
  </si>
  <si>
    <t>si:ch211-223g7.6</t>
  </si>
  <si>
    <t>ENSDARG00000043238</t>
  </si>
  <si>
    <t>ENSDARG00000063435</t>
  </si>
  <si>
    <t>trpm4b.2</t>
  </si>
  <si>
    <t>ENSDARG00000015793</t>
  </si>
  <si>
    <t>creb3l1</t>
  </si>
  <si>
    <t>ENSDARG00000018459</t>
  </si>
  <si>
    <t>msrb2</t>
  </si>
  <si>
    <t>ENSDARG00000069378</t>
  </si>
  <si>
    <t>pard6a</t>
  </si>
  <si>
    <t>ENSDARG00000019420</t>
  </si>
  <si>
    <t>etnk1</t>
  </si>
  <si>
    <t>ENSDARG00000094694</t>
  </si>
  <si>
    <t>BX005329.3</t>
  </si>
  <si>
    <t>ENSDARG00000115989</t>
  </si>
  <si>
    <t>BX323887.1</t>
  </si>
  <si>
    <t>ENSDARG00000034211</t>
  </si>
  <si>
    <t>capn2l</t>
  </si>
  <si>
    <t>ENSDARG00000078512</t>
  </si>
  <si>
    <t>acaca</t>
  </si>
  <si>
    <t>ENSDARG00000061391</t>
  </si>
  <si>
    <t>grhl1</t>
  </si>
  <si>
    <t>ENSDARG00000074526</t>
  </si>
  <si>
    <t>zbtb16b</t>
  </si>
  <si>
    <t>ENSDARG00000009885</t>
  </si>
  <si>
    <t>sult3st1</t>
  </si>
  <si>
    <t>ENSDARG00000071345</t>
  </si>
  <si>
    <t>mgst2</t>
  </si>
  <si>
    <t>ENSDARG00000031325</t>
  </si>
  <si>
    <t>tmed1a</t>
  </si>
  <si>
    <t>ENSDARG00000069433</t>
  </si>
  <si>
    <t>tnk1</t>
  </si>
  <si>
    <t>ENSDARG00000089917</t>
  </si>
  <si>
    <t>sh3tc2</t>
  </si>
  <si>
    <t>ENSDARG00000103981</t>
  </si>
  <si>
    <t>bhlha9</t>
  </si>
  <si>
    <t>ENSDARG00000091860</t>
  </si>
  <si>
    <t>zgc:194007</t>
  </si>
  <si>
    <t>ENSDARG00000057138</t>
  </si>
  <si>
    <t>zgc:174164</t>
  </si>
  <si>
    <t>ENSDARG00000101892</t>
  </si>
  <si>
    <t>ino80e</t>
  </si>
  <si>
    <t>ENSDARG00000002298</t>
  </si>
  <si>
    <t>ankrd22</t>
  </si>
  <si>
    <t>ENSDARG00000102206</t>
  </si>
  <si>
    <t>stc2b</t>
  </si>
  <si>
    <t>ENSDARG00000053890</t>
  </si>
  <si>
    <t>tmem62</t>
  </si>
  <si>
    <t>ENSDARG00000104039</t>
  </si>
  <si>
    <t>errfi1a</t>
  </si>
  <si>
    <t>ENSDARG00000020417</t>
  </si>
  <si>
    <t>emx3</t>
  </si>
  <si>
    <t>ENSDARG00000103199</t>
  </si>
  <si>
    <t>si:dkey-247k7.2</t>
  </si>
  <si>
    <t>ENSDARG00000058693</t>
  </si>
  <si>
    <t>cast</t>
  </si>
  <si>
    <t>ENSDARG00000077488</t>
  </si>
  <si>
    <t>si:ch73-289h5.4</t>
  </si>
  <si>
    <t>ENSDARG00000071629</t>
  </si>
  <si>
    <t>BX511034.1</t>
  </si>
  <si>
    <t>ENSDARG00000010267</t>
  </si>
  <si>
    <t>dpydb</t>
  </si>
  <si>
    <t>ENSDARG00000103747</t>
  </si>
  <si>
    <t>cav1</t>
  </si>
  <si>
    <t>ENSDARG00000056196</t>
  </si>
  <si>
    <t>slc2a2</t>
  </si>
  <si>
    <t>ENSDARG00000103699</t>
  </si>
  <si>
    <t>ptpn13</t>
  </si>
  <si>
    <t>ENSDARG00000011521</t>
  </si>
  <si>
    <t>upb1</t>
  </si>
  <si>
    <t>ENSDARG00000062447</t>
  </si>
  <si>
    <t>hecw2a</t>
  </si>
  <si>
    <t>ENSDARG00000006577</t>
  </si>
  <si>
    <t>nadka</t>
  </si>
  <si>
    <t>ENSDARG00000067718</t>
  </si>
  <si>
    <t>si:dkey-3h3.3</t>
  </si>
  <si>
    <t>ENSDARG00000031929</t>
  </si>
  <si>
    <t>stard14</t>
  </si>
  <si>
    <t>ENSDARG00000105584</t>
  </si>
  <si>
    <t>slc8b1</t>
  </si>
  <si>
    <t>ENSDARG00000059719</t>
  </si>
  <si>
    <t>fam169aa</t>
  </si>
  <si>
    <t>ENSDARG00000020143</t>
  </si>
  <si>
    <t>pah</t>
  </si>
  <si>
    <t>ENSDARG00000057239</t>
  </si>
  <si>
    <t>tph2</t>
  </si>
  <si>
    <t>ENSDARG00000026629</t>
  </si>
  <si>
    <t>gmds</t>
  </si>
  <si>
    <t>ENSDARG00000096896</t>
  </si>
  <si>
    <t>BX004991.1</t>
  </si>
  <si>
    <t>ENSDARG00000054060</t>
  </si>
  <si>
    <t>pof1b</t>
  </si>
  <si>
    <t>ENSDARG00000004748</t>
  </si>
  <si>
    <t>zgc:100868</t>
  </si>
  <si>
    <t>ENSDARG00000055784</t>
  </si>
  <si>
    <t>ptpn3</t>
  </si>
  <si>
    <t>ENSDARG00000022631</t>
  </si>
  <si>
    <t>cyp2p9</t>
  </si>
  <si>
    <t>ENSDARG00000077836</t>
  </si>
  <si>
    <t>ttc22</t>
  </si>
  <si>
    <t>ENSDARG00000099351</t>
  </si>
  <si>
    <t>igfbp1a</t>
  </si>
  <si>
    <t>ENSDARG00000088202</t>
  </si>
  <si>
    <t>sh3d19</t>
  </si>
  <si>
    <t>ENSDARG00000103037</t>
  </si>
  <si>
    <t>CR848788.1</t>
  </si>
  <si>
    <t>ENSDARG00000043514</t>
  </si>
  <si>
    <t>si:dkey-239i20.4</t>
  </si>
  <si>
    <t>ENSDARG00000017739</t>
  </si>
  <si>
    <t>ak5l</t>
  </si>
  <si>
    <t>ENSDARG00000075027</t>
  </si>
  <si>
    <t>fgfr1bl</t>
  </si>
  <si>
    <t>ENSDARG00000041787</t>
  </si>
  <si>
    <t>cx32.3</t>
  </si>
  <si>
    <t>ENSDARG00000079745</t>
  </si>
  <si>
    <t>si:ch211-166a6.5</t>
  </si>
  <si>
    <t>ENSDARG00000092980</t>
  </si>
  <si>
    <t>AL929058.1</t>
  </si>
  <si>
    <t>ENSDARG00000077217</t>
  </si>
  <si>
    <t>zgc:162184</t>
  </si>
  <si>
    <t>ENSDARG00000076830</t>
  </si>
  <si>
    <t>si:dkey-65b12.6</t>
  </si>
  <si>
    <t>ENSDARG00000095863</t>
  </si>
  <si>
    <t>afp4</t>
  </si>
  <si>
    <t>ENSDARG00000087697</t>
  </si>
  <si>
    <t>lpl</t>
  </si>
  <si>
    <t>ENSDARG00000052279</t>
  </si>
  <si>
    <t>osgn1</t>
  </si>
  <si>
    <t>ENSDARG00000095377</t>
  </si>
  <si>
    <t>CR388207.1</t>
  </si>
  <si>
    <t>ENSDARG00000057927</t>
  </si>
  <si>
    <t>rps6ka3b</t>
  </si>
  <si>
    <t>ENSDARG00000039943</t>
  </si>
  <si>
    <t>tent5ba</t>
  </si>
  <si>
    <t>ENSDARG00000019130</t>
  </si>
  <si>
    <t>plk2b</t>
  </si>
  <si>
    <t>ENSDARG00000105464</t>
  </si>
  <si>
    <t>si:ch211-285c6.6</t>
  </si>
  <si>
    <t>ENSDARG00000014340</t>
  </si>
  <si>
    <t>rab11al</t>
  </si>
  <si>
    <t>ENSDARG00000102387</t>
  </si>
  <si>
    <t>slc39a14</t>
  </si>
  <si>
    <t>ENSDARG00000031240</t>
  </si>
  <si>
    <t>kidins220a</t>
  </si>
  <si>
    <t>ENSDARG00000007807</t>
  </si>
  <si>
    <t>cyth3a</t>
  </si>
  <si>
    <t>ENSDARG00000052114</t>
  </si>
  <si>
    <t>crtc3</t>
  </si>
  <si>
    <t>ENSDARG00000055093</t>
  </si>
  <si>
    <t>cdh27</t>
  </si>
  <si>
    <t>ENSDARG00000079978</t>
  </si>
  <si>
    <t>samd10a</t>
  </si>
  <si>
    <t>ENSDARG00000102435</t>
  </si>
  <si>
    <t>plekhf1</t>
  </si>
  <si>
    <t>ENSDARG00000003446</t>
  </si>
  <si>
    <t>ippk</t>
  </si>
  <si>
    <t>ENSDARG00000057465</t>
  </si>
  <si>
    <t>gfpt1</t>
  </si>
  <si>
    <t>ENSDARG00000088967</t>
  </si>
  <si>
    <t>wnk4b</t>
  </si>
  <si>
    <t>ENSDARG00000079244</t>
  </si>
  <si>
    <t>pigw</t>
  </si>
  <si>
    <t>ENSDARG00000074636</t>
  </si>
  <si>
    <t>cep170b</t>
  </si>
  <si>
    <t>ENSDARG00000075108</t>
  </si>
  <si>
    <t>tmco3</t>
  </si>
  <si>
    <t>ENSDARG00000076487</t>
  </si>
  <si>
    <t>haao</t>
  </si>
  <si>
    <t>ENSDARG00000098826</t>
  </si>
  <si>
    <t>plcl2</t>
  </si>
  <si>
    <t>ENSDARG00000100700</t>
  </si>
  <si>
    <t>CABZ01066725.1</t>
  </si>
  <si>
    <t>ENSDARG00000090156</t>
  </si>
  <si>
    <t>pttg1ipa</t>
  </si>
  <si>
    <t>ENSDARG00000036943</t>
  </si>
  <si>
    <t>golph3l</t>
  </si>
  <si>
    <t>ENSDARG00000101023</t>
  </si>
  <si>
    <t>msx2b</t>
  </si>
  <si>
    <t>ENSDARG00000070721</t>
  </si>
  <si>
    <t>vdrb</t>
  </si>
  <si>
    <t>ENSDARG00000020509</t>
  </si>
  <si>
    <t>srd5a1</t>
  </si>
  <si>
    <t>ENSDARG00000104949</t>
  </si>
  <si>
    <t>slc27a1b</t>
  </si>
  <si>
    <t>ENSDARG00000076923</t>
  </si>
  <si>
    <t>kazna</t>
  </si>
  <si>
    <t>ENSDARG00000079637</t>
  </si>
  <si>
    <t>alpk2</t>
  </si>
  <si>
    <t>ENSDARG00000039677</t>
  </si>
  <si>
    <t>dsc2l</t>
  </si>
  <si>
    <t>ENSDARG00000071648</t>
  </si>
  <si>
    <t>zgc:113298</t>
  </si>
  <si>
    <t>ENSDARG00000032496</t>
  </si>
  <si>
    <t>pon1</t>
  </si>
  <si>
    <t>ENSDARG00000092045</t>
  </si>
  <si>
    <t>si:dkey-225k4.1</t>
  </si>
  <si>
    <t>ENSDARG00000062315</t>
  </si>
  <si>
    <t>sik2b</t>
  </si>
  <si>
    <t>ENSDARG00000076381</t>
  </si>
  <si>
    <t>slc25a1b</t>
  </si>
  <si>
    <t>ENSDARG00000032571</t>
  </si>
  <si>
    <t>il20ra</t>
  </si>
  <si>
    <t>ENSDARG00000062003</t>
  </si>
  <si>
    <t>myo5b</t>
  </si>
  <si>
    <t>ENSDARG00000093232</t>
  </si>
  <si>
    <t>CR847566.1</t>
  </si>
  <si>
    <t>ENSDARG00000044755</t>
  </si>
  <si>
    <t>si:dkeyp-87d8.8</t>
  </si>
  <si>
    <t>ENSDARG00000008637</t>
  </si>
  <si>
    <t>mttp</t>
  </si>
  <si>
    <t>ENSDARG00000101878</t>
  </si>
  <si>
    <t>kdf1b</t>
  </si>
  <si>
    <t>ENSDARG00000098313</t>
  </si>
  <si>
    <t>ENSDARG00000073732</t>
  </si>
  <si>
    <t>myh14</t>
  </si>
  <si>
    <t>ENSDARG00000078127</t>
  </si>
  <si>
    <t>neurl4</t>
  </si>
  <si>
    <t>ENSDARG00000005364</t>
  </si>
  <si>
    <t>grin3ba</t>
  </si>
  <si>
    <t>ENSDARG00000041378</t>
  </si>
  <si>
    <t>sh2d4a</t>
  </si>
  <si>
    <t>ENSDARG00000068851</t>
  </si>
  <si>
    <t>rnf183</t>
  </si>
  <si>
    <t>ENSDARG00000096832</t>
  </si>
  <si>
    <t>BX569793.1</t>
  </si>
  <si>
    <t>ENSDARG00000032801</t>
  </si>
  <si>
    <t>grk5</t>
  </si>
  <si>
    <t>ENSDARG00000097929</t>
  </si>
  <si>
    <t>BX005392.3</t>
  </si>
  <si>
    <t>ENSDARG00000063140</t>
  </si>
  <si>
    <t>exd3</t>
  </si>
  <si>
    <t>ENSDARG00000011245</t>
  </si>
  <si>
    <t>esrp1</t>
  </si>
  <si>
    <t>ENSDARG00000035868</t>
  </si>
  <si>
    <t>spire1a</t>
  </si>
  <si>
    <t>ENSDARG00000074910</t>
  </si>
  <si>
    <t>crtc2</t>
  </si>
  <si>
    <t>ENSDARG00000039987</t>
  </si>
  <si>
    <t>hivep2a</t>
  </si>
  <si>
    <t>ENSDARG00000077709</t>
  </si>
  <si>
    <t>iqsec2b</t>
  </si>
  <si>
    <t>ENSDARG00000043128</t>
  </si>
  <si>
    <t>cldne</t>
  </si>
  <si>
    <t>ENSDARG00000076092</t>
  </si>
  <si>
    <t>slc31a2</t>
  </si>
  <si>
    <t>ENSDARG00000100582</t>
  </si>
  <si>
    <t>si:ch211-195b11.3</t>
  </si>
  <si>
    <t>ENSDARG00000029443</t>
  </si>
  <si>
    <t>zgc:92242</t>
  </si>
  <si>
    <t>ENSDARG00000097217</t>
  </si>
  <si>
    <t>si:dkey-229e3.2</t>
  </si>
  <si>
    <t>ENSDARG00000103428</t>
  </si>
  <si>
    <t>ogdhb</t>
  </si>
  <si>
    <t>ENSDARG00000092671</t>
  </si>
  <si>
    <t>ENSDARG00000089582</t>
  </si>
  <si>
    <t>ENSDARG00000078102</t>
  </si>
  <si>
    <t>psda</t>
  </si>
  <si>
    <t>ENSDARG00000032618</t>
  </si>
  <si>
    <t>mgst1.1</t>
  </si>
  <si>
    <t>ENSDARG00000074465</t>
  </si>
  <si>
    <t>vps13c</t>
  </si>
  <si>
    <t>ENSDARG00000033413</t>
  </si>
  <si>
    <t>acot18</t>
  </si>
  <si>
    <t>ENSDARG00000026726</t>
  </si>
  <si>
    <t>anxa1a</t>
  </si>
  <si>
    <t>ENSDARG00000075163</t>
  </si>
  <si>
    <t>cxcl20</t>
  </si>
  <si>
    <t>ENSDARG00000101986</t>
  </si>
  <si>
    <t>irf6</t>
  </si>
  <si>
    <t>ENSDARG00000100584</t>
  </si>
  <si>
    <t>ccdc40</t>
  </si>
  <si>
    <t>si:ch211-256e16.11</t>
  </si>
  <si>
    <t>ENSDARG00000038242</t>
  </si>
  <si>
    <t>zgc:113333</t>
  </si>
  <si>
    <t>ENSDARG00000068711</t>
  </si>
  <si>
    <t>crfb4</t>
  </si>
  <si>
    <t>ENSDARG00000070864</t>
  </si>
  <si>
    <t>bcl6aa</t>
  </si>
  <si>
    <t>ENSDARG00000104800</t>
  </si>
  <si>
    <t>si:ch211-175m2.4</t>
  </si>
  <si>
    <t>ENSDARG00000100712</t>
  </si>
  <si>
    <t>si:dkey-19b23.12</t>
  </si>
  <si>
    <t>ENSDARG00000062855</t>
  </si>
  <si>
    <t>plekhg7</t>
  </si>
  <si>
    <t>ENSDARG00000101034</t>
  </si>
  <si>
    <t>si:dkey-206d17.12</t>
  </si>
  <si>
    <t>ENSDARG00000086103</t>
  </si>
  <si>
    <t>slc37a1</t>
  </si>
  <si>
    <t>ENSDARG00000034262</t>
  </si>
  <si>
    <t>pld2</t>
  </si>
  <si>
    <t>ENSDARG00000040698</t>
  </si>
  <si>
    <t>plekha8</t>
  </si>
  <si>
    <t>ENSDARG00000001933</t>
  </si>
  <si>
    <t>prkag2b</t>
  </si>
  <si>
    <t>ENSDARG00000077785</t>
  </si>
  <si>
    <t>atf5b</t>
  </si>
  <si>
    <t>ENSDARG00000052000</t>
  </si>
  <si>
    <t>cav2</t>
  </si>
  <si>
    <t>ENSDARG00000055045</t>
  </si>
  <si>
    <t>casp3b</t>
  </si>
  <si>
    <t>ENSDARG00000067524</t>
  </si>
  <si>
    <t>fut9b</t>
  </si>
  <si>
    <t>ENSDARG00000090346</t>
  </si>
  <si>
    <t>zmp:0000000991</t>
  </si>
  <si>
    <t>ENSDARG00000051975</t>
  </si>
  <si>
    <t>cd99</t>
  </si>
  <si>
    <t>ENSDARG00000076980</t>
  </si>
  <si>
    <t>ppp1r16a</t>
  </si>
  <si>
    <t>ENSDARG00000012194</t>
  </si>
  <si>
    <t>scp2a</t>
  </si>
  <si>
    <t>ENSDARG00000079912</t>
  </si>
  <si>
    <t>rapgefl1</t>
  </si>
  <si>
    <t>ENSDARG00000102823</t>
  </si>
  <si>
    <t>CR759887.3</t>
  </si>
  <si>
    <t>ENSDARG00000001414</t>
  </si>
  <si>
    <t>mctp2a</t>
  </si>
  <si>
    <t>ENSDARG00000053500</t>
  </si>
  <si>
    <t>cbsa</t>
  </si>
  <si>
    <t>ENSDARG00000096857</t>
  </si>
  <si>
    <t>CU469362.1</t>
  </si>
  <si>
    <t>ENSDARG00000100709</t>
  </si>
  <si>
    <t>agxt2</t>
  </si>
  <si>
    <t>ENSDARG00000110325</t>
  </si>
  <si>
    <t>zgc:153733</t>
  </si>
  <si>
    <t>ENSDARG00000021869</t>
  </si>
  <si>
    <t>rcan2</t>
  </si>
  <si>
    <t>ENSDARG00000075608</t>
  </si>
  <si>
    <t>mical2a</t>
  </si>
  <si>
    <t>ENSDARG00000069501</t>
  </si>
  <si>
    <t>abhd11</t>
  </si>
  <si>
    <t>ENSDARG00000008886</t>
  </si>
  <si>
    <t>msx1b</t>
  </si>
  <si>
    <t>ENSDARG00000055607</t>
  </si>
  <si>
    <t>cgna</t>
  </si>
  <si>
    <t>ENSDARG00000063037</t>
  </si>
  <si>
    <t>lipea</t>
  </si>
  <si>
    <t>ENSDARG00000055647</t>
  </si>
  <si>
    <t>ftr82</t>
  </si>
  <si>
    <t>ENSDARG00000062549</t>
  </si>
  <si>
    <t>acmsd</t>
  </si>
  <si>
    <t>ENSDARG00000054583</t>
  </si>
  <si>
    <t>mfsd6b</t>
  </si>
  <si>
    <t>ENSDARG00000093569</t>
  </si>
  <si>
    <t>bckdhbl</t>
  </si>
  <si>
    <t>ENSDARG00000104064</t>
  </si>
  <si>
    <t>ENSDARG00000094504</t>
  </si>
  <si>
    <t>plekha1b</t>
  </si>
  <si>
    <t>ENSDARG00000078983</t>
  </si>
  <si>
    <t>fam118b</t>
  </si>
  <si>
    <t>ENSDARG00000060980</t>
  </si>
  <si>
    <t>atp8b1</t>
  </si>
  <si>
    <t>ENSDARG00000111837</t>
  </si>
  <si>
    <t>trhde.2</t>
  </si>
  <si>
    <t>ENSDARG00000053483</t>
  </si>
  <si>
    <t>zgc:113054</t>
  </si>
  <si>
    <t>ENSDARG00000104290</t>
  </si>
  <si>
    <t>ripk2</t>
  </si>
  <si>
    <t>ENSDARG00000008697</t>
  </si>
  <si>
    <t>epas1a</t>
  </si>
  <si>
    <t>ENSDARG00000058365</t>
  </si>
  <si>
    <t>hspb8</t>
  </si>
  <si>
    <t>ENSDARG00000063358</t>
  </si>
  <si>
    <t>micu1</t>
  </si>
  <si>
    <t>ENSDARG00000100088</t>
  </si>
  <si>
    <t>zmp:0000001114</t>
  </si>
  <si>
    <t>ENSDARG00000039099</t>
  </si>
  <si>
    <t>aep1</t>
  </si>
  <si>
    <t>ENSDARG00000087032</t>
  </si>
  <si>
    <t>rbbp8l</t>
  </si>
  <si>
    <t>ENSDARG00000055540</t>
  </si>
  <si>
    <t>pfkfb4a</t>
  </si>
  <si>
    <t>ENSDARG00000058038</t>
  </si>
  <si>
    <t>eml3</t>
  </si>
  <si>
    <t>ENSDARG00000015557</t>
  </si>
  <si>
    <t>zgc:100829</t>
  </si>
  <si>
    <t>ENSDARG00000062579</t>
  </si>
  <si>
    <t>kremen1</t>
  </si>
  <si>
    <t>ENSDARG00000003989</t>
  </si>
  <si>
    <t>crhr1</t>
  </si>
  <si>
    <t>ENSDARG00000013830</t>
  </si>
  <si>
    <t>osbpl2b</t>
  </si>
  <si>
    <t>ENSDARG00000099546</t>
  </si>
  <si>
    <t>kynu</t>
  </si>
  <si>
    <t>ENSDARG00000042010</t>
  </si>
  <si>
    <t>pklr</t>
  </si>
  <si>
    <t>ENSDARG00000094792</t>
  </si>
  <si>
    <t>twf2a</t>
  </si>
  <si>
    <t>ENSDARG00000097759</t>
  </si>
  <si>
    <t>CR628327.1</t>
  </si>
  <si>
    <t>ENSDARG00000068182</t>
  </si>
  <si>
    <t>crb3b</t>
  </si>
  <si>
    <t>ENSDARG00000036179</t>
  </si>
  <si>
    <t>myo1ea</t>
  </si>
  <si>
    <t>ENSDARG00000036832</t>
  </si>
  <si>
    <t>cyt1l</t>
  </si>
  <si>
    <t>ENSDARG00000090949</t>
  </si>
  <si>
    <t>dlg5b.1</t>
  </si>
  <si>
    <t>ENSDARG00000003751</t>
  </si>
  <si>
    <t>lats1</t>
  </si>
  <si>
    <t>ENSDARG00000074466</t>
  </si>
  <si>
    <t>gdpd3a</t>
  </si>
  <si>
    <t>ENSDARG00000069463</t>
  </si>
  <si>
    <t>alox12</t>
  </si>
  <si>
    <t>ENSDARG00000111945</t>
  </si>
  <si>
    <t>CABZ01069040.1</t>
  </si>
  <si>
    <t>ENSDARG00000007412</t>
  </si>
  <si>
    <t>slc2a1b</t>
  </si>
  <si>
    <t>ENSDARG00000059811</t>
  </si>
  <si>
    <t>smpd5</t>
  </si>
  <si>
    <t>ENSDARG00000036912</t>
  </si>
  <si>
    <t>edn1</t>
  </si>
  <si>
    <t>ENSDARG00000034943</t>
  </si>
  <si>
    <t>tm9sf5</t>
  </si>
  <si>
    <t>ENSDARG00000030954</t>
  </si>
  <si>
    <t>ftr56</t>
  </si>
  <si>
    <t>ENSDARG00000021366</t>
  </si>
  <si>
    <t>fbp1a</t>
  </si>
  <si>
    <t>ENSDARG00000074126</t>
  </si>
  <si>
    <t>ttc39a</t>
  </si>
  <si>
    <t>ENSDARG00000074219</t>
  </si>
  <si>
    <t>map3k22</t>
  </si>
  <si>
    <t>ENSDARG00000031709</t>
  </si>
  <si>
    <t>mllt1b</t>
  </si>
  <si>
    <t>ENSDARG00000087822</t>
  </si>
  <si>
    <t>agap3</t>
  </si>
  <si>
    <t>ENSDARG00000039392</t>
  </si>
  <si>
    <t>wnk1b</t>
  </si>
  <si>
    <t>ENSDARG00000014311</t>
  </si>
  <si>
    <t>pgghg</t>
  </si>
  <si>
    <t>ENSDARG00000104716</t>
  </si>
  <si>
    <t>zgc:91849</t>
  </si>
  <si>
    <t>ENSDARG00000061066</t>
  </si>
  <si>
    <t>c2cd2l</t>
  </si>
  <si>
    <t>ENSDARG00000018814</t>
  </si>
  <si>
    <t>esrp2</t>
  </si>
  <si>
    <t>ENSDARG00000018266</t>
  </si>
  <si>
    <t>mthfd1a</t>
  </si>
  <si>
    <t>ENSDARG00000063649</t>
  </si>
  <si>
    <t>tead3b</t>
  </si>
  <si>
    <t>ENSDARG00000001354</t>
  </si>
  <si>
    <t>slc6a22.2</t>
  </si>
  <si>
    <t>ENSDARG00000110709</t>
  </si>
  <si>
    <t>zdhhc21</t>
  </si>
  <si>
    <t>ENSDARG00000100260</t>
  </si>
  <si>
    <t>them6</t>
  </si>
  <si>
    <t>ENSDARG00000097816</t>
  </si>
  <si>
    <t>si:dkey-117a8.1</t>
  </si>
  <si>
    <t>ENSDARG00000036237</t>
  </si>
  <si>
    <t>slc27a2a</t>
  </si>
  <si>
    <t>ENSDARG00000069250</t>
  </si>
  <si>
    <t>uacaa</t>
  </si>
  <si>
    <t>ENSDARG00000020981</t>
  </si>
  <si>
    <t>slc35a3b</t>
  </si>
  <si>
    <t>ENSDARG00000041797</t>
  </si>
  <si>
    <t>cx28.9</t>
  </si>
  <si>
    <t>ENSDARG00000110371</t>
  </si>
  <si>
    <t>CABZ01086293.1</t>
  </si>
  <si>
    <t>ENSDARG00000063390</t>
  </si>
  <si>
    <t>pvrl2l</t>
  </si>
  <si>
    <t>ENSDARG00000054973</t>
  </si>
  <si>
    <t>itsn2b</t>
  </si>
  <si>
    <t>ENSDARG00000052470</t>
  </si>
  <si>
    <t>igfbp2a</t>
  </si>
  <si>
    <t>ENSDARG00000092947</t>
  </si>
  <si>
    <t>cyt1</t>
  </si>
  <si>
    <t>ENSDARG00000073996</t>
  </si>
  <si>
    <t>prickle3</t>
  </si>
  <si>
    <t>ENSDARG00000013847</t>
  </si>
  <si>
    <t>egfra</t>
  </si>
  <si>
    <t>ENSDARG00000052387</t>
  </si>
  <si>
    <t>pou2f3</t>
  </si>
  <si>
    <t>ENSDARG00000107441</t>
  </si>
  <si>
    <t>TANC2</t>
  </si>
  <si>
    <t>ENSDARG00000116617</t>
  </si>
  <si>
    <t>spaca4l</t>
  </si>
  <si>
    <t>ENSDARG00000091222</t>
  </si>
  <si>
    <t>si:dkey-190l8.2</t>
  </si>
  <si>
    <t>ENSDARG00000022165</t>
  </si>
  <si>
    <t>mgst1.2</t>
  </si>
  <si>
    <t>ENSDARG00000116052</t>
  </si>
  <si>
    <t>il4r.1</t>
  </si>
  <si>
    <t>ENSDARG00000104804</t>
  </si>
  <si>
    <t>ENSDARG00000098641</t>
  </si>
  <si>
    <t>nbeal2</t>
  </si>
  <si>
    <t>ENSDARG00000076773</t>
  </si>
  <si>
    <t>lrrc58a</t>
  </si>
  <si>
    <t>ENSDARG00000042172</t>
  </si>
  <si>
    <t>c7a</t>
  </si>
  <si>
    <t>ENSDARG00000101350</t>
  </si>
  <si>
    <t>arhgap28</t>
  </si>
  <si>
    <t>ENSDARG00000088390</t>
  </si>
  <si>
    <t>nme4</t>
  </si>
  <si>
    <t>ENSDARG00000020488</t>
  </si>
  <si>
    <t>arhgap17a</t>
  </si>
  <si>
    <t>ENSDARG00000002483</t>
  </si>
  <si>
    <t>wnt7ab</t>
  </si>
  <si>
    <t>ENSDARG00000104573</t>
  </si>
  <si>
    <t>slc12a2</t>
  </si>
  <si>
    <t>ENSDARG00000105641</t>
  </si>
  <si>
    <t>si:ch211-98n17.5</t>
  </si>
  <si>
    <t>ENSDARG00000087018</t>
  </si>
  <si>
    <t>FO704748.1</t>
  </si>
  <si>
    <t>ENSDARG00000097689</t>
  </si>
  <si>
    <t>CT867948.1</t>
  </si>
  <si>
    <t>ENSDARG00000058005</t>
  </si>
  <si>
    <t>hgd</t>
  </si>
  <si>
    <t>ENSDARG00000027777</t>
  </si>
  <si>
    <t>tnfaip3</t>
  </si>
  <si>
    <t>ENSDARG00000054122</t>
  </si>
  <si>
    <t>tmem30b</t>
  </si>
  <si>
    <t>ENSDARG00000077407</t>
  </si>
  <si>
    <t>si:dkey-184p18.2</t>
  </si>
  <si>
    <t>ENSDARG00000058775</t>
  </si>
  <si>
    <t>ENSDARG00000091535</t>
  </si>
  <si>
    <t>ccser2b</t>
  </si>
  <si>
    <t>ENSDARG00000056346</t>
  </si>
  <si>
    <t>acap1</t>
  </si>
  <si>
    <t>ENSDARG00000007418</t>
  </si>
  <si>
    <t>chmp4c</t>
  </si>
  <si>
    <t>ENSDARG00000053241</t>
  </si>
  <si>
    <t>sts</t>
  </si>
  <si>
    <t>ENSDARG00000067729</t>
  </si>
  <si>
    <t>arid3c</t>
  </si>
  <si>
    <t>ENSDARG00000089223</t>
  </si>
  <si>
    <t>ngfrb</t>
  </si>
  <si>
    <t>ENSDARG00000008310</t>
  </si>
  <si>
    <t>ip6k2a</t>
  </si>
  <si>
    <t>ENSDARG00000100223</t>
  </si>
  <si>
    <t>gpa33a</t>
  </si>
  <si>
    <t>ENSDARG00000045262</t>
  </si>
  <si>
    <t>gsnb</t>
  </si>
  <si>
    <t>ENSDARG00000040628</t>
  </si>
  <si>
    <t>zgc:110333</t>
  </si>
  <si>
    <t>ENSDARG00000043447</t>
  </si>
  <si>
    <t>gpr55a</t>
  </si>
  <si>
    <t>ENSDARG00000045486</t>
  </si>
  <si>
    <t>pawr</t>
  </si>
  <si>
    <t>ENSDARG00000067958</t>
  </si>
  <si>
    <t>sh3gl1a</t>
  </si>
  <si>
    <t>ENSDARG00000088168</t>
  </si>
  <si>
    <t>ablim3</t>
  </si>
  <si>
    <t>ENSDARG00000056226</t>
  </si>
  <si>
    <t>creb3l3a</t>
  </si>
  <si>
    <t>ENSDARG00000099799</t>
  </si>
  <si>
    <t>si:dkey-11f4.16</t>
  </si>
  <si>
    <t>ENSDARG00000061600</t>
  </si>
  <si>
    <t>cemip2</t>
  </si>
  <si>
    <t>ENSDARG00000006840</t>
  </si>
  <si>
    <t>gnmt</t>
  </si>
  <si>
    <t>ENSDARG00000079933</t>
  </si>
  <si>
    <t>SLC46A3</t>
  </si>
  <si>
    <t>ENSDARG00000068246</t>
  </si>
  <si>
    <t>plcb3</t>
  </si>
  <si>
    <t>ENSDARG00000034503</t>
  </si>
  <si>
    <t>per2</t>
  </si>
  <si>
    <t>ENSDARG00000030824</t>
  </si>
  <si>
    <t>esyt2a</t>
  </si>
  <si>
    <t>ENSDARG00000036876</t>
  </si>
  <si>
    <t>zgc:153284</t>
  </si>
  <si>
    <t>ENSDARG00000027088</t>
  </si>
  <si>
    <t>ptgdsb.1</t>
  </si>
  <si>
    <t>ENSDARG00000068876</t>
  </si>
  <si>
    <t>zgc:153031</t>
  </si>
  <si>
    <t>ENSDARG00000040133</t>
  </si>
  <si>
    <t>ackr4b</t>
  </si>
  <si>
    <t>ENSDARG00000006011</t>
  </si>
  <si>
    <t>klhl42</t>
  </si>
  <si>
    <t>ENSDARG00000018643</t>
  </si>
  <si>
    <t>igf2a</t>
  </si>
  <si>
    <t>ENSDARG00000037097</t>
  </si>
  <si>
    <t>slc7a2</t>
  </si>
  <si>
    <t>ENSDARG00000040280</t>
  </si>
  <si>
    <t>zgc:110182</t>
  </si>
  <si>
    <t>ENSDARG00000077768</t>
  </si>
  <si>
    <t>malt1</t>
  </si>
  <si>
    <t>ENSDARG00000055255</t>
  </si>
  <si>
    <t>pitpnm3</t>
  </si>
  <si>
    <t>ENSDARG00000110963</t>
  </si>
  <si>
    <t>trib1</t>
  </si>
  <si>
    <t>ENSDARG00000094695</t>
  </si>
  <si>
    <t>si:dkey-204f11.64</t>
  </si>
  <si>
    <t>ENSDARG00000087168</t>
  </si>
  <si>
    <t>si:ch211-162i8.4</t>
  </si>
  <si>
    <t>ENSDARG00000068705</t>
  </si>
  <si>
    <t>tmem168a</t>
  </si>
  <si>
    <t>ENSDARG00000002909</t>
  </si>
  <si>
    <t>tjp3</t>
  </si>
  <si>
    <t>ENSDARG00000046124</t>
  </si>
  <si>
    <t>rab11fip1a</t>
  </si>
  <si>
    <t>ENSDARG00000051861</t>
  </si>
  <si>
    <t>pkp3a</t>
  </si>
  <si>
    <t>ENSDARG00000012801</t>
  </si>
  <si>
    <t>pfkpb</t>
  </si>
  <si>
    <t>ENSDARG00000093405</t>
  </si>
  <si>
    <t>casp6</t>
  </si>
  <si>
    <t>ENSDARG00000076867</t>
  </si>
  <si>
    <t>mrtfbb</t>
  </si>
  <si>
    <t>ENSDARG00000098194</t>
  </si>
  <si>
    <t>SLC39A11</t>
  </si>
  <si>
    <t>ENSDARG00000059123</t>
  </si>
  <si>
    <t>plcd1a</t>
  </si>
  <si>
    <t>ENSDARG00000055271</t>
  </si>
  <si>
    <t>nkd2a</t>
  </si>
  <si>
    <t>ENSDARG00000052705</t>
  </si>
  <si>
    <t>pkp1b</t>
  </si>
  <si>
    <t>ENSDARG00000025076</t>
  </si>
  <si>
    <t>marveld2a</t>
  </si>
  <si>
    <t>ENSDARG00000057303</t>
  </si>
  <si>
    <t>galnt7</t>
  </si>
  <si>
    <t>ENSDARG00000073935</t>
  </si>
  <si>
    <t>wnt6b</t>
  </si>
  <si>
    <t>ENSDARG00000099819</t>
  </si>
  <si>
    <t>sb:cb1058</t>
  </si>
  <si>
    <t>ENSDARG00000006526</t>
  </si>
  <si>
    <t>fn1b</t>
  </si>
  <si>
    <t>ENSDARG00000097733</t>
  </si>
  <si>
    <t>CR932000.1</t>
  </si>
  <si>
    <t>ENSDARG00000002196</t>
  </si>
  <si>
    <t>bach1b</t>
  </si>
  <si>
    <t>ENSDARG00000101894</t>
  </si>
  <si>
    <t>stk10</t>
  </si>
  <si>
    <t>ENSDARG00000103277</t>
  </si>
  <si>
    <t>cyp24a1</t>
  </si>
  <si>
    <t>ENSDARG00000061651</t>
  </si>
  <si>
    <t>marveld2b</t>
  </si>
  <si>
    <t>ENSDARG00000009266</t>
  </si>
  <si>
    <t>uevld</t>
  </si>
  <si>
    <t>ENSDARG00000031343</t>
  </si>
  <si>
    <t>rab6bb</t>
  </si>
  <si>
    <t>ENSDARG00000104314</t>
  </si>
  <si>
    <t>nrg1</t>
  </si>
  <si>
    <t>ENSDARG00000059247</t>
  </si>
  <si>
    <t>tmem54a</t>
  </si>
  <si>
    <t>ENSDARG00000031782</t>
  </si>
  <si>
    <t>crybg1a</t>
  </si>
  <si>
    <t>ENSDARG00000094041</t>
  </si>
  <si>
    <t>krt17</t>
  </si>
  <si>
    <t>ENSDARG00000075919</t>
  </si>
  <si>
    <t>ccser1</t>
  </si>
  <si>
    <t>ENSDARG00000020893</t>
  </si>
  <si>
    <t>slc25a55a</t>
  </si>
  <si>
    <t>ENSDARG00000104581</t>
  </si>
  <si>
    <t>tom1</t>
  </si>
  <si>
    <t>ENSDARG00000080337</t>
  </si>
  <si>
    <t>NC_002333.4</t>
  </si>
  <si>
    <t>ENSDARG00000099465</t>
  </si>
  <si>
    <t>rnf213a</t>
  </si>
  <si>
    <t>ENSDARG00000018485</t>
  </si>
  <si>
    <t>cyp2v1</t>
  </si>
  <si>
    <t>ENSDARG00000057671</t>
  </si>
  <si>
    <t>epas1b</t>
  </si>
  <si>
    <t>ENSDARG00000094708</t>
  </si>
  <si>
    <t>sftpba</t>
  </si>
  <si>
    <t>ENSDARG00000003091</t>
  </si>
  <si>
    <t>oclnb</t>
  </si>
  <si>
    <t>ENSDARG00000057531</t>
  </si>
  <si>
    <t>pgap3</t>
  </si>
  <si>
    <t>ENSDARG00000075759</t>
  </si>
  <si>
    <t>samd4a</t>
  </si>
  <si>
    <t>ENSDARG00000016231</t>
  </si>
  <si>
    <t>bcap29</t>
  </si>
  <si>
    <t>ENSDARG00000086808</t>
  </si>
  <si>
    <t>ddhd1a</t>
  </si>
  <si>
    <t>ENSDARG00000015495</t>
  </si>
  <si>
    <t>klf3</t>
  </si>
  <si>
    <t>ENSDARG00000007976</t>
  </si>
  <si>
    <t>si:ch211-220f16.2</t>
  </si>
  <si>
    <t>ENSDARG00000087303</t>
  </si>
  <si>
    <t>cebpd</t>
  </si>
  <si>
    <t>ENSDARG00000078217</t>
  </si>
  <si>
    <t>cblc</t>
  </si>
  <si>
    <t>ENSDARG00000092726</t>
  </si>
  <si>
    <t>si:dkey-184p9.7</t>
  </si>
  <si>
    <t>ENSDARG00000078973</t>
  </si>
  <si>
    <t>uckl1b</t>
  </si>
  <si>
    <t>ENSDARG00000069807</t>
  </si>
  <si>
    <t>zdhhc18a</t>
  </si>
  <si>
    <t>ENSDARG00000076041</t>
  </si>
  <si>
    <t>wwc1</t>
  </si>
  <si>
    <t>ENSDARG00000115872</t>
  </si>
  <si>
    <t>CU855552.1</t>
  </si>
  <si>
    <t>ENSDARG00000061654</t>
  </si>
  <si>
    <t>wwc3</t>
  </si>
  <si>
    <t>ENSDARG00000039512</t>
  </si>
  <si>
    <t>ap1m3</t>
  </si>
  <si>
    <t>ENSDARG00000011855</t>
  </si>
  <si>
    <t>aak1a</t>
  </si>
  <si>
    <t>ENSDARG00000020956</t>
  </si>
  <si>
    <t>pck2</t>
  </si>
  <si>
    <t>ENSDARG00000029234</t>
  </si>
  <si>
    <t>stxbp5b</t>
  </si>
  <si>
    <t>ENSDARG00000075984</t>
  </si>
  <si>
    <t>hsbp1l1</t>
  </si>
  <si>
    <t>ENSDARG00000016188</t>
  </si>
  <si>
    <t>SBNO2</t>
  </si>
  <si>
    <t>ENSDARG00000010673</t>
  </si>
  <si>
    <t>trim16</t>
  </si>
  <si>
    <t>ENSDARG00000103322</t>
  </si>
  <si>
    <t>si:ch73-347e22.8</t>
  </si>
  <si>
    <t>ENSDARG00000058605</t>
  </si>
  <si>
    <t>vsig10</t>
  </si>
  <si>
    <t>ENSDARG00000061021</t>
  </si>
  <si>
    <t>fam160a1a</t>
  </si>
  <si>
    <t>ENSDARG00000024964</t>
  </si>
  <si>
    <t>patj</t>
  </si>
  <si>
    <t>ENSDARG00000057125</t>
  </si>
  <si>
    <t>pld1b</t>
  </si>
  <si>
    <t>ENSDARG00000000730</t>
  </si>
  <si>
    <t>slc6a22.1</t>
  </si>
  <si>
    <t>ENSDARG00000062929</t>
  </si>
  <si>
    <t>FAM83G</t>
  </si>
  <si>
    <t>ENSDARG00000002396</t>
  </si>
  <si>
    <t>cry-dash</t>
  </si>
  <si>
    <t>ENSDARG00000103634</t>
  </si>
  <si>
    <t>CU914622.2</t>
  </si>
  <si>
    <t>ENSDARG00000096310</t>
  </si>
  <si>
    <t>wu:fj64h06</t>
  </si>
  <si>
    <t>ENSDARG00000105651</t>
  </si>
  <si>
    <t>BX323060.3</t>
  </si>
  <si>
    <t>ENSDARG00000086336</t>
  </si>
  <si>
    <t>si:ch211-157b11.12</t>
  </si>
  <si>
    <t>ENSDARG00000032458</t>
  </si>
  <si>
    <t>mark2b</t>
  </si>
  <si>
    <t>ENSDARG00000098955</t>
  </si>
  <si>
    <t>ssh2b</t>
  </si>
  <si>
    <t>ENSDARG00000015805</t>
  </si>
  <si>
    <t>cgnl1</t>
  </si>
  <si>
    <t>ENSDARG00000075349</t>
  </si>
  <si>
    <t>si:ch73-138n13.1</t>
  </si>
  <si>
    <t>ENSDARG00000074776</t>
  </si>
  <si>
    <t>tmem154</t>
  </si>
  <si>
    <t>ENSDARG00000100927</t>
  </si>
  <si>
    <t>nfatc2a</t>
  </si>
  <si>
    <t>ENSDARG00000061020</t>
  </si>
  <si>
    <t>ccdc186</t>
  </si>
  <si>
    <t>ENSDARG00000098387</t>
  </si>
  <si>
    <t>tmem176l.3a</t>
  </si>
  <si>
    <t>ENSDARG00000101849</t>
  </si>
  <si>
    <t>adipor2</t>
  </si>
  <si>
    <t>ENSDARG00000117240</t>
  </si>
  <si>
    <t>CABZ01083943.1</t>
  </si>
  <si>
    <t>ENSDARG00000097973</t>
  </si>
  <si>
    <t>si:ch1073-190k2.1</t>
  </si>
  <si>
    <t>ENSDARG00000087933</t>
  </si>
  <si>
    <t>zgc:174972</t>
  </si>
  <si>
    <t>ENSDARG00000006899</t>
  </si>
  <si>
    <t>far1</t>
  </si>
  <si>
    <t>ENSDARG00000102470</t>
  </si>
  <si>
    <t>mpp7a</t>
  </si>
  <si>
    <t>ENSDARG00000055276</t>
  </si>
  <si>
    <t>rel</t>
  </si>
  <si>
    <t>ENSDARG00000022970</t>
  </si>
  <si>
    <t>tm9sf1</t>
  </si>
  <si>
    <t>ENSDARG00000051940</t>
  </si>
  <si>
    <t>ugt2a1</t>
  </si>
  <si>
    <t>ENSDARG00000100690</t>
  </si>
  <si>
    <t>ENSDARG00000005108</t>
  </si>
  <si>
    <t>oclna</t>
  </si>
  <si>
    <t>ENSDARG00000010728</t>
  </si>
  <si>
    <t>scin</t>
  </si>
  <si>
    <t>ENSDARG00000037528</t>
  </si>
  <si>
    <t>si:ch211-191a24.4</t>
  </si>
  <si>
    <t>ENSDARG00000079555</t>
  </si>
  <si>
    <t>ccdc85cb</t>
  </si>
  <si>
    <t>ENSDARG00000095796</t>
  </si>
  <si>
    <t>si:dkey-87o1.2</t>
  </si>
  <si>
    <t>ENSDARG00000052129</t>
  </si>
  <si>
    <t>boka</t>
  </si>
  <si>
    <t>ENSDARG00000031647</t>
  </si>
  <si>
    <t>stat2</t>
  </si>
  <si>
    <t>ENSDARG00000036462</t>
  </si>
  <si>
    <t>rab11fip1b</t>
  </si>
  <si>
    <t>ENSDARG00000098191</t>
  </si>
  <si>
    <t>si:dkey-16l2.20</t>
  </si>
  <si>
    <t>ENSDARG00000035309</t>
  </si>
  <si>
    <t>entpd3</t>
  </si>
  <si>
    <t>ENSDARG00000015471</t>
  </si>
  <si>
    <t>chd1l</t>
  </si>
  <si>
    <t>ENSDARG00000104676</t>
  </si>
  <si>
    <t>prkd2</t>
  </si>
  <si>
    <t>ENSDARG00000058606</t>
  </si>
  <si>
    <t>sik1</t>
  </si>
  <si>
    <t>ENSDARG00000016730</t>
  </si>
  <si>
    <t>rfxank</t>
  </si>
  <si>
    <t>ENSDARG00000016393</t>
  </si>
  <si>
    <t>arf2b</t>
  </si>
  <si>
    <t>ENSDARG00000087921</t>
  </si>
  <si>
    <t>plce1</t>
  </si>
  <si>
    <t>ENSDARG00000040465</t>
  </si>
  <si>
    <t>irf2</t>
  </si>
  <si>
    <t>ENSDARG00000038754</t>
  </si>
  <si>
    <t>plk3</t>
  </si>
  <si>
    <t>ENSDARG00000004695</t>
  </si>
  <si>
    <t>six4a</t>
  </si>
  <si>
    <t>ENSDARG00000052039</t>
  </si>
  <si>
    <t>caspb</t>
  </si>
  <si>
    <t>ENSDARG00000023678</t>
  </si>
  <si>
    <t>ercc5</t>
  </si>
  <si>
    <t>ENSDARG00000037655</t>
  </si>
  <si>
    <t>pls3</t>
  </si>
  <si>
    <t>ENSDARG00000063197</t>
  </si>
  <si>
    <t>golga2</t>
  </si>
  <si>
    <t>ENSDARG00000076238</t>
  </si>
  <si>
    <t>gramd1c</t>
  </si>
  <si>
    <t>ENSDARG00000060238</t>
  </si>
  <si>
    <t>uacab</t>
  </si>
  <si>
    <t>ENSDARG00000070427</t>
  </si>
  <si>
    <t>s100v1</t>
  </si>
  <si>
    <t>ENSDARG00000094974</t>
  </si>
  <si>
    <t>BX530068.1</t>
  </si>
  <si>
    <t>ENSDARG00000025403</t>
  </si>
  <si>
    <t>ftr83</t>
  </si>
  <si>
    <t>ENSDARG00000060153</t>
  </si>
  <si>
    <t>h6pd</t>
  </si>
  <si>
    <t>ENSDARG00000059817</t>
  </si>
  <si>
    <t>mtmr12</t>
  </si>
  <si>
    <t>ENSDARG00000076870</t>
  </si>
  <si>
    <t>piezo1</t>
  </si>
  <si>
    <t>ENSDARG00000019541</t>
  </si>
  <si>
    <t>gpt2l</t>
  </si>
  <si>
    <t>ENSDARG00000001879</t>
  </si>
  <si>
    <t>nav2b</t>
  </si>
  <si>
    <t>ENSDARG00000062248</t>
  </si>
  <si>
    <t>ptpn21</t>
  </si>
  <si>
    <t>ENSDARG00000010186</t>
  </si>
  <si>
    <t>myo3a</t>
  </si>
  <si>
    <t>ENSDARG00000060340</t>
  </si>
  <si>
    <t>si:dkey-157l19.2</t>
  </si>
  <si>
    <t>ENSDARG00000104028</t>
  </si>
  <si>
    <t>si:dkey-74k8.3</t>
  </si>
  <si>
    <t>ENSDARG00000011449</t>
  </si>
  <si>
    <t>fes</t>
  </si>
  <si>
    <t>ENSDARG00000078576</t>
  </si>
  <si>
    <t>setd5</t>
  </si>
  <si>
    <t>ENSDARG00000018971</t>
  </si>
  <si>
    <t>b3gnt5a</t>
  </si>
  <si>
    <t>ENSDARG00000006031</t>
  </si>
  <si>
    <t>abat</t>
  </si>
  <si>
    <t>ENSDARG00000097266</t>
  </si>
  <si>
    <t>AL954322.3</t>
  </si>
  <si>
    <t>ENSDARG00000029905</t>
  </si>
  <si>
    <t>phyhd1</t>
  </si>
  <si>
    <t>ENSDARG00000088899</t>
  </si>
  <si>
    <t>ralgapb</t>
  </si>
  <si>
    <t>ENSDARG00000099374</t>
  </si>
  <si>
    <t>sp9</t>
  </si>
  <si>
    <t>ENSDARG00000070170</t>
  </si>
  <si>
    <t>si:ch211-225p5.8</t>
  </si>
  <si>
    <t>ENSDARG00000099003</t>
  </si>
  <si>
    <t>cyp2aa1</t>
  </si>
  <si>
    <t>ENSDARG00000062970</t>
  </si>
  <si>
    <t>fam129ba</t>
  </si>
  <si>
    <t>ENSDARG00000088515</t>
  </si>
  <si>
    <t>st6gal2b</t>
  </si>
  <si>
    <t>ENSDARG00000101471</t>
  </si>
  <si>
    <t>fgd4a</t>
  </si>
  <si>
    <t>ENSDARG00000099677</t>
  </si>
  <si>
    <t>bambib</t>
  </si>
  <si>
    <t>ENSDARG00000071215</t>
  </si>
  <si>
    <t>palm3</t>
  </si>
  <si>
    <t>ENSDARG00000036993</t>
  </si>
  <si>
    <t>erbb3b</t>
  </si>
  <si>
    <t>ENSDARG00000098304</t>
  </si>
  <si>
    <t>taok1b</t>
  </si>
  <si>
    <t>ENSDARG00000089159</t>
  </si>
  <si>
    <t>acot14</t>
  </si>
  <si>
    <t>ENSDARG00000102458</t>
  </si>
  <si>
    <t>hip1rb</t>
  </si>
  <si>
    <t>ENSDARG00000009544</t>
  </si>
  <si>
    <t>cldnb</t>
  </si>
  <si>
    <t>ENSDARG00000042874</t>
  </si>
  <si>
    <t>phlda2</t>
  </si>
  <si>
    <t>ENSDARG00000057983</t>
  </si>
  <si>
    <t>svopl</t>
  </si>
  <si>
    <t>ENSDARG00000020953</t>
  </si>
  <si>
    <t>dnajb6b</t>
  </si>
  <si>
    <t>ENSDARG00000053684</t>
  </si>
  <si>
    <t>aldob</t>
  </si>
  <si>
    <t>ENSDARG00000021404</t>
  </si>
  <si>
    <t>zgc:110319</t>
  </si>
  <si>
    <t>ENSDARG00000027611</t>
  </si>
  <si>
    <t>cavin2a</t>
  </si>
  <si>
    <t>ENSDARG00000086075</t>
  </si>
  <si>
    <t>ttc3</t>
  </si>
  <si>
    <t>ENSDARG00000016656</t>
  </si>
  <si>
    <t>mgme1</t>
  </si>
  <si>
    <t>ENSDARG00000076945</t>
  </si>
  <si>
    <t>dsg2.1</t>
  </si>
  <si>
    <t>ENSDARG00000061525</t>
  </si>
  <si>
    <t>slka</t>
  </si>
  <si>
    <t>ENSDARG00000056239</t>
  </si>
  <si>
    <t>tmem45b</t>
  </si>
  <si>
    <t>ENSDARG00000011909</t>
  </si>
  <si>
    <t>itpr2</t>
  </si>
  <si>
    <t>ENSDARG00000074390</t>
  </si>
  <si>
    <t>tmem176l.4</t>
  </si>
  <si>
    <t>ENSDARG00000027172</t>
  </si>
  <si>
    <t>phactr2</t>
  </si>
  <si>
    <t>ENSDARG00000077004</t>
  </si>
  <si>
    <t>aldh1l1</t>
  </si>
  <si>
    <t>ENSDARG00000017140</t>
  </si>
  <si>
    <t>zgc:63587</t>
  </si>
  <si>
    <t>ENSDARG00000032862</t>
  </si>
  <si>
    <t>ugt5g1</t>
  </si>
  <si>
    <t>ENSDARG00000101507</t>
  </si>
  <si>
    <t>ATG2A</t>
  </si>
  <si>
    <t>ENSDARG00000015902</t>
  </si>
  <si>
    <t>stat6</t>
  </si>
  <si>
    <t>ENSDARG00000018257</t>
  </si>
  <si>
    <t>ncoa1</t>
  </si>
  <si>
    <t>ENSDARG00000075567</t>
  </si>
  <si>
    <t>fbxl20</t>
  </si>
  <si>
    <t>ENSDARG00000089441</t>
  </si>
  <si>
    <t>si:ch211-105c13.3</t>
  </si>
  <si>
    <t>ENSDARG00000069074</t>
  </si>
  <si>
    <t>cry3a</t>
  </si>
  <si>
    <t>ENSDARG00000032318</t>
  </si>
  <si>
    <t>mfsd6a</t>
  </si>
  <si>
    <t>ENSDARG00000007737</t>
  </si>
  <si>
    <t>zyg11</t>
  </si>
  <si>
    <t>ENSDARG00000011934</t>
  </si>
  <si>
    <t>gyg1a</t>
  </si>
  <si>
    <t>ENSDARG00000077982</t>
  </si>
  <si>
    <t>elf3</t>
  </si>
  <si>
    <t>ENSDARG00000103956</t>
  </si>
  <si>
    <t>si:dkey-17o15.2</t>
  </si>
  <si>
    <t>ENSDARG00000063924</t>
  </si>
  <si>
    <t>mt-cyb</t>
  </si>
  <si>
    <t>ENSDARG00000060962</t>
  </si>
  <si>
    <t>btr04</t>
  </si>
  <si>
    <t>ENSDARG00000101482</t>
  </si>
  <si>
    <t>hk2</t>
  </si>
  <si>
    <t>ENSDARG00000061242</t>
  </si>
  <si>
    <t>tuft1a</t>
  </si>
  <si>
    <t>ENSDARG00000079994</t>
  </si>
  <si>
    <t>akap13</t>
  </si>
  <si>
    <t>ENSDARG00000055561</t>
  </si>
  <si>
    <t>c1galt1b</t>
  </si>
  <si>
    <t>ENSDARG00000068148</t>
  </si>
  <si>
    <t>arrdc1a</t>
  </si>
  <si>
    <t>ENSDARG00000063079</t>
  </si>
  <si>
    <t>ago3b</t>
  </si>
  <si>
    <t>ENSDARG00000076673</t>
  </si>
  <si>
    <t>wu:fi04e12</t>
  </si>
  <si>
    <t>ENSDARG00000061736</t>
  </si>
  <si>
    <t>ank3a</t>
  </si>
  <si>
    <t>ENSDARG00000096454</t>
  </si>
  <si>
    <t>ap1m2</t>
  </si>
  <si>
    <t>ENSDARG00000008363</t>
  </si>
  <si>
    <t>mcl1b</t>
  </si>
  <si>
    <t>ENSDARG00000069505</t>
  </si>
  <si>
    <t>zgc:136892</t>
  </si>
  <si>
    <t>ENSDARG00000039225</t>
  </si>
  <si>
    <t>vps13a</t>
  </si>
  <si>
    <t>ENSDARG00000073870</t>
  </si>
  <si>
    <t>gdpd2</t>
  </si>
  <si>
    <t>ENSDARG00000040432</t>
  </si>
  <si>
    <t>klf2b</t>
  </si>
  <si>
    <t>ENSDARG00000052170</t>
  </si>
  <si>
    <t>uap1</t>
  </si>
  <si>
    <t>ENSDARG00000030269</t>
  </si>
  <si>
    <t>grtp1b</t>
  </si>
  <si>
    <t>ENSDARG00000055490</t>
  </si>
  <si>
    <t>galnt12</t>
  </si>
  <si>
    <t>ENSDARG00000090427</t>
  </si>
  <si>
    <t>si:dkey-246i14.3</t>
  </si>
  <si>
    <t>ENSDARG00000057353</t>
  </si>
  <si>
    <t>ehbp1l1a</t>
  </si>
  <si>
    <t>ENSDARG00000043899</t>
  </si>
  <si>
    <t>psma6l</t>
  </si>
  <si>
    <t>ENSDARG00000010752</t>
  </si>
  <si>
    <t>acsl4b</t>
  </si>
  <si>
    <t>ENSDARG00000101886</t>
  </si>
  <si>
    <t>pdxdc1</t>
  </si>
  <si>
    <t>ENSDARG00000039082</t>
  </si>
  <si>
    <t>zgc:123010</t>
  </si>
  <si>
    <t>ENSDARG00000010844</t>
  </si>
  <si>
    <t>kras</t>
  </si>
  <si>
    <t>ENSDARG00000044691</t>
  </si>
  <si>
    <t>ppp1r3b</t>
  </si>
  <si>
    <t>ENSDARG00000006283</t>
  </si>
  <si>
    <t>waslb</t>
  </si>
  <si>
    <t>ENSDARG00000039466</t>
  </si>
  <si>
    <t>hnrnph3</t>
  </si>
  <si>
    <t>ENSDARG00000042866</t>
  </si>
  <si>
    <t>cx35.4</t>
  </si>
  <si>
    <t>ENSDARG00000052388</t>
  </si>
  <si>
    <t>pcgf5b</t>
  </si>
  <si>
    <t>ENSDARG00000092155</t>
  </si>
  <si>
    <t>apoc2</t>
  </si>
  <si>
    <t>ENSDARG00000057166</t>
  </si>
  <si>
    <t>lrmda</t>
  </si>
  <si>
    <t>ENSDARG00000070487</t>
  </si>
  <si>
    <t>zgc:110783</t>
  </si>
  <si>
    <t>ENSDARG00000016233</t>
  </si>
  <si>
    <t>sdr16c5a</t>
  </si>
  <si>
    <t>ENSDARG00000079530</t>
  </si>
  <si>
    <t>si:dkey-17m8.1</t>
  </si>
  <si>
    <t>ENSDARG00000061398</t>
  </si>
  <si>
    <t>epb41l4b</t>
  </si>
  <si>
    <t>ENSDARG00000061352</t>
  </si>
  <si>
    <t>bcl11aa</t>
  </si>
  <si>
    <t>ENSDARG00000060093</t>
  </si>
  <si>
    <t>dapk1</t>
  </si>
  <si>
    <t>ENSDARG00000063539</t>
  </si>
  <si>
    <t>slc25a15a</t>
  </si>
  <si>
    <t>ENSDARG00000062785</t>
  </si>
  <si>
    <t>adpgk2</t>
  </si>
  <si>
    <t>ENSDARG00000086786</t>
  </si>
  <si>
    <t>mfsd10</t>
  </si>
  <si>
    <t>ENSDARG00000089004</t>
  </si>
  <si>
    <t>si:ch211-207e14.4</t>
  </si>
  <si>
    <t>ENSDARG00000053293</t>
  </si>
  <si>
    <t>ftr14</t>
  </si>
  <si>
    <t>ENSDARG00000039754</t>
  </si>
  <si>
    <t>xpc</t>
  </si>
  <si>
    <t>ENSDARG00000042561</t>
  </si>
  <si>
    <t>lpar2b</t>
  </si>
  <si>
    <t>ENSDARG00000063921</t>
  </si>
  <si>
    <t>mt-nd5</t>
  </si>
  <si>
    <t>ENSDARG00000074909</t>
  </si>
  <si>
    <t>dcaf17</t>
  </si>
  <si>
    <t>ENSDARG00000045946</t>
  </si>
  <si>
    <t>sec24d</t>
  </si>
  <si>
    <t>ENSDARG00000091821</t>
  </si>
  <si>
    <t>smc6</t>
  </si>
  <si>
    <t>ENSDARG00000109830</t>
  </si>
  <si>
    <t>SFMBT1</t>
  </si>
  <si>
    <t>ENSDARG00000052471</t>
  </si>
  <si>
    <t>taf1a</t>
  </si>
  <si>
    <t>ENSDARG00000042900</t>
  </si>
  <si>
    <t>gtpbp1l</t>
  </si>
  <si>
    <t>ENSDARG00000098802</t>
  </si>
  <si>
    <t>map7d1a</t>
  </si>
  <si>
    <t>ENSDARG00000007108</t>
  </si>
  <si>
    <t>lipia</t>
  </si>
  <si>
    <t>ENSDARG00000061841</t>
  </si>
  <si>
    <t>tiparp</t>
  </si>
  <si>
    <t>ENSDARG00000058946</t>
  </si>
  <si>
    <t>CU856539.2</t>
  </si>
  <si>
    <t>ENSDARG00000042031</t>
  </si>
  <si>
    <t>gorab</t>
  </si>
  <si>
    <t>ENSDARG00000096533</t>
  </si>
  <si>
    <t>rltgr</t>
  </si>
  <si>
    <t>ENSDARG00000076361</t>
  </si>
  <si>
    <t>CABZ01039859.1</t>
  </si>
  <si>
    <t>ENSDARG00000033172</t>
  </si>
  <si>
    <t>nr2f5</t>
  </si>
  <si>
    <t>ENSDARG00000043323</t>
  </si>
  <si>
    <t>lnx1</t>
  </si>
  <si>
    <t>ENSDARG00000062831</t>
  </si>
  <si>
    <t>si:ch73-22o12.1</t>
  </si>
  <si>
    <t>ENSDARG00000017834</t>
  </si>
  <si>
    <t>micall2b</t>
  </si>
  <si>
    <t>ENSDARG00000096037</t>
  </si>
  <si>
    <t>si:ch211-214j24.14</t>
  </si>
  <si>
    <t>ENSDARG00000016691</t>
  </si>
  <si>
    <t>cd9b</t>
  </si>
  <si>
    <t>ENSDARG00000010255</t>
  </si>
  <si>
    <t>bin2b</t>
  </si>
  <si>
    <t>ENSDARG00000099445</t>
  </si>
  <si>
    <t>cc2d1b</t>
  </si>
  <si>
    <t>ENSDARG00000039871</t>
  </si>
  <si>
    <t>rpz4</t>
  </si>
  <si>
    <t>ENSDARG00000054842</t>
  </si>
  <si>
    <t>hsd17b14</t>
  </si>
  <si>
    <t>ENSDARG00000078953</t>
  </si>
  <si>
    <t>epn3a</t>
  </si>
  <si>
    <t>ENSDARG00000069752</t>
  </si>
  <si>
    <t>ckba</t>
  </si>
  <si>
    <t>ENSDARG00000008275</t>
  </si>
  <si>
    <t>klhl24b</t>
  </si>
  <si>
    <t>ENSDARG00000102332</t>
  </si>
  <si>
    <t>spint1a</t>
  </si>
  <si>
    <t>ENSDARG00000020326</t>
  </si>
  <si>
    <t>tyk2</t>
  </si>
  <si>
    <t>ENSDARG00000101814</t>
  </si>
  <si>
    <t>lpar3</t>
  </si>
  <si>
    <t>ENSDARG00000057884</t>
  </si>
  <si>
    <t>zgc:114174</t>
  </si>
  <si>
    <t>ENSDARG00000060954</t>
  </si>
  <si>
    <t>tmcc1b</t>
  </si>
  <si>
    <t>ENSDARG00000017624</t>
  </si>
  <si>
    <t>krt4</t>
  </si>
  <si>
    <t>ENSDARG00000090389</t>
  </si>
  <si>
    <t>ndufv3</t>
  </si>
  <si>
    <t>ENSDARG00000014954</t>
  </si>
  <si>
    <t>snx33</t>
  </si>
  <si>
    <t>ENSDARG00000074599</t>
  </si>
  <si>
    <t>frmd4ba</t>
  </si>
  <si>
    <t>ENSDARG00000039310</t>
  </si>
  <si>
    <t>parla</t>
  </si>
  <si>
    <t>ENSDARG00000098024</t>
  </si>
  <si>
    <t>si:dkey-262k9.2</t>
  </si>
  <si>
    <t>ENSDARG00000016143</t>
  </si>
  <si>
    <t>xiap</t>
  </si>
  <si>
    <t>ENSDARG00000099093</t>
  </si>
  <si>
    <t>dock1</t>
  </si>
  <si>
    <t>ENSDARG00000036870</t>
  </si>
  <si>
    <t>arih1l</t>
  </si>
  <si>
    <t>ENSDARG00000098224</t>
  </si>
  <si>
    <t>tmem56b</t>
  </si>
  <si>
    <t>ENSDARG00000063905</t>
  </si>
  <si>
    <t>mt-co1</t>
  </si>
  <si>
    <t>ENSDARG00000015552</t>
  </si>
  <si>
    <t>phactr4a</t>
  </si>
  <si>
    <t>ENSDARG00000070651</t>
  </si>
  <si>
    <t>prkcdb</t>
  </si>
  <si>
    <t>ENSDARG00000079497</t>
  </si>
  <si>
    <t>tcima</t>
  </si>
  <si>
    <t>ENSDARG00000063908</t>
  </si>
  <si>
    <t>mt-co2</t>
  </si>
  <si>
    <t>ENSDARG00000058221</t>
  </si>
  <si>
    <t>ugcg</t>
  </si>
  <si>
    <t>ENSDARG00000074311</t>
  </si>
  <si>
    <t>ENSDARG00000031337</t>
  </si>
  <si>
    <t>hoxa10b</t>
  </si>
  <si>
    <t>ENSDARG00000094265</t>
  </si>
  <si>
    <t>si:dkey-183n20.15</t>
  </si>
  <si>
    <t>ENSDARG00000099970</t>
  </si>
  <si>
    <t>CR383676.1</t>
  </si>
  <si>
    <t>ENSDARG00000022727</t>
  </si>
  <si>
    <t>epha2b</t>
  </si>
  <si>
    <t>ENSDARG00000068637</t>
  </si>
  <si>
    <t>si:ch211-281l24.3</t>
  </si>
  <si>
    <t>ENSDARG00000063538</t>
  </si>
  <si>
    <t>kalrnb</t>
  </si>
  <si>
    <t>ENSDARG00000104568</t>
  </si>
  <si>
    <t>BX571715.1</t>
  </si>
  <si>
    <t>ENSDARG00000099448</t>
  </si>
  <si>
    <t>sh3d21</t>
  </si>
  <si>
    <t>ENSDARG00000015290</t>
  </si>
  <si>
    <t>sacm1la</t>
  </si>
  <si>
    <t>ENSDARG00000090548</t>
  </si>
  <si>
    <t>CR753886.1</t>
  </si>
  <si>
    <t>ENSDARG00000021433</t>
  </si>
  <si>
    <t>asmtl</t>
  </si>
  <si>
    <t>ENSDARG00000067784</t>
  </si>
  <si>
    <t>CABZ01088428.1</t>
  </si>
  <si>
    <t>ENSDARG00000043009</t>
  </si>
  <si>
    <t>fam43a</t>
  </si>
  <si>
    <t>ENSDARG00000061173</t>
  </si>
  <si>
    <t>st14a</t>
  </si>
  <si>
    <t>ENSDARG00000040131</t>
  </si>
  <si>
    <t>zfyve26</t>
  </si>
  <si>
    <t>ENSDARG00000035198</t>
  </si>
  <si>
    <t>gcnt4a</t>
  </si>
  <si>
    <t>ENSDARG00000039669</t>
  </si>
  <si>
    <t>TSTA3</t>
  </si>
  <si>
    <t>ENSDARG00000002013</t>
  </si>
  <si>
    <t>grb10a</t>
  </si>
  <si>
    <t>ENSDARG00000055530</t>
  </si>
  <si>
    <t>sertad2b</t>
  </si>
  <si>
    <t>ENSDARG00000078333</t>
  </si>
  <si>
    <t>tmem234</t>
  </si>
  <si>
    <t>ENSDARG00000036175</t>
  </si>
  <si>
    <t>pcdh1b</t>
  </si>
  <si>
    <t>ENSDARG00000073801</t>
  </si>
  <si>
    <t>si:dkeyp-104h9.5</t>
  </si>
  <si>
    <t>ENSDARG00000008593</t>
  </si>
  <si>
    <t>nbas</t>
  </si>
  <si>
    <t>ENSDARG00000043457</t>
  </si>
  <si>
    <t>gapdh</t>
  </si>
  <si>
    <t>ENSDARG00000077881</t>
  </si>
  <si>
    <t>chl1a</t>
  </si>
  <si>
    <t>ENSDARG00000076011</t>
  </si>
  <si>
    <t>si:ch211-149b19.3</t>
  </si>
  <si>
    <t>ENSDARG00000075331</t>
  </si>
  <si>
    <t>golga4</t>
  </si>
  <si>
    <t>ENSDARG00000074844</t>
  </si>
  <si>
    <t>CABZ01061495.1</t>
  </si>
  <si>
    <t>ENSDARG00000035136</t>
  </si>
  <si>
    <t>selenow1</t>
  </si>
  <si>
    <t>ENSDARG00000061741</t>
  </si>
  <si>
    <t>itpr3</t>
  </si>
  <si>
    <t>ENSDARG00000002405</t>
  </si>
  <si>
    <t>si:ch211-225b11.1</t>
  </si>
  <si>
    <t>ENSDARG00000094380</t>
  </si>
  <si>
    <t>zzef1</t>
  </si>
  <si>
    <t>ENSDARG00000003635</t>
  </si>
  <si>
    <t>mogat3b</t>
  </si>
  <si>
    <t>ENSDARG00000017365</t>
  </si>
  <si>
    <t>slc23a2</t>
  </si>
  <si>
    <t>ENSDARG00000062590</t>
  </si>
  <si>
    <t>pleca</t>
  </si>
  <si>
    <t>ENSDARG00000031894</t>
  </si>
  <si>
    <t>lef1</t>
  </si>
  <si>
    <t>ENSDARG00000096359</t>
  </si>
  <si>
    <t>eppk1</t>
  </si>
  <si>
    <t>ENSDARG00000095427</t>
  </si>
  <si>
    <t>FP101887.2</t>
  </si>
  <si>
    <t>ENSDARG00000079278</t>
  </si>
  <si>
    <t>zgc:174877</t>
  </si>
  <si>
    <t>ENSDARG00000061490</t>
  </si>
  <si>
    <t>u2surp</t>
  </si>
  <si>
    <t>ENSDARG00000008548</t>
  </si>
  <si>
    <t>arhgap12a</t>
  </si>
  <si>
    <t>ENSDARG00000002249</t>
  </si>
  <si>
    <t>tbxas1</t>
  </si>
  <si>
    <t>ENSDARG00000053133</t>
  </si>
  <si>
    <t>b3gnt7l</t>
  </si>
  <si>
    <t>ENSDARG00000015907</t>
  </si>
  <si>
    <t>dcbld1</t>
  </si>
  <si>
    <t>ENSDARG00000021896</t>
  </si>
  <si>
    <t>asap3</t>
  </si>
  <si>
    <t>ENSDARG00000102987</t>
  </si>
  <si>
    <t>capn7</t>
  </si>
  <si>
    <t>ENSDARG00000060235</t>
  </si>
  <si>
    <t>mst1ra</t>
  </si>
  <si>
    <t>ENSDARG00000078430</t>
  </si>
  <si>
    <t>tiam1a</t>
  </si>
  <si>
    <t>ENSDARG00000018111</t>
  </si>
  <si>
    <t>kdm7aa</t>
  </si>
  <si>
    <t>ENSDARG00000005652</t>
  </si>
  <si>
    <t>man1a1</t>
  </si>
  <si>
    <t>ENSDARG00000104108</t>
  </si>
  <si>
    <t>slco1d1</t>
  </si>
  <si>
    <t>ENSDARG00000099547</t>
  </si>
  <si>
    <t>nbeal1</t>
  </si>
  <si>
    <t>ENSDARG00000103306</t>
  </si>
  <si>
    <t>BX927130.4</t>
  </si>
  <si>
    <t>ENSDARG00000099383</t>
  </si>
  <si>
    <t>dnajb1a</t>
  </si>
  <si>
    <t>ENSDARG00000000804</t>
  </si>
  <si>
    <t>rassf6</t>
  </si>
  <si>
    <t>ENSDARG00000016474</t>
  </si>
  <si>
    <t>galcb</t>
  </si>
  <si>
    <t>ENSDARG00000041110</t>
  </si>
  <si>
    <t>dnajc3a</t>
  </si>
  <si>
    <t>ENSDARG00000100497</t>
  </si>
  <si>
    <t>hic2</t>
  </si>
  <si>
    <t>ENSDARG00000074852</t>
  </si>
  <si>
    <t>myo15b</t>
  </si>
  <si>
    <t>ENSDARG00000037574</t>
  </si>
  <si>
    <t>rps6kal</t>
  </si>
  <si>
    <t>ENSDARG00000001929</t>
  </si>
  <si>
    <t>pink1</t>
  </si>
  <si>
    <t>ENSDARG00000021021</t>
  </si>
  <si>
    <t>trim35-28</t>
  </si>
  <si>
    <t>ENSDARG00000009252</t>
  </si>
  <si>
    <t>napepld</t>
  </si>
  <si>
    <t>ENSDARG00000061923</t>
  </si>
  <si>
    <t>amotl2a</t>
  </si>
  <si>
    <t>ENSDARG00000063914</t>
  </si>
  <si>
    <t>mt-nd3</t>
  </si>
  <si>
    <t>ENSDARG00000103746</t>
  </si>
  <si>
    <t>mapkbp1</t>
  </si>
  <si>
    <t>ENSDARG00000009160</t>
  </si>
  <si>
    <t>kmo</t>
  </si>
  <si>
    <t>ENSDARG00000059768</t>
  </si>
  <si>
    <t>gpatch8</t>
  </si>
  <si>
    <t>ENSDARG00000062750</t>
  </si>
  <si>
    <t>si:ch73-74h11.1</t>
  </si>
  <si>
    <t>ENSDARG00000063916</t>
  </si>
  <si>
    <t>mt-nd4l</t>
  </si>
  <si>
    <t>ENSDARG00000059600</t>
  </si>
  <si>
    <t>rabep1</t>
  </si>
  <si>
    <t>ENSDARG00000021177</t>
  </si>
  <si>
    <t>cept1b</t>
  </si>
  <si>
    <t>ENSDARG00000021309</t>
  </si>
  <si>
    <t>rhoca</t>
  </si>
  <si>
    <t>ENSDARG00000092998</t>
  </si>
  <si>
    <t>si:ch211-202f5.3</t>
  </si>
  <si>
    <t>ENSDARG00000007179</t>
  </si>
  <si>
    <t>sash1a</t>
  </si>
  <si>
    <t>ENSDARG00000063917</t>
  </si>
  <si>
    <t>mt-nd4</t>
  </si>
  <si>
    <t>ENSDARG00000082753</t>
  </si>
  <si>
    <t>NC_002333.17</t>
  </si>
  <si>
    <t>ENSDARG00000074223</t>
  </si>
  <si>
    <t>si:ch211-262n1.4</t>
  </si>
  <si>
    <t>ENSDARG00000051896</t>
  </si>
  <si>
    <t>fbn2a</t>
  </si>
  <si>
    <t>ENSDARG00000089919</t>
  </si>
  <si>
    <t>si:ch211-161h7.8</t>
  </si>
  <si>
    <t>ENSDARG00000029372</t>
  </si>
  <si>
    <t>rasa4</t>
  </si>
  <si>
    <t>ENSDARG00000061845</t>
  </si>
  <si>
    <t>pld7</t>
  </si>
  <si>
    <t>ENSDARG00000000151</t>
  </si>
  <si>
    <t>thraa</t>
  </si>
  <si>
    <t>ENSDARG00000077114</t>
  </si>
  <si>
    <t>arhgef16</t>
  </si>
  <si>
    <t>ENSDARG00000077410</t>
  </si>
  <si>
    <t>myo9b</t>
  </si>
  <si>
    <t>ENSDARG00000003193</t>
  </si>
  <si>
    <t>rassf7b</t>
  </si>
  <si>
    <t>ENSDARG00000068503</t>
  </si>
  <si>
    <t>gbgt1l4</t>
  </si>
  <si>
    <t>ENSDARG00000063899</t>
  </si>
  <si>
    <t>mt-nd2</t>
  </si>
  <si>
    <t>ENSDARG00000063572</t>
  </si>
  <si>
    <t>perp</t>
  </si>
  <si>
    <t>ENSDARG00000059587</t>
  </si>
  <si>
    <t>CU928117.1</t>
  </si>
  <si>
    <t>ENSDARG00000022309</t>
  </si>
  <si>
    <t>dspa</t>
  </si>
  <si>
    <t>ENSDARG00000060010</t>
  </si>
  <si>
    <t>iqgap2</t>
  </si>
  <si>
    <t>ENSDARG00000031044</t>
  </si>
  <si>
    <t>lipg</t>
  </si>
  <si>
    <t>ENSDARG00000074471</t>
  </si>
  <si>
    <t>vps39</t>
  </si>
  <si>
    <t>ENSDARG00000005754</t>
  </si>
  <si>
    <t>ptprfb</t>
  </si>
  <si>
    <t>ENSDARG00000102750</t>
  </si>
  <si>
    <t>cdh1</t>
  </si>
  <si>
    <t>ENSDARG00000074121</t>
  </si>
  <si>
    <t>dnmbp</t>
  </si>
  <si>
    <t>ENSDARG00000009018</t>
  </si>
  <si>
    <t>rhbg</t>
  </si>
  <si>
    <t>ENSDARG00000057245</t>
  </si>
  <si>
    <t>im:7138535</t>
  </si>
  <si>
    <t>ENSDARG00000063661</t>
  </si>
  <si>
    <t>nuak2</t>
  </si>
  <si>
    <t>ENSDARG00000091801</t>
  </si>
  <si>
    <t>serpinb14</t>
  </si>
  <si>
    <t>ENSDARG00000099079</t>
  </si>
  <si>
    <t>aclya</t>
  </si>
  <si>
    <t>ENSDARG00000015915</t>
  </si>
  <si>
    <t>slc25a36b</t>
  </si>
  <si>
    <t>ENSDARG00000068681</t>
  </si>
  <si>
    <t>crfb1</t>
  </si>
  <si>
    <t>ENSDARG00000040190</t>
  </si>
  <si>
    <t>qdpra</t>
  </si>
  <si>
    <t>ENSDARG00000075048</t>
  </si>
  <si>
    <t>lonrf1</t>
  </si>
  <si>
    <t>ENSDARG00000099315</t>
  </si>
  <si>
    <t>nsdhl</t>
  </si>
  <si>
    <t>ENSDARG00000069453</t>
  </si>
  <si>
    <t>zgc:113314</t>
  </si>
  <si>
    <t>ENSDARG00000020699</t>
  </si>
  <si>
    <t>slc9a8</t>
  </si>
  <si>
    <t>ENSDARG00000076903</t>
  </si>
  <si>
    <t>bend3</t>
  </si>
  <si>
    <t>ENSDARG00000086840</t>
  </si>
  <si>
    <t>si:ch211-266k8.4</t>
  </si>
  <si>
    <t>ENSDARG00000055124</t>
  </si>
  <si>
    <t>ccnl1a</t>
  </si>
  <si>
    <t>ENSDARG00000077317</t>
  </si>
  <si>
    <t>snx29</t>
  </si>
  <si>
    <t>ENSDARG00000070704</t>
  </si>
  <si>
    <t>thap7</t>
  </si>
  <si>
    <t>ENSDARG00000014626</t>
  </si>
  <si>
    <t>dlx3b</t>
  </si>
  <si>
    <t>ENSDARG00000016464</t>
  </si>
  <si>
    <t>cdc42bpab</t>
  </si>
  <si>
    <t>ENSDARG00000062864</t>
  </si>
  <si>
    <t>gk5</t>
  </si>
  <si>
    <t>ENSDARG00000067741</t>
  </si>
  <si>
    <t>itpkcb</t>
  </si>
  <si>
    <t>ENSDARG00000033251</t>
  </si>
  <si>
    <t>osbpl3a</t>
  </si>
  <si>
    <t>ENSDARG00000063922</t>
  </si>
  <si>
    <t>mt-nd6</t>
  </si>
  <si>
    <t>ENSDARG00000054597</t>
  </si>
  <si>
    <t>cnot6l</t>
  </si>
  <si>
    <t>ENSDARG00000042428</t>
  </si>
  <si>
    <t>gstt1a</t>
  </si>
  <si>
    <t>ENSDARG00000032708</t>
  </si>
  <si>
    <t>arl4cb</t>
  </si>
  <si>
    <t>ENSDARG00000075593</t>
  </si>
  <si>
    <t>trim71</t>
  </si>
  <si>
    <t>ENSDARG00000024775</t>
  </si>
  <si>
    <t>si:ch211-129c21.1</t>
  </si>
  <si>
    <t>ENSDARG00000069295</t>
  </si>
  <si>
    <t>bcl6ab</t>
  </si>
  <si>
    <t>ENSDARG00000008568</t>
  </si>
  <si>
    <t>slc25a24</t>
  </si>
  <si>
    <t>ENSDARG00000019564</t>
  </si>
  <si>
    <t>asap2b</t>
  </si>
  <si>
    <t>ENSDARG00000069476</t>
  </si>
  <si>
    <t>spint2</t>
  </si>
  <si>
    <t>ENSDARG00000005713</t>
  </si>
  <si>
    <t>ethe1</t>
  </si>
  <si>
    <t>ENSDARG00000101869</t>
  </si>
  <si>
    <t>magi3a</t>
  </si>
  <si>
    <t>ENSDARG00000012140</t>
  </si>
  <si>
    <t>ccnl1b</t>
  </si>
  <si>
    <t>ENSDARG00000056892</t>
  </si>
  <si>
    <t>mpp6a</t>
  </si>
  <si>
    <t>ENSDARG00000010434</t>
  </si>
  <si>
    <t>clu</t>
  </si>
  <si>
    <t>ENSDARG00000069708</t>
  </si>
  <si>
    <t>cdc34a</t>
  </si>
  <si>
    <t>ENSDARG00000006272</t>
  </si>
  <si>
    <t>mpp5a</t>
  </si>
  <si>
    <t>ENSDARG00000063912</t>
  </si>
  <si>
    <t>mt-co3</t>
  </si>
  <si>
    <t>ENSDARG00000077297</t>
  </si>
  <si>
    <t>nbr1a</t>
  </si>
  <si>
    <t>ENSDARG00000100524</t>
  </si>
  <si>
    <t>abca3b</t>
  </si>
  <si>
    <t>ENSDARG00000070434</t>
  </si>
  <si>
    <t>rhov</t>
  </si>
  <si>
    <t>ENSDARG00000099291</t>
  </si>
  <si>
    <t>lsr</t>
  </si>
  <si>
    <t>ENSDARG00000035890</t>
  </si>
  <si>
    <t>fuca1.1</t>
  </si>
  <si>
    <t>ENSDARG00000013828</t>
  </si>
  <si>
    <t>snx13</t>
  </si>
  <si>
    <t>ENSDARG00000061890</t>
  </si>
  <si>
    <t>atp13a2</t>
  </si>
  <si>
    <t>ENSDARG00000070917</t>
  </si>
  <si>
    <t>kitlga</t>
  </si>
  <si>
    <t>ENSDARG00000059604</t>
  </si>
  <si>
    <t>mtss1</t>
  </si>
  <si>
    <t>ENSDARG00000013777</t>
  </si>
  <si>
    <t>ppp1r13l</t>
  </si>
  <si>
    <t>ENSDARG00000068478</t>
  </si>
  <si>
    <t>gpx4a</t>
  </si>
  <si>
    <t>ENSDARG00000079312</t>
  </si>
  <si>
    <t>kmt2ca</t>
  </si>
  <si>
    <t>ENSDARG00000053646</t>
  </si>
  <si>
    <t>adrb3a</t>
  </si>
  <si>
    <t>ENSDARG00000024325</t>
  </si>
  <si>
    <t>col4a3bpa</t>
  </si>
  <si>
    <t>ENSDARG00000013763</t>
  </si>
  <si>
    <t>rrbp1a</t>
  </si>
  <si>
    <t>ENSDARG00000038074</t>
  </si>
  <si>
    <t>ergic3</t>
  </si>
  <si>
    <t>ENSDARG00000018399</t>
  </si>
  <si>
    <t>rps6kb1a</t>
  </si>
  <si>
    <t>ENSDARG00000042856</t>
  </si>
  <si>
    <t>itpka</t>
  </si>
  <si>
    <t>ENSDARG00000075673</t>
  </si>
  <si>
    <t>arhgap21b</t>
  </si>
  <si>
    <t>ENSDARG00000008184</t>
  </si>
  <si>
    <t>mia3</t>
  </si>
  <si>
    <t>ENSDARG00000081869</t>
  </si>
  <si>
    <t>dre-mir-199-3</t>
  </si>
  <si>
    <t>ENSDARG00000035719</t>
  </si>
  <si>
    <t>arl5c</t>
  </si>
  <si>
    <t>ENSDARG00000112301</t>
  </si>
  <si>
    <t>CU570881.2</t>
  </si>
  <si>
    <t>ENSDARG00000036685</t>
  </si>
  <si>
    <t>ccnt2a</t>
  </si>
  <si>
    <t>ENSDARG00000068894</t>
  </si>
  <si>
    <t>nrip1b</t>
  </si>
  <si>
    <t>ENSDARG00000094010</t>
  </si>
  <si>
    <t>swt1</t>
  </si>
  <si>
    <t>ENSDARG00000098967</t>
  </si>
  <si>
    <t>rabgap1</t>
  </si>
  <si>
    <t>ENSDARG00000040930</t>
  </si>
  <si>
    <t>deptor</t>
  </si>
  <si>
    <t>ENSDARG00000055912</t>
  </si>
  <si>
    <t>nipa2</t>
  </si>
  <si>
    <t>ENSDARG00000061017</t>
  </si>
  <si>
    <t>spns2</t>
  </si>
  <si>
    <t>ENSDARG00000015546</t>
  </si>
  <si>
    <t>alpl</t>
  </si>
  <si>
    <t>ENSDARG00000004877</t>
  </si>
  <si>
    <t>rock2b</t>
  </si>
  <si>
    <t>ENSDARG00000011247</t>
  </si>
  <si>
    <t>rnpc3</t>
  </si>
  <si>
    <t>ENSDARG00000021372</t>
  </si>
  <si>
    <t>tob1b</t>
  </si>
  <si>
    <t>ENSDARG00000079705</t>
  </si>
  <si>
    <t>FP101887.1</t>
  </si>
  <si>
    <t>ENSDARG00000055592</t>
  </si>
  <si>
    <t>capn2b</t>
  </si>
  <si>
    <t>ENSDARG00000013804</t>
  </si>
  <si>
    <t>capns1b</t>
  </si>
  <si>
    <t>ENSDARG00000063895</t>
  </si>
  <si>
    <t>mt-nd1</t>
  </si>
  <si>
    <t>ENSDARG00000045989</t>
  </si>
  <si>
    <t>arf4a</t>
  </si>
  <si>
    <t>ENSDARG00000079473</t>
  </si>
  <si>
    <t>map3k21</t>
  </si>
  <si>
    <t>ENSDARG00000034080</t>
  </si>
  <si>
    <t>plcd1b</t>
  </si>
  <si>
    <t>ENSDARG00000052537</t>
  </si>
  <si>
    <t>cptp</t>
  </si>
  <si>
    <t>ENSDARG00000059177</t>
  </si>
  <si>
    <t>tax1bp3</t>
  </si>
  <si>
    <t>ENSDARG00000076861</t>
  </si>
  <si>
    <t>tmem79b</t>
  </si>
  <si>
    <t>ENSDARG00000076796</t>
  </si>
  <si>
    <t>dlg3</t>
  </si>
  <si>
    <t>ENSDARG00000091548</t>
  </si>
  <si>
    <t>stard9</t>
  </si>
  <si>
    <t>ENSDARG00000096662</t>
  </si>
  <si>
    <t>abcc3</t>
  </si>
  <si>
    <t>ENSDARG00000090268</t>
  </si>
  <si>
    <t>krtt1c19e</t>
  </si>
  <si>
    <t>ENSDARG00000009209</t>
  </si>
  <si>
    <t>slc9a6a</t>
  </si>
  <si>
    <t>ENSDARG00000040513</t>
  </si>
  <si>
    <t>zgc:92313</t>
  </si>
  <si>
    <t>ENSDARG00000079324</t>
  </si>
  <si>
    <t>ano9b</t>
  </si>
  <si>
    <t>ENSDARG00000060435</t>
  </si>
  <si>
    <t>bnipl</t>
  </si>
  <si>
    <t>ENSDARG00000055857</t>
  </si>
  <si>
    <t>dop1b</t>
  </si>
  <si>
    <t>ENSDARG00000029088</t>
  </si>
  <si>
    <t>guf1</t>
  </si>
  <si>
    <t>ENSDARG00000016649</t>
  </si>
  <si>
    <t>akr7a3</t>
  </si>
  <si>
    <t>ENSDARG00000061951</t>
  </si>
  <si>
    <t>golgb1</t>
  </si>
  <si>
    <t>ENSDARG00000010641</t>
  </si>
  <si>
    <t>slc20a1b</t>
  </si>
  <si>
    <t>ENSDARG00000061844</t>
  </si>
  <si>
    <t>si:dkey-38p12.3</t>
  </si>
  <si>
    <t>ENSDARG00000053857</t>
  </si>
  <si>
    <t>ccdc187</t>
  </si>
  <si>
    <t>ENSDARG00000025091</t>
  </si>
  <si>
    <t>ezrb</t>
  </si>
  <si>
    <t>ENSDARG00000101687</t>
  </si>
  <si>
    <t>CU929259.1</t>
  </si>
  <si>
    <t>ENSDARG00000061579</t>
  </si>
  <si>
    <t>myo1cb</t>
  </si>
  <si>
    <t>ENSDARG00000076622</t>
  </si>
  <si>
    <t>atp13a3</t>
  </si>
  <si>
    <t>ENSDARG00000101242</t>
  </si>
  <si>
    <t>zcchc14</t>
  </si>
  <si>
    <t>ENSDARG00000012467</t>
  </si>
  <si>
    <t>spint1b</t>
  </si>
  <si>
    <t>ENSDARG00000103658</t>
  </si>
  <si>
    <t>hivep1</t>
  </si>
  <si>
    <t>ENSDARG00000004055</t>
  </si>
  <si>
    <t>uhrf1bp1l</t>
  </si>
  <si>
    <t>ENSDARG00000035329</t>
  </si>
  <si>
    <t>capns1a</t>
  </si>
  <si>
    <t>ENSDARG00000071196</t>
  </si>
  <si>
    <t>cavin2b</t>
  </si>
  <si>
    <t>ENSDARG00000060626</t>
  </si>
  <si>
    <t>dgkaa</t>
  </si>
  <si>
    <t>ENSDARG00000108937</t>
  </si>
  <si>
    <t>FO704750.1</t>
  </si>
  <si>
    <t>ENSDARG00000002758</t>
  </si>
  <si>
    <t>dedd1</t>
  </si>
  <si>
    <t>ENSDARG00000004539</t>
  </si>
  <si>
    <t>ptgs2a</t>
  </si>
  <si>
    <t>ENSDARG00000017119</t>
  </si>
  <si>
    <t>vps37a</t>
  </si>
  <si>
    <t>ENSDARG00000078270</t>
  </si>
  <si>
    <t>CU467961.1</t>
  </si>
  <si>
    <t>ENSDARG00000005210</t>
  </si>
  <si>
    <t>coro2a</t>
  </si>
  <si>
    <t>ENSDARG00000044902</t>
  </si>
  <si>
    <t>atp2b4</t>
  </si>
  <si>
    <t>ENSDARG00000038713</t>
  </si>
  <si>
    <t>tep1</t>
  </si>
  <si>
    <t>ENSDARG00000060830</t>
  </si>
  <si>
    <t>fam83hb</t>
  </si>
  <si>
    <t>ENSDARG00000092354</t>
  </si>
  <si>
    <t>si:ch211-284e13.6</t>
  </si>
  <si>
    <t>ENSDARG00000059835</t>
  </si>
  <si>
    <t>zfyve27</t>
  </si>
  <si>
    <t>ENSDARG00000005842</t>
  </si>
  <si>
    <t>cd9a</t>
  </si>
  <si>
    <t>ENSDARG00000045681</t>
  </si>
  <si>
    <t>irf5</t>
  </si>
  <si>
    <t>ENSDARG00000021494</t>
  </si>
  <si>
    <t>hnf4a</t>
  </si>
  <si>
    <t>ENSDARG00000059993</t>
  </si>
  <si>
    <t>trpm4a</t>
  </si>
  <si>
    <t>ENSDARG00000023217</t>
  </si>
  <si>
    <t>crema</t>
  </si>
  <si>
    <t>ENSDARG00000101423</t>
  </si>
  <si>
    <t>cyp2y3</t>
  </si>
  <si>
    <t>ENSDARG00000101791</t>
  </si>
  <si>
    <t>kyat3</t>
  </si>
  <si>
    <t>ENSDARG00000056001</t>
  </si>
  <si>
    <t>fryb</t>
  </si>
  <si>
    <t>ENSDARG00000101762</t>
  </si>
  <si>
    <t>fah</t>
  </si>
  <si>
    <t>ENSDARG00000061764</t>
  </si>
  <si>
    <t>ahnak</t>
  </si>
  <si>
    <t>ENSDARG00000102893</t>
  </si>
  <si>
    <t>atg7</t>
  </si>
  <si>
    <t>ENSDARG00000039892</t>
  </si>
  <si>
    <t>gnpnat1</t>
  </si>
  <si>
    <t>ENSDARG00000003313</t>
  </si>
  <si>
    <t>eps8l1b</t>
  </si>
  <si>
    <t>ENSDARG00000035514</t>
  </si>
  <si>
    <t>adam28</t>
  </si>
  <si>
    <t>ENSDARG00000042854</t>
  </si>
  <si>
    <t>ephx1</t>
  </si>
  <si>
    <t>ENSDARG00000041839</t>
  </si>
  <si>
    <t>tsc22d2</t>
  </si>
  <si>
    <t>ENSDARG00000078567</t>
  </si>
  <si>
    <t>lonrf1l</t>
  </si>
  <si>
    <t>ENSDARG00000043548</t>
  </si>
  <si>
    <t>atg4da</t>
  </si>
  <si>
    <t>ENSDARG00000060102</t>
  </si>
  <si>
    <t>kank1a</t>
  </si>
  <si>
    <t>ENSDARG00000045929</t>
  </si>
  <si>
    <t>oaz2a</t>
  </si>
  <si>
    <t>ENSDARG00000002190</t>
  </si>
  <si>
    <t>chmp2bb</t>
  </si>
  <si>
    <t>ENSDARG00000058000</t>
  </si>
  <si>
    <t>cep350</t>
  </si>
  <si>
    <t>ENSDARG00000063911</t>
  </si>
  <si>
    <t>mt-atp6</t>
  </si>
  <si>
    <t>ENSDARG00000092158</t>
  </si>
  <si>
    <t>cbx3b</t>
  </si>
  <si>
    <t>ENSDARG00000071014</t>
  </si>
  <si>
    <t>s100u</t>
  </si>
  <si>
    <t>ENSDARG00000028896</t>
  </si>
  <si>
    <t>plpp2b</t>
  </si>
  <si>
    <t>ENSDARG00000016866</t>
  </si>
  <si>
    <t>fam102ab</t>
  </si>
  <si>
    <t>ENSDARG00000043094</t>
  </si>
  <si>
    <t>gnas</t>
  </si>
  <si>
    <t>ENSDARG00000074060</t>
  </si>
  <si>
    <t>map3k14a</t>
  </si>
  <si>
    <t>ENSDARG00000009677</t>
  </si>
  <si>
    <t>dlg1</t>
  </si>
  <si>
    <t>ENSDARG00000002365</t>
  </si>
  <si>
    <t>cers5</t>
  </si>
  <si>
    <t>ENSDARG00000077726</t>
  </si>
  <si>
    <t>nocta</t>
  </si>
  <si>
    <t>ENSDARG00000110186</t>
  </si>
  <si>
    <t>LO018535.1</t>
  </si>
  <si>
    <t>ENSDARG00000030945</t>
  </si>
  <si>
    <t>si:ch211-259g3.4</t>
  </si>
  <si>
    <t>ENSDARG00000076805</t>
  </si>
  <si>
    <t>leng8</t>
  </si>
  <si>
    <t>ENSDARG00000061169</t>
  </si>
  <si>
    <t>larp1b</t>
  </si>
  <si>
    <t>ENSDARG00000098766</t>
  </si>
  <si>
    <t>pcxa</t>
  </si>
  <si>
    <t>ENSDARG00000018061</t>
  </si>
  <si>
    <t>neil1</t>
  </si>
  <si>
    <t>ENSDARG00000027930</t>
  </si>
  <si>
    <t>naprt</t>
  </si>
  <si>
    <t>ENSDARG00000042630</t>
  </si>
  <si>
    <t>hebp2</t>
  </si>
  <si>
    <t>ENSDARG00000060058</t>
  </si>
  <si>
    <t>cylda</t>
  </si>
  <si>
    <t>ENSDARG00000014727</t>
  </si>
  <si>
    <t>acox1</t>
  </si>
  <si>
    <t>ENSDARG00000074381</t>
  </si>
  <si>
    <t>farp1</t>
  </si>
  <si>
    <t>ENSDARG00000032876</t>
  </si>
  <si>
    <t>trit1</t>
  </si>
  <si>
    <t>ENSDARG00000012407</t>
  </si>
  <si>
    <t>mgat1a</t>
  </si>
  <si>
    <t>ENSDARG00000071567</t>
  </si>
  <si>
    <t>TSTD1</t>
  </si>
  <si>
    <t>ENSDARG00000023920</t>
  </si>
  <si>
    <t>llgl2</t>
  </si>
  <si>
    <t>ENSDARG00000027423</t>
  </si>
  <si>
    <t>igf1ra</t>
  </si>
  <si>
    <t>ENSDARG00000025269</t>
  </si>
  <si>
    <t>pdcd6ip</t>
  </si>
  <si>
    <t>ENSDARG00000020328</t>
  </si>
  <si>
    <t>plekha6</t>
  </si>
  <si>
    <t>ENSDARG00000036588</t>
  </si>
  <si>
    <t>mhc1zba</t>
  </si>
  <si>
    <t>ENSDARG00000025094</t>
  </si>
  <si>
    <t>edem1</t>
  </si>
  <si>
    <t>ENSDARG00000029168</t>
  </si>
  <si>
    <t>ppfibp2b</t>
  </si>
  <si>
    <t>ENSDARG00000013168</t>
  </si>
  <si>
    <t>jag1b</t>
  </si>
  <si>
    <t>ENSDARG00000070435</t>
  </si>
  <si>
    <t>vapb</t>
  </si>
  <si>
    <t>ENSDARG00000011583</t>
  </si>
  <si>
    <t>cry1b</t>
  </si>
  <si>
    <t>ENSDARG00000027345</t>
  </si>
  <si>
    <t>mpzl2b</t>
  </si>
  <si>
    <t>ENSDARG00000017748</t>
  </si>
  <si>
    <t>arhgap29b</t>
  </si>
  <si>
    <t>ENSDARG00000003169</t>
  </si>
  <si>
    <t>magi1b</t>
  </si>
  <si>
    <t>ENSDARG00000040295</t>
  </si>
  <si>
    <t>apoeb</t>
  </si>
  <si>
    <t>ENSDARG00000070164</t>
  </si>
  <si>
    <t>ubr2</t>
  </si>
  <si>
    <t>ENSDARG00000038938</t>
  </si>
  <si>
    <t>itprid2</t>
  </si>
  <si>
    <t>ENSDARG00000052816</t>
  </si>
  <si>
    <t>shmt1</t>
  </si>
  <si>
    <t>ENSDARG00000089368</t>
  </si>
  <si>
    <t>hopx</t>
  </si>
  <si>
    <t>ENSDARG00000100499</t>
  </si>
  <si>
    <t>cpeb4b</t>
  </si>
  <si>
    <t>ENSDARG00000029291</t>
  </si>
  <si>
    <t>ipmkb</t>
  </si>
  <si>
    <t>ENSDARG00000006786</t>
  </si>
  <si>
    <t>copz2</t>
  </si>
  <si>
    <t>ENSDARG00000016132</t>
  </si>
  <si>
    <t>keap1a</t>
  </si>
  <si>
    <t>ENSDARG00000075798</t>
  </si>
  <si>
    <t>usp38</t>
  </si>
  <si>
    <t>ENSDARG00000091598</t>
  </si>
  <si>
    <t>si:ch73-91k6.2</t>
  </si>
  <si>
    <t>ENSDARG00000001220</t>
  </si>
  <si>
    <t>mycbp2</t>
  </si>
  <si>
    <t>ENSDARG00000061256</t>
  </si>
  <si>
    <t>si:dkey-44g23.5</t>
  </si>
  <si>
    <t>ENSDARG00000069175</t>
  </si>
  <si>
    <t>vps4b</t>
  </si>
  <si>
    <t>ENSDARG00000102626</t>
  </si>
  <si>
    <t>frem2b</t>
  </si>
  <si>
    <t>ENSDARG00000004658</t>
  </si>
  <si>
    <t>zgc:101810</t>
  </si>
  <si>
    <t>ENSDARG00000005980</t>
  </si>
  <si>
    <t>sfswap</t>
  </si>
  <si>
    <t>ENSDARG00000075296</t>
  </si>
  <si>
    <t>fam83c</t>
  </si>
  <si>
    <t>ENSDARG00000009133</t>
  </si>
  <si>
    <t>myo1eb</t>
  </si>
  <si>
    <t>ENSDARG00000027154</t>
  </si>
  <si>
    <t>tpd52l2a</t>
  </si>
  <si>
    <t>ENSDARG00000089382</t>
  </si>
  <si>
    <t>zgc:158463</t>
  </si>
  <si>
    <t>ENSDARG00000037628</t>
  </si>
  <si>
    <t>trpt1</t>
  </si>
  <si>
    <t>ENSDARG00000016154</t>
  </si>
  <si>
    <t>zfp36l1a</t>
  </si>
  <si>
    <t>ENSDARG00000061798</t>
  </si>
  <si>
    <t>arhgap27l</t>
  </si>
  <si>
    <t>ENSDARG00000100020</t>
  </si>
  <si>
    <t>pim1</t>
  </si>
  <si>
    <t>ENSDARG00000040076</t>
  </si>
  <si>
    <t>pycard</t>
  </si>
  <si>
    <t>ENSDARG00000056410</t>
  </si>
  <si>
    <t>fdx1</t>
  </si>
  <si>
    <t>ENSDARG00000041339</t>
  </si>
  <si>
    <t>zgc:92380</t>
  </si>
  <si>
    <t>ENSDARG00000006491</t>
  </si>
  <si>
    <t>agpat9l</t>
  </si>
  <si>
    <t>ENSDARG00000061208</t>
  </si>
  <si>
    <t>rab40c</t>
  </si>
  <si>
    <t>ENSDARG00000055763</t>
  </si>
  <si>
    <t>tmem115</t>
  </si>
  <si>
    <t>ENSDARG00000042824</t>
  </si>
  <si>
    <t>nfe2l2a</t>
  </si>
  <si>
    <t>ENSDARG00000099411</t>
  </si>
  <si>
    <t>zgc:158343</t>
  </si>
  <si>
    <t>ENSDARG00000089787</t>
  </si>
  <si>
    <t>crebzf</t>
  </si>
  <si>
    <t>ENSDARG00000112644</t>
  </si>
  <si>
    <t>CU459056.1</t>
  </si>
  <si>
    <t>ENSDARG00000044914</t>
  </si>
  <si>
    <t>suclg2</t>
  </si>
  <si>
    <t>ENSDARG00000055588</t>
  </si>
  <si>
    <t>stat5b</t>
  </si>
  <si>
    <t>ENSDARG00000040248</t>
  </si>
  <si>
    <t>crata</t>
  </si>
  <si>
    <t>ENSDARG00000067670</t>
  </si>
  <si>
    <t>pomt1</t>
  </si>
  <si>
    <t>ENSDARG00000004196</t>
  </si>
  <si>
    <t>tnfsf10l</t>
  </si>
  <si>
    <t>ENSDARG00000003175</t>
  </si>
  <si>
    <t>stx5al</t>
  </si>
  <si>
    <t>ENSDARG00000053456</t>
  </si>
  <si>
    <t>GK3P</t>
  </si>
  <si>
    <t>ENSDARG00000100913</t>
  </si>
  <si>
    <t>arhgef12b</t>
  </si>
  <si>
    <t>ENSDARG00000070839</t>
  </si>
  <si>
    <t>evi5b</t>
  </si>
  <si>
    <t>ENSDARG00000009754</t>
  </si>
  <si>
    <t>zc3h11a</t>
  </si>
  <si>
    <t>ENSDARG00000069102</t>
  </si>
  <si>
    <t>zgc:112962</t>
  </si>
  <si>
    <t>ENSDARG00000095464</t>
  </si>
  <si>
    <t>gstt2</t>
  </si>
  <si>
    <t>ENSDARG00000032765</t>
  </si>
  <si>
    <t>net1</t>
  </si>
  <si>
    <t>ENSDARG00000020642</t>
  </si>
  <si>
    <t>gtdc1</t>
  </si>
  <si>
    <t>ENSDARG00000019581</t>
  </si>
  <si>
    <t>uso1</t>
  </si>
  <si>
    <t>ENSDARG00000029072</t>
  </si>
  <si>
    <t>klf6a</t>
  </si>
  <si>
    <t>ENSDARG00000015224</t>
  </si>
  <si>
    <t>cd2ap</t>
  </si>
  <si>
    <t>ENSDARG00000102766</t>
  </si>
  <si>
    <t>dennd4c</t>
  </si>
  <si>
    <t>ENSDARG00000099624</t>
  </si>
  <si>
    <t>chmp1b</t>
  </si>
  <si>
    <t>ENSDARG00000003811</t>
  </si>
  <si>
    <t>ENSDARG00000040237</t>
  </si>
  <si>
    <t>mef2d</t>
  </si>
  <si>
    <t>ENSDARG00000014047</t>
  </si>
  <si>
    <t>cldn7b</t>
  </si>
  <si>
    <t>ENSDARG00000102555</t>
  </si>
  <si>
    <t>si:dkey-33i11.9</t>
  </si>
  <si>
    <t>ENSDARG00000103720</t>
  </si>
  <si>
    <t>zgc:162730</t>
  </si>
  <si>
    <t>ENSDARG00000004171</t>
  </si>
  <si>
    <t>rabac1</t>
  </si>
  <si>
    <t>ENSDARG00000069603</t>
  </si>
  <si>
    <t>taok1a</t>
  </si>
  <si>
    <t>ENSDARG00000041505</t>
  </si>
  <si>
    <t>itm2bb</t>
  </si>
  <si>
    <t>ENSDARG00000011488</t>
  </si>
  <si>
    <t>sirt2</t>
  </si>
  <si>
    <t>ENSDARG00000089936</t>
  </si>
  <si>
    <t>selenow2b</t>
  </si>
  <si>
    <t>ENSDARG00000073926</t>
  </si>
  <si>
    <t>synrg</t>
  </si>
  <si>
    <t>ENSDARG00000042717</t>
  </si>
  <si>
    <t>adipor1b</t>
  </si>
  <si>
    <t>ENSDARG00000103846</t>
  </si>
  <si>
    <t>hspa5</t>
  </si>
  <si>
    <t>ENSDARG00000098359</t>
  </si>
  <si>
    <t>il17rd</t>
  </si>
  <si>
    <t>ENSDARG00000004866</t>
  </si>
  <si>
    <t>mindy1</t>
  </si>
  <si>
    <t>ENSDARG00000044357</t>
  </si>
  <si>
    <t>tbc1d23</t>
  </si>
  <si>
    <t>ENSDARG00000097478</t>
  </si>
  <si>
    <t>qkia</t>
  </si>
  <si>
    <t>ENSDARG00000032114</t>
  </si>
  <si>
    <t>slain2</t>
  </si>
  <si>
    <t>ENSDARG00000113899</t>
  </si>
  <si>
    <t>zgc:77650</t>
  </si>
  <si>
    <t>ENSDARG00000070787</t>
  </si>
  <si>
    <t>jupa</t>
  </si>
  <si>
    <t>ENSDARG00000018426</t>
  </si>
  <si>
    <t>aldh7a1</t>
  </si>
  <si>
    <t>ENSDARG00000093313</t>
  </si>
  <si>
    <t>ubb</t>
  </si>
  <si>
    <t>ENSDARG00000102056</t>
  </si>
  <si>
    <t>svild</t>
  </si>
  <si>
    <t>ENSDARG00000052690</t>
  </si>
  <si>
    <t>arrdc3a</t>
  </si>
  <si>
    <t>ENSDARG00000006196</t>
  </si>
  <si>
    <t>sav1</t>
  </si>
  <si>
    <t>ENSDARG00000017320</t>
  </si>
  <si>
    <t>f11r.1</t>
  </si>
  <si>
    <t>ENSDARG00000020252</t>
  </si>
  <si>
    <t>btbd10b</t>
  </si>
  <si>
    <t>ENSDARG00000061699</t>
  </si>
  <si>
    <t>sipa1l3</t>
  </si>
  <si>
    <t>ENSDARG00000042021</t>
  </si>
  <si>
    <t>mapk12a</t>
  </si>
  <si>
    <t>ENSDARG00000099779</t>
  </si>
  <si>
    <t>si:ch211-11n16.2</t>
  </si>
  <si>
    <t>ENSDARG00000061207</t>
  </si>
  <si>
    <t>ttc7b</t>
  </si>
  <si>
    <t>mast2</t>
    <phoneticPr fontId="1" type="noConversion"/>
  </si>
  <si>
    <t>a2ml</t>
    <phoneticPr fontId="1" type="noConversion"/>
  </si>
  <si>
    <t>si:ch1073-464p5.5</t>
    <phoneticPr fontId="1" type="noConversion"/>
  </si>
  <si>
    <t>c3b.2</t>
    <phoneticPr fontId="1" type="noConversion"/>
  </si>
  <si>
    <t>acsbg1</t>
    <phoneticPr fontId="1" type="noConversion"/>
  </si>
  <si>
    <t>f9a</t>
    <phoneticPr fontId="1" type="noConversion"/>
  </si>
  <si>
    <t>uox</t>
    <phoneticPr fontId="1" type="noConversion"/>
  </si>
  <si>
    <t>tcnbb</t>
    <phoneticPr fontId="1" type="noConversion"/>
  </si>
  <si>
    <t>zgc:162608</t>
    <phoneticPr fontId="1" type="noConversion"/>
  </si>
  <si>
    <t>xdh</t>
    <phoneticPr fontId="1" type="noConversion"/>
  </si>
  <si>
    <t>g0s2</t>
    <phoneticPr fontId="1" type="noConversion"/>
  </si>
  <si>
    <t>ces2</t>
    <phoneticPr fontId="1" type="noConversion"/>
  </si>
  <si>
    <t>si:ch211-170d8.5</t>
    <phoneticPr fontId="1" type="noConversion"/>
  </si>
  <si>
    <t>si:ch211-270n8.1</t>
    <phoneticPr fontId="1" type="noConversion"/>
  </si>
  <si>
    <t>FoldChange</t>
    <phoneticPr fontId="1" type="noConversion"/>
  </si>
  <si>
    <t>In Zfin</t>
  </si>
  <si>
    <t>In literature</t>
  </si>
  <si>
    <t>No reported</t>
  </si>
  <si>
    <t>data character</t>
    <phoneticPr fontId="1" type="noConversion"/>
  </si>
  <si>
    <t>si:ch211-170d8.5</t>
    <phoneticPr fontId="1" type="noConversion"/>
  </si>
  <si>
    <t>Gene</t>
    <phoneticPr fontId="1" type="noConversion"/>
  </si>
  <si>
    <t>Day3 hepatocytes vs day3 nonhepatocy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9EDF4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2" fillId="5" borderId="1" xfId="0" applyFont="1" applyFill="1" applyBorder="1" applyAlignment="1">
      <alignment horizontal="left" vertical="center" wrapText="1" readingOrder="1"/>
    </xf>
    <xf numFmtId="16" fontId="0" fillId="0" borderId="0" xfId="0" applyNumberFormat="1" applyFill="1">
      <alignment vertical="center"/>
    </xf>
    <xf numFmtId="11" fontId="0" fillId="0" borderId="0" xfId="0" applyNumberForma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FoldChange</c:v>
                </c:pt>
              </c:strCache>
            </c:strRef>
          </c:tx>
          <c:invertIfNegative val="0"/>
          <c:cat>
            <c:strRef>
              <c:f>Sheet2!$A$2:$A$26</c:f>
              <c:strCache>
                <c:ptCount val="25"/>
                <c:pt idx="0">
                  <c:v>f7i</c:v>
                </c:pt>
                <c:pt idx="1">
                  <c:v>ces2</c:v>
                </c:pt>
                <c:pt idx="2">
                  <c:v>cpb2</c:v>
                </c:pt>
                <c:pt idx="3">
                  <c:v>a2ml</c:v>
                </c:pt>
                <c:pt idx="4">
                  <c:v>apoba</c:v>
                </c:pt>
                <c:pt idx="5">
                  <c:v>c9</c:v>
                </c:pt>
                <c:pt idx="6">
                  <c:v>abcb11b</c:v>
                </c:pt>
                <c:pt idx="7">
                  <c:v>c3b.1</c:v>
                </c:pt>
                <c:pt idx="8">
                  <c:v>shbg</c:v>
                </c:pt>
                <c:pt idx="9">
                  <c:v>itih3b</c:v>
                </c:pt>
                <c:pt idx="10">
                  <c:v>c3b.2</c:v>
                </c:pt>
                <c:pt idx="11">
                  <c:v>gc</c:v>
                </c:pt>
                <c:pt idx="12">
                  <c:v>ebi3</c:v>
                </c:pt>
                <c:pt idx="13">
                  <c:v>colec11</c:v>
                </c:pt>
                <c:pt idx="14">
                  <c:v>uroc1</c:v>
                </c:pt>
                <c:pt idx="15">
                  <c:v>stbd1</c:v>
                </c:pt>
                <c:pt idx="16">
                  <c:v>xdh</c:v>
                </c:pt>
                <c:pt idx="17">
                  <c:v>si:ch211-170d8.5</c:v>
                </c:pt>
                <c:pt idx="18">
                  <c:v>si:ch211-288g17.4</c:v>
                </c:pt>
                <c:pt idx="19">
                  <c:v>si:ch211-270n8.1</c:v>
                </c:pt>
                <c:pt idx="20">
                  <c:v>acsbg1</c:v>
                </c:pt>
                <c:pt idx="21">
                  <c:v>b3gnt3.3</c:v>
                </c:pt>
                <c:pt idx="22">
                  <c:v>CABZ01072532.1</c:v>
                </c:pt>
                <c:pt idx="23">
                  <c:v>zgc:171534</c:v>
                </c:pt>
                <c:pt idx="24">
                  <c:v>trim35-9</c:v>
                </c:pt>
              </c:strCache>
            </c:strRef>
          </c:cat>
          <c:val>
            <c:numRef>
              <c:f>Sheet2!$B$2:$B$26</c:f>
              <c:numCache>
                <c:formatCode>General</c:formatCode>
                <c:ptCount val="25"/>
                <c:pt idx="0">
                  <c:v>4957.2533750000002</c:v>
                </c:pt>
                <c:pt idx="1">
                  <c:v>4446.0953559999998</c:v>
                </c:pt>
                <c:pt idx="2">
                  <c:v>4206.7272139999995</c:v>
                </c:pt>
                <c:pt idx="3">
                  <c:v>4067.7283120000002</c:v>
                </c:pt>
                <c:pt idx="4">
                  <c:v>2794.2127049999999</c:v>
                </c:pt>
                <c:pt idx="5">
                  <c:v>2737.976662</c:v>
                </c:pt>
                <c:pt idx="6">
                  <c:v>2693.376628</c:v>
                </c:pt>
                <c:pt idx="7">
                  <c:v>1756.009646</c:v>
                </c:pt>
                <c:pt idx="8">
                  <c:v>1638.835945</c:v>
                </c:pt>
                <c:pt idx="9">
                  <c:v>1424.3753449999999</c:v>
                </c:pt>
                <c:pt idx="10">
                  <c:v>1149.508411</c:v>
                </c:pt>
                <c:pt idx="11">
                  <c:v>1114.98162</c:v>
                </c:pt>
                <c:pt idx="12">
                  <c:v>1075.325214</c:v>
                </c:pt>
                <c:pt idx="13">
                  <c:v>1030.7932659999999</c:v>
                </c:pt>
                <c:pt idx="14">
                  <c:v>2331.7126899999998</c:v>
                </c:pt>
                <c:pt idx="15">
                  <c:v>1321.387371</c:v>
                </c:pt>
                <c:pt idx="16">
                  <c:v>881.58736899999997</c:v>
                </c:pt>
                <c:pt idx="17">
                  <c:v>5645.5188969999999</c:v>
                </c:pt>
                <c:pt idx="18">
                  <c:v>5293.0235199999997</c:v>
                </c:pt>
                <c:pt idx="19">
                  <c:v>3089.5373399999999</c:v>
                </c:pt>
                <c:pt idx="20">
                  <c:v>2716.4619499999999</c:v>
                </c:pt>
                <c:pt idx="21">
                  <c:v>2315.8721839999998</c:v>
                </c:pt>
                <c:pt idx="22">
                  <c:v>1193.3780369999999</c:v>
                </c:pt>
                <c:pt idx="23">
                  <c:v>960.62444070000004</c:v>
                </c:pt>
                <c:pt idx="24">
                  <c:v>882.1964616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996032"/>
        <c:axId val="231661952"/>
      </c:barChart>
      <c:catAx>
        <c:axId val="229996032"/>
        <c:scaling>
          <c:orientation val="minMax"/>
        </c:scaling>
        <c:delete val="0"/>
        <c:axPos val="b"/>
        <c:majorTickMark val="out"/>
        <c:minorTickMark val="none"/>
        <c:tickLblPos val="nextTo"/>
        <c:crossAx val="231661952"/>
        <c:crosses val="autoZero"/>
        <c:auto val="1"/>
        <c:lblAlgn val="ctr"/>
        <c:lblOffset val="100"/>
        <c:noMultiLvlLbl val="0"/>
      </c:catAx>
      <c:valAx>
        <c:axId val="231661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99960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339774320992178"/>
          <c:y val="7.3095210924721335E-2"/>
          <c:w val="0.11839517590487797"/>
          <c:h val="5.926880821313265E-2"/>
        </c:manualLayout>
      </c:layout>
      <c:overlay val="0"/>
    </c:legend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9060</xdr:colOff>
      <xdr:row>1</xdr:row>
      <xdr:rowOff>80010</xdr:rowOff>
    </xdr:from>
    <xdr:to>
      <xdr:col>16</xdr:col>
      <xdr:colOff>335280</xdr:colOff>
      <xdr:row>21</xdr:row>
      <xdr:rowOff>14478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56"/>
  <sheetViews>
    <sheetView tabSelected="1" workbookViewId="0">
      <selection activeCell="M4" sqref="M4"/>
    </sheetView>
  </sheetViews>
  <sheetFormatPr defaultRowHeight="14.4" x14ac:dyDescent="0.25"/>
  <cols>
    <col min="1" max="1" width="21.5546875" style="2" customWidth="1"/>
    <col min="2" max="2" width="18.109375" style="2" customWidth="1"/>
    <col min="3" max="3" width="19.88671875" style="2" customWidth="1"/>
    <col min="4" max="4" width="19" style="2" customWidth="1"/>
    <col min="5" max="5" width="16.44140625" style="2" customWidth="1"/>
    <col min="6" max="6" width="14.6640625" style="2" customWidth="1"/>
    <col min="7" max="8" width="8.88671875" style="2"/>
    <col min="9" max="9" width="5.88671875" style="2" customWidth="1"/>
    <col min="10" max="16384" width="8.88671875" style="2"/>
  </cols>
  <sheetData>
    <row r="1" spans="1:26" ht="38.4" customHeight="1" x14ac:dyDescent="0.25">
      <c r="A1" s="2" t="s">
        <v>3317</v>
      </c>
    </row>
    <row r="2" spans="1:26" x14ac:dyDescent="0.25">
      <c r="A2" s="2" t="s">
        <v>3316</v>
      </c>
      <c r="B2" s="2" t="s">
        <v>6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</row>
    <row r="3" spans="1:26" x14ac:dyDescent="0.25">
      <c r="A3" s="2" t="s">
        <v>7</v>
      </c>
      <c r="B3" s="2" t="s">
        <v>3315</v>
      </c>
      <c r="C3" s="2">
        <v>5645.5188969999999</v>
      </c>
      <c r="D3" s="2">
        <v>12.46289047</v>
      </c>
      <c r="E3" s="9">
        <v>5.9700000000000001E-17</v>
      </c>
      <c r="F3" s="9">
        <v>4.4699999999999997E-15</v>
      </c>
      <c r="G3" s="2" t="s">
        <v>8</v>
      </c>
      <c r="H3" s="2" t="s">
        <v>9</v>
      </c>
      <c r="V3" s="9"/>
    </row>
    <row r="4" spans="1:26" x14ac:dyDescent="0.25">
      <c r="A4" s="2" t="s">
        <v>10</v>
      </c>
      <c r="B4" s="2" t="s">
        <v>11</v>
      </c>
      <c r="C4" s="2">
        <v>5293.0235199999997</v>
      </c>
      <c r="D4" s="2">
        <v>12.36987635</v>
      </c>
      <c r="E4" s="9">
        <v>3.4700000000000002E-16</v>
      </c>
      <c r="F4" s="9">
        <v>2.3299999999999999E-14</v>
      </c>
      <c r="G4" s="2" t="s">
        <v>8</v>
      </c>
      <c r="H4" s="2" t="s">
        <v>9</v>
      </c>
    </row>
    <row r="5" spans="1:26" x14ac:dyDescent="0.25">
      <c r="A5" s="2" t="s">
        <v>12</v>
      </c>
      <c r="B5" s="2" t="s">
        <v>13</v>
      </c>
      <c r="C5" s="2">
        <v>4957.2533750000002</v>
      </c>
      <c r="D5" s="2">
        <v>12.275325280000001</v>
      </c>
      <c r="E5" s="9">
        <v>1.23E-16</v>
      </c>
      <c r="F5" s="9">
        <v>8.7000000000000002E-15</v>
      </c>
      <c r="G5" s="2" t="s">
        <v>8</v>
      </c>
      <c r="H5" s="2" t="s">
        <v>9</v>
      </c>
      <c r="V5" s="9"/>
      <c r="Z5" s="9"/>
    </row>
    <row r="6" spans="1:26" x14ac:dyDescent="0.25">
      <c r="A6" s="2" t="s">
        <v>14</v>
      </c>
      <c r="B6" s="2" t="s">
        <v>3307</v>
      </c>
      <c r="C6" s="2">
        <v>4446.0953559999998</v>
      </c>
      <c r="D6" s="2">
        <v>12.11832317</v>
      </c>
      <c r="E6" s="9">
        <v>1.8400000000000001E-16</v>
      </c>
      <c r="F6" s="9">
        <v>1.26E-14</v>
      </c>
      <c r="G6" s="2" t="s">
        <v>8</v>
      </c>
      <c r="H6" s="2" t="s">
        <v>9</v>
      </c>
      <c r="V6" s="9"/>
      <c r="Z6" s="9"/>
    </row>
    <row r="7" spans="1:26" x14ac:dyDescent="0.25">
      <c r="A7" s="2" t="s">
        <v>15</v>
      </c>
      <c r="B7" s="2" t="s">
        <v>16</v>
      </c>
      <c r="C7" s="2">
        <v>4206.7272139999995</v>
      </c>
      <c r="D7" s="2">
        <v>12.038482549999999</v>
      </c>
      <c r="E7" s="9">
        <v>1.09E-15</v>
      </c>
      <c r="F7" s="9">
        <v>6.7399999999999996E-14</v>
      </c>
      <c r="G7" s="2" t="s">
        <v>8</v>
      </c>
      <c r="H7" s="2" t="s">
        <v>9</v>
      </c>
      <c r="V7" s="9"/>
      <c r="Z7" s="9"/>
    </row>
    <row r="8" spans="1:26" x14ac:dyDescent="0.25">
      <c r="A8" s="2" t="s">
        <v>17</v>
      </c>
      <c r="B8" s="2" t="s">
        <v>3297</v>
      </c>
      <c r="C8" s="2">
        <v>4067.7283120000002</v>
      </c>
      <c r="D8" s="2">
        <v>11.990007609999999</v>
      </c>
      <c r="E8" s="9">
        <v>1.1700000000000001E-13</v>
      </c>
      <c r="F8" s="9">
        <v>5.4199999999999999E-12</v>
      </c>
      <c r="G8" s="2" t="s">
        <v>8</v>
      </c>
      <c r="H8" s="2" t="s">
        <v>9</v>
      </c>
      <c r="Z8" s="9"/>
    </row>
    <row r="9" spans="1:26" x14ac:dyDescent="0.25">
      <c r="A9" s="2" t="s">
        <v>18</v>
      </c>
      <c r="B9" s="2" t="s">
        <v>19</v>
      </c>
      <c r="C9" s="2">
        <v>3089.5373399999999</v>
      </c>
      <c r="D9" s="2">
        <v>11.593175090000001</v>
      </c>
      <c r="E9" s="9">
        <v>2.9200000000000002E-13</v>
      </c>
      <c r="F9" s="9">
        <v>1.31E-11</v>
      </c>
      <c r="G9" s="2" t="s">
        <v>8</v>
      </c>
      <c r="H9" s="2" t="s">
        <v>9</v>
      </c>
      <c r="N9" s="9"/>
      <c r="V9" s="9"/>
    </row>
    <row r="10" spans="1:26" x14ac:dyDescent="0.25">
      <c r="A10" s="2" t="s">
        <v>20</v>
      </c>
      <c r="B10" s="2" t="s">
        <v>21</v>
      </c>
      <c r="C10" s="2">
        <v>2794.2127049999999</v>
      </c>
      <c r="D10" s="2">
        <v>11.44822613</v>
      </c>
      <c r="E10" s="9">
        <v>1.2100000000000001E-12</v>
      </c>
      <c r="F10" s="9">
        <v>4.9899999999999997E-11</v>
      </c>
      <c r="G10" s="2" t="s">
        <v>8</v>
      </c>
      <c r="H10" s="2" t="s">
        <v>9</v>
      </c>
    </row>
    <row r="11" spans="1:26" x14ac:dyDescent="0.25">
      <c r="A11" s="2" t="s">
        <v>22</v>
      </c>
      <c r="B11" s="2" t="s">
        <v>23</v>
      </c>
      <c r="C11" s="2">
        <v>2737.976662</v>
      </c>
      <c r="D11" s="2">
        <v>11.41889443</v>
      </c>
      <c r="E11" s="9">
        <v>2.8599999999999999E-14</v>
      </c>
      <c r="F11" s="9">
        <v>1.46E-12</v>
      </c>
      <c r="G11" s="2" t="s">
        <v>8</v>
      </c>
      <c r="H11" s="2" t="s">
        <v>9</v>
      </c>
      <c r="V11" s="9"/>
    </row>
    <row r="12" spans="1:26" x14ac:dyDescent="0.25">
      <c r="A12" s="2" t="s">
        <v>24</v>
      </c>
      <c r="B12" s="2" t="s">
        <v>3300</v>
      </c>
      <c r="C12" s="2">
        <v>2716.4619499999999</v>
      </c>
      <c r="D12" s="2">
        <v>11.407513120000001</v>
      </c>
      <c r="E12" s="9">
        <v>1.47E-12</v>
      </c>
      <c r="F12" s="9">
        <v>5.9399999999999997E-11</v>
      </c>
      <c r="G12" s="2" t="s">
        <v>8</v>
      </c>
      <c r="H12" s="2" t="s">
        <v>9</v>
      </c>
      <c r="Z12" s="9"/>
    </row>
    <row r="13" spans="1:26" x14ac:dyDescent="0.25">
      <c r="A13" s="2" t="s">
        <v>25</v>
      </c>
      <c r="B13" s="2" t="s">
        <v>26</v>
      </c>
      <c r="C13" s="2">
        <v>2693.376628</v>
      </c>
      <c r="D13" s="2">
        <v>11.39520027</v>
      </c>
      <c r="E13" s="9">
        <v>7.6000000000000004E-14</v>
      </c>
      <c r="F13" s="9">
        <v>3.6300000000000001E-12</v>
      </c>
      <c r="G13" s="2" t="s">
        <v>8</v>
      </c>
      <c r="H13" s="2" t="s">
        <v>9</v>
      </c>
    </row>
    <row r="14" spans="1:26" x14ac:dyDescent="0.25">
      <c r="A14" s="2" t="s">
        <v>27</v>
      </c>
      <c r="B14" s="2" t="s">
        <v>28</v>
      </c>
      <c r="C14" s="2">
        <v>2331.7126899999998</v>
      </c>
      <c r="D14" s="2">
        <v>11.18717432</v>
      </c>
      <c r="E14" s="9">
        <v>1.71E-13</v>
      </c>
      <c r="F14" s="9">
        <v>7.8300000000000004E-12</v>
      </c>
      <c r="G14" s="2" t="s">
        <v>8</v>
      </c>
      <c r="H14" s="2" t="s">
        <v>9</v>
      </c>
      <c r="Z14" s="9"/>
    </row>
    <row r="15" spans="1:26" x14ac:dyDescent="0.25">
      <c r="A15" s="2" t="s">
        <v>29</v>
      </c>
      <c r="B15" s="2" t="s">
        <v>30</v>
      </c>
      <c r="C15" s="2">
        <v>2315.8721839999998</v>
      </c>
      <c r="D15" s="2">
        <v>11.17733992</v>
      </c>
      <c r="E15" s="9">
        <v>6.3600000000000002E-13</v>
      </c>
      <c r="F15" s="9">
        <v>2.7299999999999999E-11</v>
      </c>
      <c r="G15" s="2" t="s">
        <v>8</v>
      </c>
      <c r="H15" s="2" t="s">
        <v>9</v>
      </c>
      <c r="V15" s="9"/>
    </row>
    <row r="16" spans="1:26" x14ac:dyDescent="0.25">
      <c r="A16" s="2" t="s">
        <v>31</v>
      </c>
      <c r="B16" s="2" t="s">
        <v>32</v>
      </c>
      <c r="C16" s="2">
        <v>1756.009646</v>
      </c>
      <c r="D16" s="2">
        <v>10.77808505</v>
      </c>
      <c r="E16" s="9">
        <v>3.2000000000000001E-12</v>
      </c>
      <c r="F16" s="9">
        <v>1.2199999999999999E-10</v>
      </c>
      <c r="G16" s="2" t="s">
        <v>8</v>
      </c>
      <c r="H16" s="2" t="s">
        <v>9</v>
      </c>
      <c r="Z16" s="9"/>
    </row>
    <row r="17" spans="1:26" x14ac:dyDescent="0.25">
      <c r="A17" s="2" t="s">
        <v>33</v>
      </c>
      <c r="B17" s="2" t="s">
        <v>34</v>
      </c>
      <c r="C17" s="2">
        <v>1638.835945</v>
      </c>
      <c r="D17" s="2">
        <v>10.67845573</v>
      </c>
      <c r="E17" s="9">
        <v>5.8600000000000003E-24</v>
      </c>
      <c r="F17" s="9">
        <v>7.1800000000000002E-22</v>
      </c>
      <c r="G17" s="2" t="s">
        <v>8</v>
      </c>
      <c r="H17" s="2" t="s">
        <v>9</v>
      </c>
      <c r="V17" s="9"/>
    </row>
    <row r="18" spans="1:26" x14ac:dyDescent="0.25">
      <c r="A18" s="2" t="s">
        <v>35</v>
      </c>
      <c r="B18" s="2" t="s">
        <v>36</v>
      </c>
      <c r="C18" s="2">
        <v>1424.3753449999999</v>
      </c>
      <c r="D18" s="2">
        <v>10.47611365</v>
      </c>
      <c r="E18" s="9">
        <v>1.7999999999999999E-11</v>
      </c>
      <c r="F18" s="9">
        <v>6.2100000000000003E-10</v>
      </c>
      <c r="G18" s="2" t="s">
        <v>8</v>
      </c>
      <c r="H18" s="2" t="s">
        <v>9</v>
      </c>
      <c r="Z18" s="9"/>
    </row>
    <row r="19" spans="1:26" x14ac:dyDescent="0.25">
      <c r="A19" s="2" t="s">
        <v>37</v>
      </c>
      <c r="B19" s="2" t="s">
        <v>38</v>
      </c>
      <c r="C19" s="2">
        <v>1321.387371</v>
      </c>
      <c r="D19" s="2">
        <v>10.36783775</v>
      </c>
      <c r="E19" s="9">
        <v>2.23E-9</v>
      </c>
      <c r="F19" s="9">
        <v>5.4200000000000002E-8</v>
      </c>
      <c r="G19" s="2" t="s">
        <v>8</v>
      </c>
      <c r="H19" s="2" t="s">
        <v>9</v>
      </c>
      <c r="V19" s="9"/>
    </row>
    <row r="20" spans="1:26" x14ac:dyDescent="0.25">
      <c r="A20" s="2" t="s">
        <v>39</v>
      </c>
      <c r="B20" s="2" t="s">
        <v>40</v>
      </c>
      <c r="C20" s="2">
        <v>1193.3780369999999</v>
      </c>
      <c r="D20" s="2">
        <v>10.22083542</v>
      </c>
      <c r="E20" s="9">
        <v>5.1499999999999998E-10</v>
      </c>
      <c r="F20" s="9">
        <v>1.4E-8</v>
      </c>
      <c r="G20" s="2" t="s">
        <v>8</v>
      </c>
      <c r="H20" s="2" t="s">
        <v>9</v>
      </c>
    </row>
    <row r="21" spans="1:26" x14ac:dyDescent="0.25">
      <c r="A21" s="2" t="s">
        <v>41</v>
      </c>
      <c r="B21" s="2" t="s">
        <v>3299</v>
      </c>
      <c r="C21" s="2">
        <v>1149.508411</v>
      </c>
      <c r="D21" s="2">
        <v>10.16680131</v>
      </c>
      <c r="E21" s="9">
        <v>5.4099999999999999E-10</v>
      </c>
      <c r="F21" s="9">
        <v>1.46E-8</v>
      </c>
      <c r="G21" s="2" t="s">
        <v>8</v>
      </c>
      <c r="H21" s="2" t="s">
        <v>9</v>
      </c>
      <c r="Z21" s="9"/>
    </row>
    <row r="22" spans="1:26" x14ac:dyDescent="0.25">
      <c r="A22" s="2" t="s">
        <v>42</v>
      </c>
      <c r="B22" s="2" t="s">
        <v>43</v>
      </c>
      <c r="C22" s="2">
        <v>1114.98162</v>
      </c>
      <c r="D22" s="2">
        <v>10.12280421</v>
      </c>
      <c r="E22" s="9">
        <v>8.1800000000000004E-11</v>
      </c>
      <c r="F22" s="9">
        <v>2.5000000000000001E-9</v>
      </c>
      <c r="G22" s="2" t="s">
        <v>8</v>
      </c>
      <c r="H22" s="2" t="s">
        <v>9</v>
      </c>
      <c r="V22" s="9"/>
    </row>
    <row r="23" spans="1:26" x14ac:dyDescent="0.25">
      <c r="A23" s="2" t="s">
        <v>44</v>
      </c>
      <c r="B23" s="2" t="s">
        <v>45</v>
      </c>
      <c r="C23" s="2">
        <v>1075.325214</v>
      </c>
      <c r="D23" s="2">
        <v>10.07055733</v>
      </c>
      <c r="E23" s="9">
        <v>1.48E-8</v>
      </c>
      <c r="F23" s="9">
        <v>3.0600000000000001E-7</v>
      </c>
      <c r="G23" s="2" t="s">
        <v>8</v>
      </c>
      <c r="H23" s="2" t="s">
        <v>9</v>
      </c>
      <c r="V23" s="9"/>
    </row>
    <row r="24" spans="1:26" x14ac:dyDescent="0.25">
      <c r="A24" s="2" t="s">
        <v>46</v>
      </c>
      <c r="B24" s="2" t="s">
        <v>47</v>
      </c>
      <c r="C24" s="2">
        <v>1030.7932659999999</v>
      </c>
      <c r="D24" s="2">
        <v>10.0095393</v>
      </c>
      <c r="E24" s="9">
        <v>4.29E-8</v>
      </c>
      <c r="F24" s="9">
        <v>8.1800000000000005E-7</v>
      </c>
      <c r="G24" s="2" t="s">
        <v>8</v>
      </c>
      <c r="H24" s="2" t="s">
        <v>9</v>
      </c>
      <c r="N24" s="9"/>
      <c r="V24" s="9"/>
    </row>
    <row r="25" spans="1:26" x14ac:dyDescent="0.25">
      <c r="A25" s="2" t="s">
        <v>48</v>
      </c>
      <c r="B25" s="2" t="s">
        <v>49</v>
      </c>
      <c r="C25" s="2">
        <v>960.62444070000004</v>
      </c>
      <c r="D25" s="2">
        <v>9.907828705</v>
      </c>
      <c r="E25" s="9">
        <v>6.9100000000000002E-18</v>
      </c>
      <c r="F25" s="9">
        <v>5.6399999999999999E-16</v>
      </c>
      <c r="G25" s="2" t="s">
        <v>8</v>
      </c>
      <c r="H25" s="2" t="s">
        <v>9</v>
      </c>
      <c r="V25" s="9"/>
    </row>
    <row r="26" spans="1:26" x14ac:dyDescent="0.25">
      <c r="A26" s="2" t="s">
        <v>50</v>
      </c>
      <c r="B26" s="2" t="s">
        <v>51</v>
      </c>
      <c r="C26" s="2">
        <v>882.19646160000002</v>
      </c>
      <c r="D26" s="2">
        <v>9.7849561640000005</v>
      </c>
      <c r="E26" s="9">
        <v>1.4100000000000001E-8</v>
      </c>
      <c r="F26" s="9">
        <v>2.9299999999999999E-7</v>
      </c>
      <c r="G26" s="2" t="s">
        <v>8</v>
      </c>
      <c r="H26" s="2" t="s">
        <v>9</v>
      </c>
      <c r="V26" s="9"/>
    </row>
    <row r="27" spans="1:26" x14ac:dyDescent="0.25">
      <c r="A27" s="2" t="s">
        <v>52</v>
      </c>
      <c r="B27" s="2" t="s">
        <v>3305</v>
      </c>
      <c r="C27" s="2">
        <v>881.58736899999997</v>
      </c>
      <c r="D27" s="2">
        <v>9.7839597440000006</v>
      </c>
      <c r="E27" s="9">
        <v>9.3199999999999999E-11</v>
      </c>
      <c r="F27" s="9">
        <v>2.81E-9</v>
      </c>
      <c r="G27" s="2" t="s">
        <v>8</v>
      </c>
      <c r="H27" s="2" t="s">
        <v>9</v>
      </c>
    </row>
    <row r="28" spans="1:26" x14ac:dyDescent="0.25">
      <c r="A28" s="2" t="s">
        <v>53</v>
      </c>
      <c r="B28" s="2" t="s">
        <v>54</v>
      </c>
      <c r="C28" s="2">
        <v>858.15828539999995</v>
      </c>
      <c r="D28" s="2">
        <v>9.7450999639999996</v>
      </c>
      <c r="E28" s="9">
        <v>1.12E-7</v>
      </c>
      <c r="F28" s="9">
        <v>1.9599999999999999E-6</v>
      </c>
      <c r="G28" s="2" t="s">
        <v>8</v>
      </c>
      <c r="H28" s="2" t="s">
        <v>9</v>
      </c>
    </row>
    <row r="29" spans="1:26" x14ac:dyDescent="0.25">
      <c r="A29" s="2" t="s">
        <v>55</v>
      </c>
      <c r="B29" s="2" t="s">
        <v>56</v>
      </c>
      <c r="C29" s="2">
        <v>834.26425879999999</v>
      </c>
      <c r="D29" s="2">
        <v>9.704360629</v>
      </c>
      <c r="E29" s="9">
        <v>2.18E-8</v>
      </c>
      <c r="F29" s="9">
        <v>4.3700000000000001E-7</v>
      </c>
      <c r="G29" s="2" t="s">
        <v>8</v>
      </c>
      <c r="H29" s="2" t="s">
        <v>9</v>
      </c>
      <c r="V29" s="9"/>
    </row>
    <row r="30" spans="1:26" x14ac:dyDescent="0.25">
      <c r="A30" s="2" t="s">
        <v>57</v>
      </c>
      <c r="B30" s="2" t="s">
        <v>58</v>
      </c>
      <c r="C30" s="2">
        <v>829.26819550000005</v>
      </c>
      <c r="D30" s="2">
        <v>9.6956949520000002</v>
      </c>
      <c r="E30" s="9">
        <v>3.1599999999999998E-9</v>
      </c>
      <c r="F30" s="9">
        <v>7.4000000000000001E-8</v>
      </c>
      <c r="G30" s="2" t="s">
        <v>8</v>
      </c>
      <c r="H30" s="2" t="s">
        <v>9</v>
      </c>
      <c r="V30" s="9"/>
      <c r="Z30" s="9"/>
    </row>
    <row r="31" spans="1:26" x14ac:dyDescent="0.25">
      <c r="A31" s="2" t="s">
        <v>59</v>
      </c>
      <c r="B31" s="2" t="s">
        <v>60</v>
      </c>
      <c r="C31" s="2">
        <v>815.96037690000003</v>
      </c>
      <c r="D31" s="2">
        <v>9.6723552860000002</v>
      </c>
      <c r="E31" s="9">
        <v>5.0499999999999997E-9</v>
      </c>
      <c r="F31" s="9">
        <v>1.14E-7</v>
      </c>
      <c r="G31" s="2" t="s">
        <v>8</v>
      </c>
      <c r="H31" s="2" t="s">
        <v>9</v>
      </c>
      <c r="N31" s="9"/>
      <c r="V31" s="9"/>
    </row>
    <row r="32" spans="1:26" x14ac:dyDescent="0.25">
      <c r="A32" s="2" t="s">
        <v>61</v>
      </c>
      <c r="B32" s="2" t="s">
        <v>62</v>
      </c>
      <c r="C32" s="2">
        <v>811.50771699999996</v>
      </c>
      <c r="D32" s="2">
        <v>9.6644610039999996</v>
      </c>
      <c r="E32" s="9">
        <v>1.48E-8</v>
      </c>
      <c r="F32" s="9">
        <v>3.0699999999999998E-7</v>
      </c>
      <c r="G32" s="2" t="s">
        <v>8</v>
      </c>
      <c r="H32" s="2" t="s">
        <v>9</v>
      </c>
      <c r="V32" s="9"/>
    </row>
    <row r="33" spans="1:26" x14ac:dyDescent="0.25">
      <c r="A33" s="2" t="s">
        <v>63</v>
      </c>
      <c r="B33" s="2" t="s">
        <v>64</v>
      </c>
      <c r="C33" s="2">
        <v>737.35536560000003</v>
      </c>
      <c r="D33" s="2">
        <v>9.5262162779999997</v>
      </c>
      <c r="E33" s="9">
        <v>1.11E-8</v>
      </c>
      <c r="F33" s="9">
        <v>2.36E-7</v>
      </c>
      <c r="G33" s="2" t="s">
        <v>8</v>
      </c>
      <c r="H33" s="2" t="s">
        <v>9</v>
      </c>
      <c r="V33" s="9"/>
    </row>
    <row r="34" spans="1:26" x14ac:dyDescent="0.25">
      <c r="A34" s="2" t="s">
        <v>65</v>
      </c>
      <c r="B34" s="2" t="s">
        <v>66</v>
      </c>
      <c r="C34" s="2">
        <v>693.95208700000001</v>
      </c>
      <c r="D34" s="2">
        <v>9.4386922470000005</v>
      </c>
      <c r="E34" s="9">
        <v>1.9799999999999999E-8</v>
      </c>
      <c r="F34" s="9">
        <v>4.01E-7</v>
      </c>
      <c r="G34" s="2" t="s">
        <v>8</v>
      </c>
      <c r="H34" s="2" t="s">
        <v>9</v>
      </c>
      <c r="N34" s="9"/>
      <c r="V34" s="9"/>
      <c r="Z34" s="9"/>
    </row>
    <row r="35" spans="1:26" x14ac:dyDescent="0.25">
      <c r="A35" s="2" t="s">
        <v>67</v>
      </c>
      <c r="B35" s="2" t="s">
        <v>68</v>
      </c>
      <c r="C35" s="2">
        <v>686.73396649999995</v>
      </c>
      <c r="D35" s="2">
        <v>9.4236075120000002</v>
      </c>
      <c r="E35" s="9">
        <v>1.7999999999999999E-8</v>
      </c>
      <c r="F35" s="9">
        <v>3.6699999999999999E-7</v>
      </c>
      <c r="G35" s="2" t="s">
        <v>8</v>
      </c>
      <c r="H35" s="2" t="s">
        <v>9</v>
      </c>
      <c r="V35" s="9"/>
    </row>
    <row r="36" spans="1:26" x14ac:dyDescent="0.25">
      <c r="A36" s="2" t="s">
        <v>69</v>
      </c>
      <c r="B36" s="2" t="s">
        <v>70</v>
      </c>
      <c r="C36" s="2">
        <v>665.21517470000003</v>
      </c>
      <c r="D36" s="2">
        <v>9.3776772689999994</v>
      </c>
      <c r="E36" s="9">
        <v>1.3500000000000001E-9</v>
      </c>
      <c r="F36" s="9">
        <v>3.4200000000000002E-8</v>
      </c>
      <c r="G36" s="2" t="s">
        <v>8</v>
      </c>
      <c r="H36" s="2" t="s">
        <v>9</v>
      </c>
      <c r="V36" s="9"/>
    </row>
    <row r="37" spans="1:26" x14ac:dyDescent="0.25">
      <c r="A37" s="2" t="s">
        <v>71</v>
      </c>
      <c r="B37" s="2" t="s">
        <v>3301</v>
      </c>
      <c r="C37" s="2">
        <v>645.23917040000003</v>
      </c>
      <c r="D37" s="2">
        <v>9.3336902120000005</v>
      </c>
      <c r="E37" s="9">
        <v>3.4200000000000002E-8</v>
      </c>
      <c r="F37" s="9">
        <v>6.61E-7</v>
      </c>
      <c r="G37" s="2" t="s">
        <v>8</v>
      </c>
      <c r="H37" s="2" t="s">
        <v>9</v>
      </c>
      <c r="V37" s="9"/>
      <c r="Z37" s="9"/>
    </row>
    <row r="38" spans="1:26" x14ac:dyDescent="0.25">
      <c r="A38" s="2" t="s">
        <v>72</v>
      </c>
      <c r="B38" s="2" t="s">
        <v>73</v>
      </c>
      <c r="C38" s="2">
        <v>536.06827039999996</v>
      </c>
      <c r="D38" s="2">
        <v>9.0662729350000006</v>
      </c>
      <c r="E38" s="9">
        <v>6.4999999999999996E-6</v>
      </c>
      <c r="F38" s="9">
        <v>7.47E-5</v>
      </c>
      <c r="G38" s="2" t="s">
        <v>8</v>
      </c>
      <c r="H38" s="2" t="s">
        <v>9</v>
      </c>
      <c r="V38" s="9"/>
    </row>
    <row r="39" spans="1:26" x14ac:dyDescent="0.25">
      <c r="A39" s="2" t="s">
        <v>74</v>
      </c>
      <c r="B39" s="2" t="s">
        <v>75</v>
      </c>
      <c r="C39" s="2">
        <v>534.77157450000004</v>
      </c>
      <c r="D39" s="2">
        <v>9.0627789720000003</v>
      </c>
      <c r="E39" s="9">
        <v>3.5199999999999998E-9</v>
      </c>
      <c r="F39" s="9">
        <v>8.1800000000000005E-8</v>
      </c>
      <c r="G39" s="2" t="s">
        <v>8</v>
      </c>
      <c r="H39" s="2" t="s">
        <v>9</v>
      </c>
      <c r="V39" s="9"/>
    </row>
    <row r="40" spans="1:26" x14ac:dyDescent="0.25">
      <c r="A40" s="2" t="s">
        <v>76</v>
      </c>
      <c r="B40" s="2" t="s">
        <v>77</v>
      </c>
      <c r="C40" s="2">
        <v>529.6313596</v>
      </c>
      <c r="D40" s="2">
        <v>9.0488447369999996</v>
      </c>
      <c r="E40" s="9">
        <v>1.35E-6</v>
      </c>
      <c r="F40" s="9">
        <v>1.84E-5</v>
      </c>
      <c r="G40" s="2" t="s">
        <v>8</v>
      </c>
      <c r="H40" s="2" t="s">
        <v>9</v>
      </c>
      <c r="V40" s="9"/>
    </row>
    <row r="41" spans="1:26" x14ac:dyDescent="0.25">
      <c r="A41" s="2" t="s">
        <v>78</v>
      </c>
      <c r="B41" s="2" t="s">
        <v>79</v>
      </c>
      <c r="C41" s="2">
        <v>506.66474099999999</v>
      </c>
      <c r="D41" s="2">
        <v>8.9848876240000006</v>
      </c>
      <c r="E41" s="9">
        <v>1.8300000000000001E-6</v>
      </c>
      <c r="F41" s="9">
        <v>2.4000000000000001E-5</v>
      </c>
      <c r="G41" s="2" t="s">
        <v>8</v>
      </c>
      <c r="H41" s="2" t="s">
        <v>9</v>
      </c>
      <c r="R41" s="9"/>
    </row>
    <row r="42" spans="1:26" x14ac:dyDescent="0.25">
      <c r="A42" s="2" t="s">
        <v>80</v>
      </c>
      <c r="B42" s="2" t="s">
        <v>81</v>
      </c>
      <c r="C42" s="2">
        <v>489.12318290000002</v>
      </c>
      <c r="D42" s="2">
        <v>8.9340540350000008</v>
      </c>
      <c r="E42" s="9">
        <v>3.1199999999999999E-7</v>
      </c>
      <c r="F42" s="9">
        <v>4.9300000000000002E-6</v>
      </c>
      <c r="G42" s="2" t="s">
        <v>8</v>
      </c>
      <c r="H42" s="2" t="s">
        <v>9</v>
      </c>
      <c r="Z42" s="9"/>
    </row>
    <row r="43" spans="1:26" x14ac:dyDescent="0.25">
      <c r="A43" s="2" t="s">
        <v>82</v>
      </c>
      <c r="B43" s="2" t="s">
        <v>83</v>
      </c>
      <c r="C43" s="2">
        <v>479.78435769999999</v>
      </c>
      <c r="D43" s="2">
        <v>8.9062423119999998</v>
      </c>
      <c r="E43" s="2">
        <v>1.402754E-3</v>
      </c>
      <c r="F43" s="2">
        <v>8.0100339999999992E-3</v>
      </c>
      <c r="G43" s="2" t="s">
        <v>8</v>
      </c>
      <c r="H43" s="2" t="s">
        <v>9</v>
      </c>
      <c r="V43" s="9"/>
    </row>
    <row r="44" spans="1:26" x14ac:dyDescent="0.25">
      <c r="A44" s="2" t="s">
        <v>84</v>
      </c>
      <c r="B44" s="2" t="s">
        <v>85</v>
      </c>
      <c r="C44" s="2">
        <v>447.68697400000002</v>
      </c>
      <c r="D44" s="2">
        <v>8.8063465319999992</v>
      </c>
      <c r="E44" s="9">
        <v>1.4899999999999999E-6</v>
      </c>
      <c r="F44" s="9">
        <v>2.0100000000000001E-5</v>
      </c>
      <c r="G44" s="2" t="s">
        <v>8</v>
      </c>
      <c r="H44" s="2" t="s">
        <v>9</v>
      </c>
      <c r="N44" s="9"/>
      <c r="V44" s="9"/>
    </row>
    <row r="45" spans="1:26" x14ac:dyDescent="0.25">
      <c r="A45" s="2" t="s">
        <v>86</v>
      </c>
      <c r="B45" s="2" t="s">
        <v>87</v>
      </c>
      <c r="C45" s="2">
        <v>434.71718329999999</v>
      </c>
      <c r="D45" s="2">
        <v>8.7639333130000008</v>
      </c>
      <c r="E45" s="9">
        <v>7.7199999999999998E-7</v>
      </c>
      <c r="F45" s="9">
        <v>1.11E-5</v>
      </c>
      <c r="G45" s="2" t="s">
        <v>8</v>
      </c>
      <c r="H45" s="2" t="s">
        <v>9</v>
      </c>
      <c r="N45" s="9"/>
    </row>
    <row r="46" spans="1:26" x14ac:dyDescent="0.25">
      <c r="A46" s="2" t="s">
        <v>88</v>
      </c>
      <c r="B46" s="2" t="s">
        <v>89</v>
      </c>
      <c r="C46" s="2">
        <v>431.41844630000003</v>
      </c>
      <c r="D46" s="2">
        <v>8.7529440530000002</v>
      </c>
      <c r="E46" s="9">
        <v>8.3600000000000007E-12</v>
      </c>
      <c r="F46" s="9">
        <v>2.98E-10</v>
      </c>
      <c r="G46" s="2" t="s">
        <v>8</v>
      </c>
      <c r="H46" s="2" t="s">
        <v>9</v>
      </c>
      <c r="V46" s="9"/>
    </row>
    <row r="47" spans="1:26" x14ac:dyDescent="0.25">
      <c r="A47" s="2" t="s">
        <v>90</v>
      </c>
      <c r="B47" s="2" t="s">
        <v>91</v>
      </c>
      <c r="C47" s="2">
        <v>429.98729739999999</v>
      </c>
      <c r="D47" s="2">
        <v>8.7481502310000003</v>
      </c>
      <c r="E47" s="9">
        <v>1.3900000000000001E-5</v>
      </c>
      <c r="F47" s="2">
        <v>1.47083E-4</v>
      </c>
      <c r="G47" s="2" t="s">
        <v>8</v>
      </c>
      <c r="H47" s="2" t="s">
        <v>9</v>
      </c>
    </row>
    <row r="48" spans="1:26" x14ac:dyDescent="0.25">
      <c r="A48" s="2" t="s">
        <v>92</v>
      </c>
      <c r="B48" s="2" t="s">
        <v>93</v>
      </c>
      <c r="C48" s="2">
        <v>427.05225610000002</v>
      </c>
      <c r="D48" s="2">
        <v>8.7382688050000006</v>
      </c>
      <c r="E48" s="9">
        <v>7.1499999999999998E-8</v>
      </c>
      <c r="F48" s="9">
        <v>1.3E-6</v>
      </c>
      <c r="G48" s="2" t="s">
        <v>8</v>
      </c>
      <c r="H48" s="2" t="s">
        <v>9</v>
      </c>
      <c r="V48" s="9"/>
    </row>
    <row r="49" spans="1:26" x14ac:dyDescent="0.25">
      <c r="A49" s="2" t="s">
        <v>94</v>
      </c>
      <c r="B49" s="2" t="s">
        <v>95</v>
      </c>
      <c r="C49" s="2">
        <v>426.83041880000002</v>
      </c>
      <c r="D49" s="2">
        <v>8.7375191860000001</v>
      </c>
      <c r="E49" s="9">
        <v>1.29E-51</v>
      </c>
      <c r="F49" s="9">
        <v>9.0299999999999997E-49</v>
      </c>
      <c r="G49" s="2" t="s">
        <v>8</v>
      </c>
      <c r="H49" s="2" t="s">
        <v>9</v>
      </c>
      <c r="N49" s="9"/>
      <c r="V49" s="9"/>
    </row>
    <row r="50" spans="1:26" x14ac:dyDescent="0.25">
      <c r="A50" s="2" t="s">
        <v>96</v>
      </c>
      <c r="B50" s="2" t="s">
        <v>3298</v>
      </c>
      <c r="C50" s="2">
        <v>420.40025969999999</v>
      </c>
      <c r="D50" s="2">
        <v>8.7156197500000001</v>
      </c>
      <c r="E50" s="9">
        <v>1.7499999999999998E-5</v>
      </c>
      <c r="F50" s="2">
        <v>1.8000399999999999E-4</v>
      </c>
      <c r="G50" s="2" t="s">
        <v>8</v>
      </c>
      <c r="H50" s="2" t="s">
        <v>9</v>
      </c>
      <c r="V50" s="9"/>
    </row>
    <row r="51" spans="1:26" x14ac:dyDescent="0.25">
      <c r="A51" s="2" t="s">
        <v>97</v>
      </c>
      <c r="B51" s="2" t="s">
        <v>98</v>
      </c>
      <c r="C51" s="2">
        <v>393.02860040000002</v>
      </c>
      <c r="D51" s="2">
        <v>8.6184904899999992</v>
      </c>
      <c r="E51" s="9">
        <v>5.1100000000000002E-5</v>
      </c>
      <c r="F51" s="2">
        <v>4.58088E-4</v>
      </c>
      <c r="G51" s="2" t="s">
        <v>8</v>
      </c>
      <c r="H51" s="2" t="s">
        <v>9</v>
      </c>
      <c r="V51" s="9"/>
    </row>
    <row r="52" spans="1:26" x14ac:dyDescent="0.25">
      <c r="A52" s="2" t="s">
        <v>99</v>
      </c>
      <c r="B52" s="2" t="s">
        <v>100</v>
      </c>
      <c r="C52" s="2">
        <v>391.86413599999997</v>
      </c>
      <c r="D52" s="2">
        <v>8.6142097310000008</v>
      </c>
      <c r="E52" s="9">
        <v>9.1500000000000005E-6</v>
      </c>
      <c r="F52" s="2">
        <v>1.0194799999999999E-4</v>
      </c>
      <c r="G52" s="2" t="s">
        <v>8</v>
      </c>
      <c r="H52" s="2" t="s">
        <v>9</v>
      </c>
      <c r="N52" s="9"/>
      <c r="V52" s="9"/>
    </row>
    <row r="53" spans="1:26" x14ac:dyDescent="0.25">
      <c r="A53" s="2" t="s">
        <v>101</v>
      </c>
      <c r="B53" s="2" t="s">
        <v>102</v>
      </c>
      <c r="C53" s="2">
        <v>389.41252459999998</v>
      </c>
      <c r="D53" s="2">
        <v>8.6051554760000002</v>
      </c>
      <c r="E53" s="9">
        <v>1.9700000000000002E-6</v>
      </c>
      <c r="F53" s="9">
        <v>2.5700000000000001E-5</v>
      </c>
      <c r="G53" s="2" t="s">
        <v>8</v>
      </c>
      <c r="H53" s="2" t="s">
        <v>9</v>
      </c>
      <c r="V53" s="9"/>
      <c r="Z53" s="9"/>
    </row>
    <row r="54" spans="1:26" x14ac:dyDescent="0.25">
      <c r="A54" s="2" t="s">
        <v>103</v>
      </c>
      <c r="B54" s="2" t="s">
        <v>104</v>
      </c>
      <c r="C54" s="2">
        <v>380.03016459999998</v>
      </c>
      <c r="D54" s="2">
        <v>8.5699701259999994</v>
      </c>
      <c r="E54" s="9">
        <v>4.0500000000000002E-6</v>
      </c>
      <c r="F54" s="9">
        <v>4.88E-5</v>
      </c>
      <c r="G54" s="2" t="s">
        <v>8</v>
      </c>
      <c r="H54" s="2" t="s">
        <v>9</v>
      </c>
    </row>
    <row r="55" spans="1:26" x14ac:dyDescent="0.25">
      <c r="A55" s="2" t="s">
        <v>105</v>
      </c>
      <c r="B55" s="2" t="s">
        <v>106</v>
      </c>
      <c r="C55" s="2">
        <v>375.8503068</v>
      </c>
      <c r="D55" s="2">
        <v>8.5540143709999992</v>
      </c>
      <c r="E55" s="9">
        <v>2.39E-6</v>
      </c>
      <c r="F55" s="9">
        <v>3.04E-5</v>
      </c>
      <c r="G55" s="2" t="s">
        <v>8</v>
      </c>
      <c r="H55" s="2" t="s">
        <v>9</v>
      </c>
      <c r="N55" s="9"/>
    </row>
    <row r="56" spans="1:26" x14ac:dyDescent="0.25">
      <c r="A56" s="2" t="s">
        <v>107</v>
      </c>
      <c r="B56" s="2" t="s">
        <v>108</v>
      </c>
      <c r="C56" s="2">
        <v>366.66589119999998</v>
      </c>
      <c r="D56" s="2">
        <v>8.5183222569999995</v>
      </c>
      <c r="E56" s="2">
        <v>5.9746099999999998E-4</v>
      </c>
      <c r="F56" s="2">
        <v>3.894036E-3</v>
      </c>
      <c r="G56" s="2" t="s">
        <v>8</v>
      </c>
      <c r="H56" s="2" t="s">
        <v>9</v>
      </c>
      <c r="V56" s="9"/>
      <c r="Z56" s="9"/>
    </row>
    <row r="57" spans="1:26" x14ac:dyDescent="0.25">
      <c r="A57" s="2" t="s">
        <v>109</v>
      </c>
      <c r="B57" s="2" t="s">
        <v>3303</v>
      </c>
      <c r="C57" s="2">
        <v>358.14849290000001</v>
      </c>
      <c r="D57" s="2">
        <v>8.4844140610000007</v>
      </c>
      <c r="E57" s="9">
        <v>1.31E-30</v>
      </c>
      <c r="F57" s="9">
        <v>2.8799999999999998E-28</v>
      </c>
      <c r="G57" s="2" t="s">
        <v>8</v>
      </c>
      <c r="H57" s="2" t="s">
        <v>9</v>
      </c>
      <c r="N57" s="9"/>
    </row>
    <row r="58" spans="1:26" x14ac:dyDescent="0.25">
      <c r="A58" s="2" t="s">
        <v>110</v>
      </c>
      <c r="B58" s="2" t="s">
        <v>111</v>
      </c>
      <c r="C58" s="2">
        <v>340.6290535</v>
      </c>
      <c r="D58" s="2">
        <v>8.4120576830000005</v>
      </c>
      <c r="E58" s="9">
        <v>5.3600000000000004E-6</v>
      </c>
      <c r="F58" s="9">
        <v>6.2600000000000004E-5</v>
      </c>
      <c r="G58" s="2" t="s">
        <v>8</v>
      </c>
      <c r="H58" s="2" t="s">
        <v>9</v>
      </c>
    </row>
    <row r="59" spans="1:26" x14ac:dyDescent="0.25">
      <c r="A59" s="2" t="s">
        <v>112</v>
      </c>
      <c r="B59" s="2" t="s">
        <v>3304</v>
      </c>
      <c r="C59" s="2">
        <v>333.78935519999999</v>
      </c>
      <c r="D59" s="2">
        <v>8.3827941359999993</v>
      </c>
      <c r="E59" s="2">
        <v>2.1265800000000001E-4</v>
      </c>
      <c r="F59" s="2">
        <v>1.5998710000000001E-3</v>
      </c>
      <c r="G59" s="2" t="s">
        <v>8</v>
      </c>
      <c r="H59" s="2" t="s">
        <v>9</v>
      </c>
    </row>
    <row r="60" spans="1:26" x14ac:dyDescent="0.25">
      <c r="A60" s="2" t="s">
        <v>113</v>
      </c>
      <c r="B60" s="2" t="s">
        <v>3302</v>
      </c>
      <c r="C60" s="2">
        <v>332.82887529999999</v>
      </c>
      <c r="D60" s="2">
        <v>8.3786367930000001</v>
      </c>
      <c r="E60" s="9">
        <v>2.0599999999999999E-161</v>
      </c>
      <c r="F60" s="9">
        <v>4.3299999999999997E-157</v>
      </c>
      <c r="G60" s="2" t="s">
        <v>8</v>
      </c>
      <c r="H60" s="2" t="s">
        <v>9</v>
      </c>
      <c r="Z60" s="9"/>
    </row>
    <row r="61" spans="1:26" x14ac:dyDescent="0.25">
      <c r="A61" s="2" t="s">
        <v>114</v>
      </c>
      <c r="B61" s="2" t="s">
        <v>115</v>
      </c>
      <c r="C61" s="2">
        <v>330.54184359999999</v>
      </c>
      <c r="D61" s="2">
        <v>8.3686891049999996</v>
      </c>
      <c r="E61" s="9">
        <v>6.0700000000000003E-6</v>
      </c>
      <c r="F61" s="9">
        <v>7.0099999999999996E-5</v>
      </c>
      <c r="G61" s="2" t="s">
        <v>8</v>
      </c>
      <c r="H61" s="2" t="s">
        <v>9</v>
      </c>
      <c r="N61" s="9"/>
    </row>
    <row r="62" spans="1:26" x14ac:dyDescent="0.25">
      <c r="A62" s="2" t="s">
        <v>116</v>
      </c>
      <c r="B62" s="2" t="s">
        <v>117</v>
      </c>
      <c r="C62" s="2">
        <v>328.02879250000001</v>
      </c>
      <c r="D62" s="2">
        <v>8.3576786419999998</v>
      </c>
      <c r="E62" s="2">
        <v>3.6218200000000001E-4</v>
      </c>
      <c r="F62" s="2">
        <v>2.5246090000000001E-3</v>
      </c>
      <c r="G62" s="2" t="s">
        <v>8</v>
      </c>
      <c r="H62" s="2" t="s">
        <v>9</v>
      </c>
      <c r="N62" s="9"/>
      <c r="V62" s="9"/>
      <c r="Z62" s="9"/>
    </row>
    <row r="63" spans="1:26" x14ac:dyDescent="0.25">
      <c r="A63" s="2" t="s">
        <v>118</v>
      </c>
      <c r="B63" s="2" t="s">
        <v>119</v>
      </c>
      <c r="C63" s="2">
        <v>325.45888580000002</v>
      </c>
      <c r="D63" s="2">
        <v>8.3463314939999993</v>
      </c>
      <c r="E63" s="9">
        <v>3.0300000000000001E-18</v>
      </c>
      <c r="F63" s="9">
        <v>2.55E-16</v>
      </c>
      <c r="G63" s="2" t="s">
        <v>8</v>
      </c>
      <c r="H63" s="2" t="s">
        <v>9</v>
      </c>
      <c r="V63" s="9"/>
      <c r="Z63" s="9"/>
    </row>
    <row r="64" spans="1:26" x14ac:dyDescent="0.25">
      <c r="A64" s="2" t="s">
        <v>120</v>
      </c>
      <c r="B64" s="2" t="s">
        <v>121</v>
      </c>
      <c r="C64" s="2">
        <v>302.4228023</v>
      </c>
      <c r="D64" s="2">
        <v>8.2404231110000001</v>
      </c>
      <c r="E64" s="9">
        <v>6.7399999999999998E-5</v>
      </c>
      <c r="F64" s="2">
        <v>5.8792399999999998E-4</v>
      </c>
      <c r="G64" s="2" t="s">
        <v>8</v>
      </c>
      <c r="H64" s="2" t="s">
        <v>9</v>
      </c>
      <c r="N64" s="9"/>
    </row>
    <row r="65" spans="1:26" x14ac:dyDescent="0.25">
      <c r="A65" s="2" t="s">
        <v>122</v>
      </c>
      <c r="B65" s="2" t="s">
        <v>123</v>
      </c>
      <c r="C65" s="2">
        <v>298.93681659999999</v>
      </c>
      <c r="D65" s="2">
        <v>8.2236967780000008</v>
      </c>
      <c r="E65" s="9">
        <v>2.0699999999999998E-5</v>
      </c>
      <c r="F65" s="2">
        <v>2.08529E-4</v>
      </c>
      <c r="G65" s="2" t="s">
        <v>8</v>
      </c>
      <c r="H65" s="2" t="s">
        <v>9</v>
      </c>
      <c r="N65" s="9"/>
      <c r="V65" s="9"/>
    </row>
    <row r="66" spans="1:26" x14ac:dyDescent="0.25">
      <c r="A66" s="2" t="s">
        <v>124</v>
      </c>
      <c r="B66" s="2" t="s">
        <v>125</v>
      </c>
      <c r="C66" s="2">
        <v>294.34809760000002</v>
      </c>
      <c r="D66" s="2">
        <v>8.2013794929999992</v>
      </c>
      <c r="E66" s="9">
        <v>4.8799999999999997E-9</v>
      </c>
      <c r="F66" s="9">
        <v>1.11E-7</v>
      </c>
      <c r="G66" s="2" t="s">
        <v>8</v>
      </c>
      <c r="H66" s="2" t="s">
        <v>9</v>
      </c>
      <c r="V66" s="9"/>
    </row>
    <row r="67" spans="1:26" x14ac:dyDescent="0.25">
      <c r="A67" s="2" t="s">
        <v>126</v>
      </c>
      <c r="B67" s="2" t="s">
        <v>127</v>
      </c>
      <c r="C67" s="2">
        <v>290.36192569999997</v>
      </c>
      <c r="D67" s="2">
        <v>8.1817084789999992</v>
      </c>
      <c r="E67" s="9">
        <v>1.8099999999999999E-5</v>
      </c>
      <c r="F67" s="2">
        <v>1.8547799999999999E-4</v>
      </c>
      <c r="G67" s="2" t="s">
        <v>8</v>
      </c>
      <c r="H67" s="2" t="s">
        <v>9</v>
      </c>
      <c r="N67" s="9"/>
    </row>
    <row r="68" spans="1:26" x14ac:dyDescent="0.25">
      <c r="A68" s="2" t="s">
        <v>128</v>
      </c>
      <c r="B68" s="2" t="s">
        <v>129</v>
      </c>
      <c r="C68" s="2">
        <v>290.24539090000002</v>
      </c>
      <c r="D68" s="2">
        <v>8.1811293470000006</v>
      </c>
      <c r="E68" s="2">
        <v>1.23583E-4</v>
      </c>
      <c r="F68" s="2">
        <v>1.005513E-3</v>
      </c>
      <c r="G68" s="2" t="s">
        <v>8</v>
      </c>
      <c r="H68" s="2" t="s">
        <v>9</v>
      </c>
      <c r="R68" s="9"/>
    </row>
    <row r="69" spans="1:26" x14ac:dyDescent="0.25">
      <c r="A69" s="2" t="s">
        <v>130</v>
      </c>
      <c r="B69" s="2" t="s">
        <v>131</v>
      </c>
      <c r="C69" s="2">
        <v>283.44175239999998</v>
      </c>
      <c r="D69" s="2">
        <v>8.1469084800000005</v>
      </c>
      <c r="E69" s="9">
        <v>3.1300000000000002E-5</v>
      </c>
      <c r="F69" s="2">
        <v>2.98573E-4</v>
      </c>
      <c r="G69" s="2" t="s">
        <v>8</v>
      </c>
      <c r="H69" s="2" t="s">
        <v>9</v>
      </c>
      <c r="Z69" s="9"/>
    </row>
    <row r="70" spans="1:26" x14ac:dyDescent="0.25">
      <c r="A70" s="2" t="s">
        <v>132</v>
      </c>
      <c r="B70" s="2" t="s">
        <v>133</v>
      </c>
      <c r="C70" s="2">
        <v>278.6969823</v>
      </c>
      <c r="D70" s="2">
        <v>8.1225535709999992</v>
      </c>
      <c r="E70" s="9">
        <v>4.6600000000000002E-7</v>
      </c>
      <c r="F70" s="9">
        <v>7.0500000000000003E-6</v>
      </c>
      <c r="G70" s="2" t="s">
        <v>8</v>
      </c>
      <c r="H70" s="2" t="s">
        <v>9</v>
      </c>
      <c r="N70" s="9"/>
      <c r="R70" s="9"/>
    </row>
    <row r="71" spans="1:26" x14ac:dyDescent="0.25">
      <c r="A71" s="2" t="s">
        <v>134</v>
      </c>
      <c r="B71" s="2" t="s">
        <v>135</v>
      </c>
      <c r="C71" s="2">
        <v>275.19683809999998</v>
      </c>
      <c r="D71" s="2">
        <v>8.1043200839999994</v>
      </c>
      <c r="E71" s="9">
        <v>4.9499999999999997E-5</v>
      </c>
      <c r="F71" s="2">
        <v>4.4570900000000002E-4</v>
      </c>
      <c r="G71" s="2" t="s">
        <v>8</v>
      </c>
      <c r="H71" s="2" t="s">
        <v>9</v>
      </c>
      <c r="V71" s="9"/>
    </row>
    <row r="72" spans="1:26" x14ac:dyDescent="0.25">
      <c r="A72" s="2" t="s">
        <v>136</v>
      </c>
      <c r="B72" s="2" t="s">
        <v>137</v>
      </c>
      <c r="C72" s="2">
        <v>274.97905079999998</v>
      </c>
      <c r="D72" s="2">
        <v>8.1031779010000005</v>
      </c>
      <c r="E72" s="9">
        <v>2.3499999999999999E-5</v>
      </c>
      <c r="F72" s="2">
        <v>2.3317999999999999E-4</v>
      </c>
      <c r="G72" s="2" t="s">
        <v>8</v>
      </c>
      <c r="H72" s="2" t="s">
        <v>9</v>
      </c>
      <c r="N72" s="9"/>
      <c r="V72" s="9"/>
    </row>
    <row r="73" spans="1:26" x14ac:dyDescent="0.25">
      <c r="A73" s="2" t="s">
        <v>138</v>
      </c>
      <c r="B73" s="2" t="s">
        <v>139</v>
      </c>
      <c r="C73" s="2">
        <v>266.55301709999998</v>
      </c>
      <c r="D73" s="2">
        <v>8.0582787020000008</v>
      </c>
      <c r="E73" s="9">
        <v>2.5199999999999999E-5</v>
      </c>
      <c r="F73" s="2">
        <v>2.4769899999999999E-4</v>
      </c>
      <c r="G73" s="2" t="s">
        <v>8</v>
      </c>
      <c r="H73" s="2" t="s">
        <v>9</v>
      </c>
      <c r="V73" s="9"/>
    </row>
    <row r="74" spans="1:26" x14ac:dyDescent="0.25">
      <c r="A74" s="2" t="s">
        <v>140</v>
      </c>
      <c r="B74" s="2" t="s">
        <v>141</v>
      </c>
      <c r="C74" s="2">
        <v>262.74649779999999</v>
      </c>
      <c r="D74" s="2">
        <v>8.0375277240000003</v>
      </c>
      <c r="E74" s="9">
        <v>2.7500000000000001E-5</v>
      </c>
      <c r="F74" s="2">
        <v>2.66908E-4</v>
      </c>
      <c r="G74" s="2" t="s">
        <v>8</v>
      </c>
      <c r="H74" s="2" t="s">
        <v>9</v>
      </c>
    </row>
    <row r="75" spans="1:26" x14ac:dyDescent="0.25">
      <c r="A75" s="2" t="s">
        <v>142</v>
      </c>
      <c r="B75" s="2" t="s">
        <v>143</v>
      </c>
      <c r="C75" s="2">
        <v>259.93599879999999</v>
      </c>
      <c r="D75" s="2">
        <v>8.0220126379999996</v>
      </c>
      <c r="E75" s="9">
        <v>8.4099999999999999E-12</v>
      </c>
      <c r="F75" s="9">
        <v>3E-10</v>
      </c>
      <c r="G75" s="2" t="s">
        <v>8</v>
      </c>
      <c r="H75" s="2" t="s">
        <v>9</v>
      </c>
      <c r="V75" s="9"/>
    </row>
    <row r="76" spans="1:26" x14ac:dyDescent="0.25">
      <c r="A76" s="2" t="s">
        <v>144</v>
      </c>
      <c r="B76" s="2" t="s">
        <v>145</v>
      </c>
      <c r="C76" s="2">
        <v>249.63274190000001</v>
      </c>
      <c r="D76" s="2">
        <v>7.9636633610000001</v>
      </c>
      <c r="E76" s="2">
        <v>1.02533E-4</v>
      </c>
      <c r="F76" s="2">
        <v>8.5427500000000004E-4</v>
      </c>
      <c r="G76" s="2" t="s">
        <v>8</v>
      </c>
      <c r="H76" s="2" t="s">
        <v>9</v>
      </c>
      <c r="V76" s="9"/>
      <c r="Z76" s="9"/>
    </row>
    <row r="77" spans="1:26" x14ac:dyDescent="0.25">
      <c r="A77" s="2" t="s">
        <v>146</v>
      </c>
      <c r="B77" s="2" t="s">
        <v>147</v>
      </c>
      <c r="C77" s="2">
        <v>248.69006400000001</v>
      </c>
      <c r="D77" s="2">
        <v>7.9582050579999999</v>
      </c>
      <c r="E77" s="9">
        <v>3.8999999999999999E-5</v>
      </c>
      <c r="F77" s="2">
        <v>3.6093300000000002E-4</v>
      </c>
      <c r="G77" s="2" t="s">
        <v>8</v>
      </c>
      <c r="H77" s="2" t="s">
        <v>9</v>
      </c>
      <c r="V77" s="9"/>
    </row>
    <row r="78" spans="1:26" x14ac:dyDescent="0.25">
      <c r="A78" s="2" t="s">
        <v>148</v>
      </c>
      <c r="B78" s="2" t="s">
        <v>149</v>
      </c>
      <c r="C78" s="2">
        <v>242.2483584</v>
      </c>
      <c r="D78" s="2">
        <v>7.9203430790000002</v>
      </c>
      <c r="E78" s="9">
        <v>4.6799999999999999E-5</v>
      </c>
      <c r="F78" s="2">
        <v>4.2385200000000001E-4</v>
      </c>
      <c r="G78" s="2" t="s">
        <v>8</v>
      </c>
      <c r="H78" s="2" t="s">
        <v>9</v>
      </c>
      <c r="V78" s="9"/>
    </row>
    <row r="79" spans="1:26" x14ac:dyDescent="0.25">
      <c r="A79" s="2" t="s">
        <v>150</v>
      </c>
      <c r="B79" s="2" t="s">
        <v>151</v>
      </c>
      <c r="C79" s="2">
        <v>237.9955286</v>
      </c>
      <c r="D79" s="2">
        <v>7.8947906589999999</v>
      </c>
      <c r="E79" s="2">
        <v>2.4504099999999999E-4</v>
      </c>
      <c r="F79" s="2">
        <v>1.8041909999999999E-3</v>
      </c>
      <c r="G79" s="2" t="s">
        <v>8</v>
      </c>
      <c r="H79" s="2" t="s">
        <v>9</v>
      </c>
    </row>
    <row r="80" spans="1:26" x14ac:dyDescent="0.25">
      <c r="A80" s="2" t="s">
        <v>152</v>
      </c>
      <c r="B80" s="2" t="s">
        <v>153</v>
      </c>
      <c r="C80" s="2">
        <v>235.14101479999999</v>
      </c>
      <c r="D80" s="2">
        <v>7.8773823949999997</v>
      </c>
      <c r="E80" s="9">
        <v>3.0600000000000001E-25</v>
      </c>
      <c r="F80" s="9">
        <v>4.16E-23</v>
      </c>
      <c r="G80" s="2" t="s">
        <v>8</v>
      </c>
      <c r="H80" s="2" t="s">
        <v>9</v>
      </c>
      <c r="N80" s="9"/>
      <c r="V80" s="9"/>
      <c r="Z80" s="9"/>
    </row>
    <row r="81" spans="1:26" x14ac:dyDescent="0.25">
      <c r="A81" s="2" t="s">
        <v>154</v>
      </c>
      <c r="B81" s="2" t="s">
        <v>155</v>
      </c>
      <c r="C81" s="2">
        <v>233.1065218</v>
      </c>
      <c r="D81" s="2">
        <v>7.8648455579999998</v>
      </c>
      <c r="E81" s="9">
        <v>2.9700000000000001E-56</v>
      </c>
      <c r="F81" s="9">
        <v>3.2899999999999998E-53</v>
      </c>
      <c r="G81" s="2" t="s">
        <v>8</v>
      </c>
      <c r="H81" s="2" t="s">
        <v>9</v>
      </c>
      <c r="Z81" s="9"/>
    </row>
    <row r="82" spans="1:26" x14ac:dyDescent="0.25">
      <c r="A82" s="2" t="s">
        <v>156</v>
      </c>
      <c r="B82" s="2" t="s">
        <v>157</v>
      </c>
      <c r="C82" s="2">
        <v>233.0928916</v>
      </c>
      <c r="D82" s="2">
        <v>7.8647611990000001</v>
      </c>
      <c r="E82" s="9">
        <v>2.5299999999999999E-6</v>
      </c>
      <c r="F82" s="9">
        <v>3.1999999999999999E-5</v>
      </c>
      <c r="G82" s="2" t="s">
        <v>8</v>
      </c>
      <c r="H82" s="2" t="s">
        <v>9</v>
      </c>
      <c r="V82" s="9"/>
    </row>
    <row r="83" spans="1:26" x14ac:dyDescent="0.25">
      <c r="A83" s="2" t="s">
        <v>158</v>
      </c>
      <c r="B83" s="2" t="s">
        <v>159</v>
      </c>
      <c r="C83" s="2">
        <v>231.67654099999999</v>
      </c>
      <c r="D83" s="2">
        <v>7.8559681579999996</v>
      </c>
      <c r="E83" s="9">
        <v>2.8600000000000001E-6</v>
      </c>
      <c r="F83" s="9">
        <v>3.5800000000000003E-5</v>
      </c>
      <c r="G83" s="2" t="s">
        <v>8</v>
      </c>
      <c r="H83" s="2" t="s">
        <v>9</v>
      </c>
      <c r="V83" s="9"/>
      <c r="Z83" s="9"/>
    </row>
    <row r="84" spans="1:26" x14ac:dyDescent="0.25">
      <c r="A84" s="2" t="s">
        <v>160</v>
      </c>
      <c r="B84" s="2" t="s">
        <v>161</v>
      </c>
      <c r="C84" s="2">
        <v>221.89473290000001</v>
      </c>
      <c r="D84" s="2">
        <v>7.7937316130000003</v>
      </c>
      <c r="E84" s="9">
        <v>8.6899999999999998E-5</v>
      </c>
      <c r="F84" s="2">
        <v>7.3890299999999996E-4</v>
      </c>
      <c r="G84" s="2" t="s">
        <v>8</v>
      </c>
      <c r="H84" s="2" t="s">
        <v>9</v>
      </c>
      <c r="N84" s="9"/>
      <c r="V84" s="9"/>
    </row>
    <row r="85" spans="1:26" x14ac:dyDescent="0.25">
      <c r="A85" s="2" t="s">
        <v>162</v>
      </c>
      <c r="B85" s="2" t="s">
        <v>163</v>
      </c>
      <c r="C85" s="2">
        <v>221.15209429999999</v>
      </c>
      <c r="D85" s="2">
        <v>7.788895095</v>
      </c>
      <c r="E85" s="9">
        <v>2.3000000000000001E-8</v>
      </c>
      <c r="F85" s="9">
        <v>4.5900000000000002E-7</v>
      </c>
      <c r="G85" s="2" t="s">
        <v>8</v>
      </c>
      <c r="H85" s="2" t="s">
        <v>9</v>
      </c>
      <c r="V85" s="9"/>
    </row>
    <row r="86" spans="1:26" x14ac:dyDescent="0.25">
      <c r="A86" s="2" t="s">
        <v>164</v>
      </c>
      <c r="B86" s="2" t="s">
        <v>165</v>
      </c>
      <c r="C86" s="2">
        <v>220.42494439999999</v>
      </c>
      <c r="D86" s="2">
        <v>7.7841436860000002</v>
      </c>
      <c r="E86" s="2">
        <v>1.07549E-4</v>
      </c>
      <c r="F86" s="2">
        <v>8.9264399999999995E-4</v>
      </c>
      <c r="G86" s="2" t="s">
        <v>8</v>
      </c>
      <c r="H86" s="2" t="s">
        <v>9</v>
      </c>
      <c r="N86" s="9"/>
      <c r="V86" s="9"/>
    </row>
    <row r="87" spans="1:26" x14ac:dyDescent="0.25">
      <c r="A87" s="2" t="s">
        <v>166</v>
      </c>
      <c r="B87" s="2" t="s">
        <v>167</v>
      </c>
      <c r="C87" s="2">
        <v>216.53774989999999</v>
      </c>
      <c r="D87" s="2">
        <v>7.7584747470000002</v>
      </c>
      <c r="E87" s="9">
        <v>2.1600000000000001E-78</v>
      </c>
      <c r="F87" s="9">
        <v>6.5099999999999998E-75</v>
      </c>
      <c r="G87" s="2" t="s">
        <v>8</v>
      </c>
      <c r="H87" s="2" t="s">
        <v>9</v>
      </c>
      <c r="N87" s="9"/>
      <c r="V87" s="9"/>
    </row>
    <row r="88" spans="1:26" x14ac:dyDescent="0.25">
      <c r="A88" s="2" t="s">
        <v>168</v>
      </c>
      <c r="B88" s="2" t="s">
        <v>169</v>
      </c>
      <c r="C88" s="2">
        <v>216.35979209999999</v>
      </c>
      <c r="D88" s="2">
        <v>7.7572886060000004</v>
      </c>
      <c r="E88" s="9">
        <v>4.7399999999999997E-55</v>
      </c>
      <c r="F88" s="9">
        <v>4.7599999999999998E-52</v>
      </c>
      <c r="G88" s="2" t="s">
        <v>8</v>
      </c>
      <c r="H88" s="2" t="s">
        <v>9</v>
      </c>
      <c r="Z88" s="9"/>
    </row>
    <row r="89" spans="1:26" x14ac:dyDescent="0.25">
      <c r="A89" s="2" t="s">
        <v>170</v>
      </c>
      <c r="B89" s="2" t="s">
        <v>171</v>
      </c>
      <c r="C89" s="2">
        <v>209.98723240000001</v>
      </c>
      <c r="D89" s="2">
        <v>7.7141578019999999</v>
      </c>
      <c r="E89" s="9">
        <v>2.4699999999999997E-10</v>
      </c>
      <c r="F89" s="9">
        <v>6.96E-9</v>
      </c>
      <c r="G89" s="2" t="s">
        <v>8</v>
      </c>
      <c r="H89" s="2" t="s">
        <v>9</v>
      </c>
      <c r="N89" s="9"/>
      <c r="V89" s="9"/>
    </row>
    <row r="90" spans="1:26" x14ac:dyDescent="0.25">
      <c r="A90" s="2" t="s">
        <v>172</v>
      </c>
      <c r="B90" s="2" t="s">
        <v>173</v>
      </c>
      <c r="C90" s="2">
        <v>203.64655959999999</v>
      </c>
      <c r="D90" s="2">
        <v>7.6699236309999996</v>
      </c>
      <c r="E90" s="9">
        <v>4.1200000000000004E-6</v>
      </c>
      <c r="F90" s="9">
        <v>4.9499999999999997E-5</v>
      </c>
      <c r="G90" s="2" t="s">
        <v>8</v>
      </c>
      <c r="H90" s="2" t="s">
        <v>9</v>
      </c>
      <c r="N90" s="9"/>
    </row>
    <row r="91" spans="1:26" x14ac:dyDescent="0.25">
      <c r="A91" s="2" t="s">
        <v>174</v>
      </c>
      <c r="B91" s="2" t="s">
        <v>175</v>
      </c>
      <c r="C91" s="2">
        <v>203.01558109999999</v>
      </c>
      <c r="D91" s="2">
        <v>7.6654466460000004</v>
      </c>
      <c r="E91" s="9">
        <v>7.9999999999999997E-64</v>
      </c>
      <c r="F91" s="9">
        <v>1.6900000000000001E-60</v>
      </c>
      <c r="G91" s="2" t="s">
        <v>8</v>
      </c>
      <c r="H91" s="2" t="s">
        <v>9</v>
      </c>
      <c r="N91" s="9"/>
    </row>
    <row r="92" spans="1:26" x14ac:dyDescent="0.25">
      <c r="A92" s="2" t="s">
        <v>176</v>
      </c>
      <c r="B92" s="2" t="s">
        <v>177</v>
      </c>
      <c r="C92" s="2">
        <v>197.79948669999999</v>
      </c>
      <c r="D92" s="2">
        <v>7.6278948719999997</v>
      </c>
      <c r="E92" s="2">
        <v>3.6637399999999999E-4</v>
      </c>
      <c r="F92" s="2">
        <v>2.544845E-3</v>
      </c>
      <c r="G92" s="2" t="s">
        <v>8</v>
      </c>
      <c r="H92" s="2" t="s">
        <v>9</v>
      </c>
      <c r="V92" s="9"/>
    </row>
    <row r="93" spans="1:26" x14ac:dyDescent="0.25">
      <c r="A93" s="2" t="s">
        <v>178</v>
      </c>
      <c r="B93" s="2" t="s">
        <v>179</v>
      </c>
      <c r="C93" s="2">
        <v>195.46837830000001</v>
      </c>
      <c r="D93" s="2">
        <v>7.6107914250000004</v>
      </c>
      <c r="E93" s="9">
        <v>7.2500000000000007E-15</v>
      </c>
      <c r="F93" s="9">
        <v>3.9599999999999998E-13</v>
      </c>
      <c r="G93" s="2" t="s">
        <v>8</v>
      </c>
      <c r="H93" s="2" t="s">
        <v>9</v>
      </c>
      <c r="Z93" s="9"/>
    </row>
    <row r="94" spans="1:26" x14ac:dyDescent="0.25">
      <c r="A94" s="2" t="s">
        <v>180</v>
      </c>
      <c r="B94" s="2" t="s">
        <v>181</v>
      </c>
      <c r="C94" s="2">
        <v>194.0983593</v>
      </c>
      <c r="D94" s="2">
        <v>7.6006441130000004</v>
      </c>
      <c r="E94" s="9">
        <v>6.7000000000000004E-38</v>
      </c>
      <c r="F94" s="9">
        <v>2.28E-35</v>
      </c>
      <c r="G94" s="2" t="s">
        <v>8</v>
      </c>
      <c r="H94" s="2" t="s">
        <v>9</v>
      </c>
      <c r="N94" s="9"/>
      <c r="V94" s="9"/>
    </row>
    <row r="95" spans="1:26" x14ac:dyDescent="0.25">
      <c r="A95" s="2" t="s">
        <v>182</v>
      </c>
      <c r="B95" s="2" t="s">
        <v>183</v>
      </c>
      <c r="C95" s="2">
        <v>177.32203329999999</v>
      </c>
      <c r="D95" s="2">
        <v>7.4702280009999997</v>
      </c>
      <c r="E95" s="9">
        <v>1.01E-5</v>
      </c>
      <c r="F95" s="2">
        <v>1.11043E-4</v>
      </c>
      <c r="G95" s="2" t="s">
        <v>8</v>
      </c>
      <c r="H95" s="2" t="s">
        <v>9</v>
      </c>
    </row>
    <row r="96" spans="1:26" x14ac:dyDescent="0.25">
      <c r="A96" s="2" t="s">
        <v>184</v>
      </c>
      <c r="B96" s="2" t="s">
        <v>185</v>
      </c>
      <c r="C96" s="2">
        <v>176.20738940000001</v>
      </c>
      <c r="D96" s="2">
        <v>7.4611306160000002</v>
      </c>
      <c r="E96" s="9">
        <v>1.2E-16</v>
      </c>
      <c r="F96" s="9">
        <v>8.5500000000000005E-15</v>
      </c>
      <c r="G96" s="2" t="s">
        <v>8</v>
      </c>
      <c r="H96" s="2" t="s">
        <v>9</v>
      </c>
      <c r="V96" s="9"/>
    </row>
    <row r="97" spans="1:26" x14ac:dyDescent="0.25">
      <c r="A97" s="2" t="s">
        <v>186</v>
      </c>
      <c r="B97" s="2" t="s">
        <v>187</v>
      </c>
      <c r="C97" s="2">
        <v>175.59840679999999</v>
      </c>
      <c r="D97" s="2">
        <v>7.4561359449999998</v>
      </c>
      <c r="E97" s="2">
        <v>6.0840999999999998E-4</v>
      </c>
      <c r="F97" s="2">
        <v>3.9580489999999999E-3</v>
      </c>
      <c r="G97" s="2" t="s">
        <v>8</v>
      </c>
      <c r="H97" s="2" t="s">
        <v>9</v>
      </c>
    </row>
    <row r="98" spans="1:26" x14ac:dyDescent="0.25">
      <c r="A98" s="2" t="s">
        <v>188</v>
      </c>
      <c r="B98" s="2" t="s">
        <v>189</v>
      </c>
      <c r="C98" s="2">
        <v>172.13747459999999</v>
      </c>
      <c r="D98" s="2">
        <v>7.4274173980000002</v>
      </c>
      <c r="E98" s="9">
        <v>6.3099999999999999E-9</v>
      </c>
      <c r="F98" s="9">
        <v>1.4100000000000001E-7</v>
      </c>
      <c r="G98" s="2" t="s">
        <v>8</v>
      </c>
      <c r="H98" s="2" t="s">
        <v>9</v>
      </c>
    </row>
    <row r="99" spans="1:26" x14ac:dyDescent="0.25">
      <c r="A99" s="2" t="s">
        <v>190</v>
      </c>
      <c r="B99" s="2" t="s">
        <v>191</v>
      </c>
      <c r="C99" s="2">
        <v>171.8842942</v>
      </c>
      <c r="D99" s="2">
        <v>7.4252939150000001</v>
      </c>
      <c r="E99" s="9">
        <v>1.3500000000000001E-13</v>
      </c>
      <c r="F99" s="9">
        <v>6.2199999999999997E-12</v>
      </c>
      <c r="G99" s="2" t="s">
        <v>8</v>
      </c>
      <c r="H99" s="2" t="s">
        <v>9</v>
      </c>
      <c r="V99" s="9"/>
    </row>
    <row r="100" spans="1:26" x14ac:dyDescent="0.25">
      <c r="A100" s="2" t="s">
        <v>192</v>
      </c>
      <c r="B100" s="2" t="s">
        <v>193</v>
      </c>
      <c r="C100" s="2">
        <v>169.6636311</v>
      </c>
      <c r="D100" s="2">
        <v>7.4065335330000002</v>
      </c>
      <c r="E100" s="9">
        <v>1.54E-21</v>
      </c>
      <c r="F100" s="9">
        <v>1.5900000000000001E-19</v>
      </c>
      <c r="G100" s="2" t="s">
        <v>8</v>
      </c>
      <c r="H100" s="2" t="s">
        <v>9</v>
      </c>
      <c r="N100" s="9"/>
    </row>
    <row r="101" spans="1:26" x14ac:dyDescent="0.25">
      <c r="A101" s="2" t="s">
        <v>194</v>
      </c>
      <c r="B101" s="2" t="s">
        <v>195</v>
      </c>
      <c r="C101" s="2">
        <v>168.15463819999999</v>
      </c>
      <c r="D101" s="2">
        <v>7.3936447630000002</v>
      </c>
      <c r="E101" s="2">
        <v>3.8144200000000001E-4</v>
      </c>
      <c r="F101" s="2">
        <v>2.632723E-3</v>
      </c>
      <c r="G101" s="2" t="s">
        <v>8</v>
      </c>
      <c r="H101" s="2" t="s">
        <v>9</v>
      </c>
      <c r="N101" s="9"/>
      <c r="V101" s="9"/>
    </row>
    <row r="102" spans="1:26" x14ac:dyDescent="0.25">
      <c r="A102" s="2" t="s">
        <v>196</v>
      </c>
      <c r="B102" s="2" t="s">
        <v>197</v>
      </c>
      <c r="C102" s="2">
        <v>164.31391450000001</v>
      </c>
      <c r="D102" s="2">
        <v>7.360310847</v>
      </c>
      <c r="E102" s="9">
        <v>4.8899999999999997E-61</v>
      </c>
      <c r="F102" s="9">
        <v>7.3599999999999993E-58</v>
      </c>
      <c r="G102" s="2" t="s">
        <v>8</v>
      </c>
      <c r="H102" s="2" t="s">
        <v>9</v>
      </c>
      <c r="Z102" s="9"/>
    </row>
    <row r="103" spans="1:26" x14ac:dyDescent="0.25">
      <c r="A103" s="2" t="s">
        <v>198</v>
      </c>
      <c r="B103" s="2" t="s">
        <v>199</v>
      </c>
      <c r="C103" s="2">
        <v>162.37589370000001</v>
      </c>
      <c r="D103" s="2">
        <v>7.3431936560000004</v>
      </c>
      <c r="E103" s="2">
        <v>4.4367000000000001E-4</v>
      </c>
      <c r="F103" s="2">
        <v>3.002219E-3</v>
      </c>
      <c r="G103" s="2" t="s">
        <v>8</v>
      </c>
      <c r="H103" s="2" t="s">
        <v>9</v>
      </c>
    </row>
    <row r="104" spans="1:26" x14ac:dyDescent="0.25">
      <c r="A104" s="2" t="s">
        <v>200</v>
      </c>
      <c r="B104" s="2" t="s">
        <v>201</v>
      </c>
      <c r="C104" s="2">
        <v>162.28523569999999</v>
      </c>
      <c r="D104" s="2">
        <v>7.3423879420000002</v>
      </c>
      <c r="E104" s="9">
        <v>3.1000000000000001E-12</v>
      </c>
      <c r="F104" s="9">
        <v>1.19E-10</v>
      </c>
      <c r="G104" s="2" t="s">
        <v>8</v>
      </c>
      <c r="H104" s="2" t="s">
        <v>9</v>
      </c>
      <c r="R104" s="9"/>
    </row>
    <row r="105" spans="1:26" x14ac:dyDescent="0.25">
      <c r="A105" s="2" t="s">
        <v>202</v>
      </c>
      <c r="B105" s="2" t="s">
        <v>203</v>
      </c>
      <c r="C105" s="2">
        <v>161.18540390000001</v>
      </c>
      <c r="D105" s="2">
        <v>7.3325772970000003</v>
      </c>
      <c r="E105" s="9">
        <v>8.4200000000000003E-15</v>
      </c>
      <c r="F105" s="9">
        <v>4.5599999999999998E-13</v>
      </c>
      <c r="G105" s="2" t="s">
        <v>8</v>
      </c>
      <c r="H105" s="2" t="s">
        <v>9</v>
      </c>
      <c r="N105" s="9"/>
    </row>
    <row r="106" spans="1:26" x14ac:dyDescent="0.25">
      <c r="A106" s="2" t="s">
        <v>204</v>
      </c>
      <c r="B106" s="2" t="s">
        <v>205</v>
      </c>
      <c r="C106" s="2">
        <v>152.56602480000001</v>
      </c>
      <c r="D106" s="2">
        <v>7.2532899110000004</v>
      </c>
      <c r="E106" s="9">
        <v>5.8399999999999997E-87</v>
      </c>
      <c r="F106" s="9">
        <v>4.1E-83</v>
      </c>
      <c r="G106" s="2" t="s">
        <v>8</v>
      </c>
      <c r="H106" s="2" t="s">
        <v>9</v>
      </c>
      <c r="Z106" s="9"/>
    </row>
    <row r="107" spans="1:26" x14ac:dyDescent="0.25">
      <c r="A107" s="2" t="s">
        <v>206</v>
      </c>
      <c r="B107" s="2" t="s">
        <v>207</v>
      </c>
      <c r="C107" s="2">
        <v>150.77469600000001</v>
      </c>
      <c r="D107" s="2">
        <v>7.2362505160000001</v>
      </c>
      <c r="E107" s="9">
        <v>4.5500000000000001E-5</v>
      </c>
      <c r="F107" s="2">
        <v>4.1392000000000002E-4</v>
      </c>
      <c r="G107" s="2" t="s">
        <v>8</v>
      </c>
      <c r="H107" s="2" t="s">
        <v>9</v>
      </c>
      <c r="V107" s="9"/>
      <c r="Z107" s="9"/>
    </row>
    <row r="108" spans="1:26" x14ac:dyDescent="0.25">
      <c r="A108" s="2" t="s">
        <v>208</v>
      </c>
      <c r="B108" s="2" t="s">
        <v>209</v>
      </c>
      <c r="C108" s="2">
        <v>150.63923159999999</v>
      </c>
      <c r="D108" s="2">
        <v>7.2349537359999996</v>
      </c>
      <c r="E108" s="9">
        <v>8.9200000000000003E-23</v>
      </c>
      <c r="F108" s="9">
        <v>1.02E-20</v>
      </c>
      <c r="G108" s="2" t="s">
        <v>8</v>
      </c>
      <c r="H108" s="2" t="s">
        <v>9</v>
      </c>
      <c r="Z108" s="9"/>
    </row>
    <row r="109" spans="1:26" x14ac:dyDescent="0.25">
      <c r="A109" s="2" t="s">
        <v>210</v>
      </c>
      <c r="B109" s="2" t="s">
        <v>211</v>
      </c>
      <c r="C109" s="2">
        <v>149.84108449999999</v>
      </c>
      <c r="D109" s="2">
        <v>7.2272894360000004</v>
      </c>
      <c r="E109" s="9">
        <v>1.5899999999999999E-30</v>
      </c>
      <c r="F109" s="9">
        <v>3.4199999999999999E-28</v>
      </c>
      <c r="G109" s="2" t="s">
        <v>8</v>
      </c>
      <c r="H109" s="2" t="s">
        <v>9</v>
      </c>
      <c r="V109" s="9"/>
    </row>
    <row r="110" spans="1:26" x14ac:dyDescent="0.25">
      <c r="A110" s="2" t="s">
        <v>212</v>
      </c>
      <c r="B110" s="2" t="s">
        <v>213</v>
      </c>
      <c r="C110" s="2">
        <v>148.55586020000001</v>
      </c>
      <c r="D110" s="2">
        <v>7.2148617069999998</v>
      </c>
      <c r="E110" s="9">
        <v>5.8300000000000001E-5</v>
      </c>
      <c r="F110" s="2">
        <v>5.1513700000000004E-4</v>
      </c>
      <c r="G110" s="2" t="s">
        <v>8</v>
      </c>
      <c r="H110" s="2" t="s">
        <v>9</v>
      </c>
    </row>
    <row r="111" spans="1:26" x14ac:dyDescent="0.25">
      <c r="A111" s="2" t="s">
        <v>214</v>
      </c>
      <c r="B111" s="2" t="s">
        <v>215</v>
      </c>
      <c r="C111" s="2">
        <v>148.52593160000001</v>
      </c>
      <c r="D111" s="2">
        <v>7.2145710269999999</v>
      </c>
      <c r="E111" s="9">
        <v>3.7700000000000001E-15</v>
      </c>
      <c r="F111" s="9">
        <v>2.1200000000000001E-13</v>
      </c>
      <c r="G111" s="2" t="s">
        <v>8</v>
      </c>
      <c r="H111" s="2" t="s">
        <v>9</v>
      </c>
      <c r="V111" s="9"/>
      <c r="Z111" s="9"/>
    </row>
    <row r="112" spans="1:26" x14ac:dyDescent="0.25">
      <c r="A112" s="2" t="s">
        <v>216</v>
      </c>
      <c r="B112" s="2" t="s">
        <v>217</v>
      </c>
      <c r="C112" s="2">
        <v>148.48637640000001</v>
      </c>
      <c r="D112" s="2">
        <v>7.2141867599999996</v>
      </c>
      <c r="E112" s="2">
        <v>1.435927E-3</v>
      </c>
      <c r="F112" s="2">
        <v>8.1662509999999994E-3</v>
      </c>
      <c r="G112" s="2" t="s">
        <v>8</v>
      </c>
      <c r="H112" s="2" t="s">
        <v>9</v>
      </c>
      <c r="N112" s="9"/>
      <c r="R112" s="9"/>
      <c r="V112" s="9"/>
    </row>
    <row r="113" spans="1:26" x14ac:dyDescent="0.25">
      <c r="A113" s="2" t="s">
        <v>218</v>
      </c>
      <c r="B113" s="2" t="s">
        <v>219</v>
      </c>
      <c r="C113" s="2">
        <v>148.16847659999999</v>
      </c>
      <c r="D113" s="2">
        <v>7.2110947320000003</v>
      </c>
      <c r="E113" s="2">
        <v>1.2094619999999999E-3</v>
      </c>
      <c r="F113" s="2">
        <v>7.0711410000000004E-3</v>
      </c>
      <c r="G113" s="2" t="s">
        <v>8</v>
      </c>
      <c r="H113" s="2" t="s">
        <v>9</v>
      </c>
      <c r="N113" s="9"/>
      <c r="R113" s="9"/>
    </row>
    <row r="114" spans="1:26" x14ac:dyDescent="0.25">
      <c r="A114" s="2" t="s">
        <v>220</v>
      </c>
      <c r="B114" s="2" t="s">
        <v>221</v>
      </c>
      <c r="C114" s="2">
        <v>147.8402433</v>
      </c>
      <c r="D114" s="2">
        <v>7.2078952259999998</v>
      </c>
      <c r="E114" s="9">
        <v>2.7499999999999998E-28</v>
      </c>
      <c r="F114" s="9">
        <v>5.1199999999999999E-26</v>
      </c>
      <c r="G114" s="2" t="s">
        <v>8</v>
      </c>
      <c r="H114" s="2" t="s">
        <v>9</v>
      </c>
      <c r="V114" s="9"/>
    </row>
    <row r="115" spans="1:26" x14ac:dyDescent="0.25">
      <c r="A115" s="2" t="s">
        <v>222</v>
      </c>
      <c r="B115" s="2" t="s">
        <v>223</v>
      </c>
      <c r="C115" s="2">
        <v>145.853185</v>
      </c>
      <c r="D115" s="2">
        <v>7.1883730809999999</v>
      </c>
      <c r="E115" s="9">
        <v>1.12E-70</v>
      </c>
      <c r="F115" s="9">
        <v>2.6299999999999999E-67</v>
      </c>
      <c r="G115" s="2" t="s">
        <v>8</v>
      </c>
      <c r="H115" s="2" t="s">
        <v>9</v>
      </c>
      <c r="Z115" s="9"/>
    </row>
    <row r="116" spans="1:26" x14ac:dyDescent="0.25">
      <c r="A116" s="2" t="s">
        <v>224</v>
      </c>
      <c r="B116" s="2" t="s">
        <v>225</v>
      </c>
      <c r="C116" s="2">
        <v>144.50545270000001</v>
      </c>
      <c r="D116" s="2">
        <v>7.1749801209999999</v>
      </c>
      <c r="E116" s="2">
        <v>1.32478E-4</v>
      </c>
      <c r="F116" s="2">
        <v>1.0656089999999999E-3</v>
      </c>
      <c r="G116" s="2" t="s">
        <v>8</v>
      </c>
      <c r="H116" s="2" t="s">
        <v>9</v>
      </c>
      <c r="V116" s="9"/>
    </row>
    <row r="117" spans="1:26" x14ac:dyDescent="0.25">
      <c r="A117" s="2" t="s">
        <v>226</v>
      </c>
      <c r="B117" s="2" t="s">
        <v>227</v>
      </c>
      <c r="C117" s="2">
        <v>142.8932681</v>
      </c>
      <c r="D117" s="2">
        <v>7.1587941400000004</v>
      </c>
      <c r="E117" s="9">
        <v>4.8699999999999997E-11</v>
      </c>
      <c r="F117" s="9">
        <v>1.55E-9</v>
      </c>
      <c r="G117" s="2" t="s">
        <v>8</v>
      </c>
      <c r="H117" s="2" t="s">
        <v>9</v>
      </c>
      <c r="V117" s="9"/>
    </row>
    <row r="118" spans="1:26" x14ac:dyDescent="0.25">
      <c r="A118" s="2" t="s">
        <v>228</v>
      </c>
      <c r="B118" s="2" t="s">
        <v>229</v>
      </c>
      <c r="C118" s="2">
        <v>142.42853249999999</v>
      </c>
      <c r="D118" s="2">
        <v>7.1540943779999999</v>
      </c>
      <c r="E118" s="9">
        <v>2.81E-8</v>
      </c>
      <c r="F118" s="9">
        <v>5.51E-7</v>
      </c>
      <c r="G118" s="2" t="s">
        <v>8</v>
      </c>
      <c r="H118" s="2" t="s">
        <v>9</v>
      </c>
      <c r="V118" s="9"/>
    </row>
    <row r="119" spans="1:26" x14ac:dyDescent="0.25">
      <c r="A119" s="2" t="s">
        <v>230</v>
      </c>
      <c r="B119" s="2" t="s">
        <v>231</v>
      </c>
      <c r="C119" s="2">
        <v>138.57793169999999</v>
      </c>
      <c r="D119" s="2">
        <v>7.1145537189999999</v>
      </c>
      <c r="E119" s="2">
        <v>1.7437799999999999E-3</v>
      </c>
      <c r="F119" s="2">
        <v>9.5807840000000002E-3</v>
      </c>
      <c r="G119" s="2" t="s">
        <v>8</v>
      </c>
      <c r="H119" s="2" t="s">
        <v>9</v>
      </c>
      <c r="V119" s="9"/>
    </row>
    <row r="120" spans="1:26" x14ac:dyDescent="0.25">
      <c r="A120" s="2" t="s">
        <v>232</v>
      </c>
      <c r="B120" s="2" t="s">
        <v>233</v>
      </c>
      <c r="C120" s="2">
        <v>136.10758559999999</v>
      </c>
      <c r="D120" s="2">
        <v>7.0886036629999998</v>
      </c>
      <c r="E120" s="2">
        <v>1.2370899999999999E-3</v>
      </c>
      <c r="F120" s="2">
        <v>7.2106510000000002E-3</v>
      </c>
      <c r="G120" s="2" t="s">
        <v>8</v>
      </c>
      <c r="H120" s="2" t="s">
        <v>9</v>
      </c>
      <c r="Z120" s="9"/>
    </row>
    <row r="121" spans="1:26" x14ac:dyDescent="0.25">
      <c r="A121" s="2" t="s">
        <v>234</v>
      </c>
      <c r="B121" s="2" t="s">
        <v>235</v>
      </c>
      <c r="C121" s="2">
        <v>134.25891469999999</v>
      </c>
      <c r="D121" s="2">
        <v>7.0688740750000001</v>
      </c>
      <c r="E121" s="2">
        <v>1.1418960000000001E-3</v>
      </c>
      <c r="F121" s="2">
        <v>6.7359380000000003E-3</v>
      </c>
      <c r="G121" s="2" t="s">
        <v>8</v>
      </c>
      <c r="H121" s="2" t="s">
        <v>9</v>
      </c>
    </row>
    <row r="122" spans="1:26" x14ac:dyDescent="0.25">
      <c r="A122" s="2" t="s">
        <v>236</v>
      </c>
      <c r="B122" s="2" t="s">
        <v>237</v>
      </c>
      <c r="C122" s="2">
        <v>130.9837751</v>
      </c>
      <c r="D122" s="2">
        <v>7.0332443070000004</v>
      </c>
      <c r="E122" s="2">
        <v>1.564782E-3</v>
      </c>
      <c r="F122" s="2">
        <v>8.7572099999999996E-3</v>
      </c>
      <c r="G122" s="2" t="s">
        <v>8</v>
      </c>
      <c r="H122" s="2" t="s">
        <v>9</v>
      </c>
      <c r="N122" s="9"/>
      <c r="V122" s="9"/>
    </row>
    <row r="123" spans="1:26" x14ac:dyDescent="0.25">
      <c r="A123" s="2" t="s">
        <v>238</v>
      </c>
      <c r="B123" s="2" t="s">
        <v>239</v>
      </c>
      <c r="C123" s="2">
        <v>127.83083569999999</v>
      </c>
      <c r="D123" s="2">
        <v>6.9980920790000001</v>
      </c>
      <c r="E123" s="2">
        <v>1.462833E-3</v>
      </c>
      <c r="F123" s="2">
        <v>8.2834899999999993E-3</v>
      </c>
      <c r="G123" s="2" t="s">
        <v>8</v>
      </c>
      <c r="H123" s="2" t="s">
        <v>9</v>
      </c>
      <c r="V123" s="9"/>
    </row>
    <row r="124" spans="1:26" x14ac:dyDescent="0.25">
      <c r="A124" s="2" t="s">
        <v>240</v>
      </c>
      <c r="B124" s="2" t="s">
        <v>241</v>
      </c>
      <c r="C124" s="2">
        <v>124.6682071</v>
      </c>
      <c r="D124" s="2">
        <v>6.9619497859999999</v>
      </c>
      <c r="E124" s="2">
        <v>1.600349E-3</v>
      </c>
      <c r="F124" s="2">
        <v>8.913631E-3</v>
      </c>
      <c r="G124" s="2" t="s">
        <v>8</v>
      </c>
      <c r="H124" s="2" t="s">
        <v>9</v>
      </c>
      <c r="V124" s="9"/>
    </row>
    <row r="125" spans="1:26" x14ac:dyDescent="0.25">
      <c r="A125" s="2" t="s">
        <v>242</v>
      </c>
      <c r="B125" s="2" t="s">
        <v>243</v>
      </c>
      <c r="C125" s="2">
        <v>123.9350268</v>
      </c>
      <c r="D125" s="2">
        <v>6.9534401729999997</v>
      </c>
      <c r="E125" s="9">
        <v>2.6900000000000002E-43</v>
      </c>
      <c r="F125" s="9">
        <v>1.15E-40</v>
      </c>
      <c r="G125" s="2" t="s">
        <v>8</v>
      </c>
      <c r="H125" s="2" t="s">
        <v>9</v>
      </c>
    </row>
    <row r="126" spans="1:26" x14ac:dyDescent="0.25">
      <c r="A126" s="2" t="s">
        <v>244</v>
      </c>
      <c r="B126" s="2" t="s">
        <v>245</v>
      </c>
      <c r="C126" s="2">
        <v>122.7094139</v>
      </c>
      <c r="D126" s="2">
        <v>6.9391021229999996</v>
      </c>
      <c r="E126" s="2">
        <v>1.808168E-3</v>
      </c>
      <c r="F126" s="2">
        <v>9.8778679999999997E-3</v>
      </c>
      <c r="G126" s="2" t="s">
        <v>8</v>
      </c>
      <c r="H126" s="2" t="s">
        <v>9</v>
      </c>
    </row>
    <row r="127" spans="1:26" x14ac:dyDescent="0.25">
      <c r="A127" s="2" t="s">
        <v>246</v>
      </c>
      <c r="B127" s="2" t="s">
        <v>247</v>
      </c>
      <c r="C127" s="2">
        <v>119.6251115</v>
      </c>
      <c r="D127" s="2">
        <v>6.9023764600000002</v>
      </c>
      <c r="E127" s="9">
        <v>3.1200000000000001E-53</v>
      </c>
      <c r="F127" s="9">
        <v>2.86E-50</v>
      </c>
      <c r="G127" s="2" t="s">
        <v>8</v>
      </c>
      <c r="H127" s="2" t="s">
        <v>9</v>
      </c>
      <c r="N127" s="9"/>
      <c r="V127" s="9"/>
    </row>
    <row r="128" spans="1:26" x14ac:dyDescent="0.25">
      <c r="A128" s="2" t="s">
        <v>248</v>
      </c>
      <c r="B128" s="2" t="s">
        <v>249</v>
      </c>
      <c r="C128" s="2">
        <v>113.119096</v>
      </c>
      <c r="D128" s="2">
        <v>6.8216986850000003</v>
      </c>
      <c r="E128" s="9">
        <v>6.9699999999999997E-9</v>
      </c>
      <c r="F128" s="9">
        <v>1.54E-7</v>
      </c>
      <c r="G128" s="2" t="s">
        <v>8</v>
      </c>
      <c r="H128" s="2" t="s">
        <v>9</v>
      </c>
      <c r="V128" s="9"/>
    </row>
    <row r="129" spans="1:26" x14ac:dyDescent="0.25">
      <c r="A129" s="2" t="s">
        <v>250</v>
      </c>
      <c r="B129" s="2" t="s">
        <v>251</v>
      </c>
      <c r="C129" s="2">
        <v>107.58419309999999</v>
      </c>
      <c r="D129" s="2">
        <v>6.7493223139999996</v>
      </c>
      <c r="E129" s="2">
        <v>1.6599799999999999E-4</v>
      </c>
      <c r="F129" s="2">
        <v>1.289835E-3</v>
      </c>
      <c r="G129" s="2" t="s">
        <v>8</v>
      </c>
      <c r="H129" s="2" t="s">
        <v>9</v>
      </c>
      <c r="V129" s="9"/>
    </row>
    <row r="130" spans="1:26" x14ac:dyDescent="0.25">
      <c r="A130" s="2" t="s">
        <v>252</v>
      </c>
      <c r="B130" s="2" t="s">
        <v>253</v>
      </c>
      <c r="C130" s="2">
        <v>102.8546623</v>
      </c>
      <c r="D130" s="2">
        <v>6.6844633800000004</v>
      </c>
      <c r="E130" s="9">
        <v>1.6399999999999999E-75</v>
      </c>
      <c r="F130" s="9">
        <v>4.3199999999999999E-72</v>
      </c>
      <c r="G130" s="2" t="s">
        <v>8</v>
      </c>
      <c r="H130" s="2" t="s">
        <v>9</v>
      </c>
      <c r="Z130" s="9"/>
    </row>
    <row r="131" spans="1:26" x14ac:dyDescent="0.25">
      <c r="A131" s="2" t="s">
        <v>254</v>
      </c>
      <c r="B131" s="2" t="s">
        <v>255</v>
      </c>
      <c r="C131" s="2">
        <v>102.5993122</v>
      </c>
      <c r="D131" s="2">
        <v>6.6808772489999999</v>
      </c>
      <c r="E131" s="9">
        <v>2.89E-22</v>
      </c>
      <c r="F131" s="9">
        <v>3.1600000000000002E-20</v>
      </c>
      <c r="G131" s="2" t="s">
        <v>8</v>
      </c>
      <c r="H131" s="2" t="s">
        <v>9</v>
      </c>
      <c r="V131" s="9"/>
    </row>
    <row r="132" spans="1:26" x14ac:dyDescent="0.25">
      <c r="A132" s="2" t="s">
        <v>256</v>
      </c>
      <c r="B132" s="2" t="s">
        <v>257</v>
      </c>
      <c r="C132" s="2">
        <v>102.21177110000001</v>
      </c>
      <c r="D132" s="2">
        <v>6.675417543</v>
      </c>
      <c r="E132" s="2">
        <v>2.2311299999999999E-4</v>
      </c>
      <c r="F132" s="2">
        <v>1.6689890000000001E-3</v>
      </c>
      <c r="G132" s="2" t="s">
        <v>8</v>
      </c>
      <c r="H132" s="2" t="s">
        <v>9</v>
      </c>
      <c r="V132" s="9"/>
    </row>
    <row r="133" spans="1:26" x14ac:dyDescent="0.25">
      <c r="A133" s="2" t="s">
        <v>258</v>
      </c>
      <c r="B133" s="2" t="s">
        <v>259</v>
      </c>
      <c r="C133" s="2">
        <v>102.07733519999999</v>
      </c>
      <c r="D133" s="2">
        <v>6.6735187619999996</v>
      </c>
      <c r="E133" s="9">
        <v>3.4600000000000001E-5</v>
      </c>
      <c r="F133" s="2">
        <v>3.25889E-4</v>
      </c>
      <c r="G133" s="2" t="s">
        <v>8</v>
      </c>
      <c r="H133" s="2" t="s">
        <v>9</v>
      </c>
      <c r="V133" s="9"/>
    </row>
    <row r="134" spans="1:26" x14ac:dyDescent="0.25">
      <c r="A134" s="2" t="s">
        <v>260</v>
      </c>
      <c r="B134" s="2" t="s">
        <v>261</v>
      </c>
      <c r="C134" s="2">
        <v>99.337321059999994</v>
      </c>
      <c r="D134" s="2">
        <v>6.6342639349999999</v>
      </c>
      <c r="E134" s="9">
        <v>3.1100000000000001E-11</v>
      </c>
      <c r="F134" s="9">
        <v>1.03E-9</v>
      </c>
      <c r="G134" s="2" t="s">
        <v>8</v>
      </c>
      <c r="H134" s="2" t="s">
        <v>9</v>
      </c>
    </row>
    <row r="135" spans="1:26" x14ac:dyDescent="0.25">
      <c r="A135" s="2" t="s">
        <v>262</v>
      </c>
      <c r="B135" s="2" t="s">
        <v>263</v>
      </c>
      <c r="C135" s="2">
        <v>99.201135170000001</v>
      </c>
      <c r="D135" s="2">
        <v>6.6322847249999999</v>
      </c>
      <c r="E135" s="9">
        <v>1.5399999999999999E-41</v>
      </c>
      <c r="F135" s="9">
        <v>6.0000000000000006E-39</v>
      </c>
      <c r="G135" s="2" t="s">
        <v>8</v>
      </c>
      <c r="H135" s="2" t="s">
        <v>9</v>
      </c>
      <c r="V135" s="9"/>
    </row>
    <row r="136" spans="1:26" x14ac:dyDescent="0.25">
      <c r="A136" s="2" t="s">
        <v>264</v>
      </c>
      <c r="B136" s="2" t="s">
        <v>265</v>
      </c>
      <c r="C136" s="2">
        <v>98.511536300000003</v>
      </c>
      <c r="D136" s="2">
        <v>6.622220778</v>
      </c>
      <c r="E136" s="9">
        <v>1.7400000000000001E-6</v>
      </c>
      <c r="F136" s="9">
        <v>2.2900000000000001E-5</v>
      </c>
      <c r="G136" s="2" t="s">
        <v>8</v>
      </c>
      <c r="H136" s="2" t="s">
        <v>9</v>
      </c>
      <c r="Z136" s="9"/>
    </row>
    <row r="137" spans="1:26" x14ac:dyDescent="0.25">
      <c r="A137" s="2" t="s">
        <v>266</v>
      </c>
      <c r="B137" s="2" t="s">
        <v>267</v>
      </c>
      <c r="C137" s="2">
        <v>98.232918900000001</v>
      </c>
      <c r="D137" s="2">
        <v>6.6181346630000002</v>
      </c>
      <c r="E137" s="9">
        <v>2.8800000000000002E-56</v>
      </c>
      <c r="F137" s="9">
        <v>3.2899999999999998E-53</v>
      </c>
      <c r="G137" s="2" t="s">
        <v>8</v>
      </c>
      <c r="H137" s="2" t="s">
        <v>9</v>
      </c>
      <c r="V137" s="9"/>
    </row>
    <row r="138" spans="1:26" x14ac:dyDescent="0.25">
      <c r="A138" s="2" t="s">
        <v>268</v>
      </c>
      <c r="B138" s="2" t="s">
        <v>269</v>
      </c>
      <c r="C138" s="2">
        <v>97.447849880000007</v>
      </c>
      <c r="D138" s="2">
        <v>6.6065584490000004</v>
      </c>
      <c r="E138" s="9">
        <v>7.3999999999999996E-5</v>
      </c>
      <c r="F138" s="2">
        <v>6.3924999999999995E-4</v>
      </c>
      <c r="G138" s="2" t="s">
        <v>8</v>
      </c>
      <c r="H138" s="2" t="s">
        <v>9</v>
      </c>
      <c r="V138" s="9"/>
    </row>
    <row r="139" spans="1:26" x14ac:dyDescent="0.25">
      <c r="A139" s="2" t="s">
        <v>270</v>
      </c>
      <c r="B139" s="2" t="s">
        <v>271</v>
      </c>
      <c r="C139" s="2">
        <v>96.737480540000007</v>
      </c>
      <c r="D139" s="2">
        <v>6.5960030590000001</v>
      </c>
      <c r="E139" s="9">
        <v>1.2700000000000001E-21</v>
      </c>
      <c r="F139" s="9">
        <v>1.32E-19</v>
      </c>
      <c r="G139" s="2" t="s">
        <v>8</v>
      </c>
      <c r="H139" s="2" t="s">
        <v>9</v>
      </c>
      <c r="N139" s="9"/>
      <c r="V139" s="9"/>
    </row>
    <row r="140" spans="1:26" x14ac:dyDescent="0.25">
      <c r="A140" s="2" t="s">
        <v>272</v>
      </c>
      <c r="B140" s="2" t="s">
        <v>273</v>
      </c>
      <c r="C140" s="2">
        <v>93.259193730000007</v>
      </c>
      <c r="D140" s="2">
        <v>6.5431740520000004</v>
      </c>
      <c r="E140" s="9">
        <v>1.26E-20</v>
      </c>
      <c r="F140" s="9">
        <v>1.2500000000000001E-18</v>
      </c>
      <c r="G140" s="2" t="s">
        <v>8</v>
      </c>
      <c r="H140" s="2" t="s">
        <v>9</v>
      </c>
      <c r="Z140" s="9"/>
    </row>
    <row r="141" spans="1:26" x14ac:dyDescent="0.25">
      <c r="A141" s="2" t="s">
        <v>274</v>
      </c>
      <c r="B141" s="2" t="s">
        <v>275</v>
      </c>
      <c r="C141" s="2">
        <v>88.419908419999999</v>
      </c>
      <c r="D141" s="2">
        <v>6.4662993350000004</v>
      </c>
      <c r="E141" s="9">
        <v>1.59E-5</v>
      </c>
      <c r="F141" s="2">
        <v>1.6545500000000001E-4</v>
      </c>
      <c r="G141" s="2" t="s">
        <v>8</v>
      </c>
      <c r="H141" s="2" t="s">
        <v>9</v>
      </c>
    </row>
    <row r="142" spans="1:26" x14ac:dyDescent="0.25">
      <c r="A142" s="2" t="s">
        <v>276</v>
      </c>
      <c r="B142" s="2" t="s">
        <v>277</v>
      </c>
      <c r="C142" s="2">
        <v>88.021142159999997</v>
      </c>
      <c r="D142" s="2">
        <v>6.4597781870000004</v>
      </c>
      <c r="E142" s="9">
        <v>1.96E-8</v>
      </c>
      <c r="F142" s="9">
        <v>3.9700000000000002E-7</v>
      </c>
      <c r="G142" s="2" t="s">
        <v>8</v>
      </c>
      <c r="H142" s="2" t="s">
        <v>9</v>
      </c>
      <c r="V142" s="9"/>
    </row>
    <row r="143" spans="1:26" x14ac:dyDescent="0.25">
      <c r="A143" s="2" t="s">
        <v>278</v>
      </c>
      <c r="B143" s="2" t="s">
        <v>279</v>
      </c>
      <c r="C143" s="2">
        <v>86.52998925</v>
      </c>
      <c r="D143" s="2">
        <v>6.4351283180000003</v>
      </c>
      <c r="E143" s="2">
        <v>1.21741E-4</v>
      </c>
      <c r="F143" s="2">
        <v>9.9167999999999999E-4</v>
      </c>
      <c r="G143" s="2" t="s">
        <v>8</v>
      </c>
      <c r="H143" s="2" t="s">
        <v>9</v>
      </c>
      <c r="V143" s="9"/>
    </row>
    <row r="144" spans="1:26" x14ac:dyDescent="0.25">
      <c r="A144" s="2" t="s">
        <v>280</v>
      </c>
      <c r="B144" s="2" t="s">
        <v>281</v>
      </c>
      <c r="C144" s="2">
        <v>85.747811810000002</v>
      </c>
      <c r="D144" s="2">
        <v>6.4220279509999996</v>
      </c>
      <c r="E144" s="9">
        <v>8.6100000000000004E-29</v>
      </c>
      <c r="F144" s="9">
        <v>1.6599999999999999E-26</v>
      </c>
      <c r="G144" s="2" t="s">
        <v>8</v>
      </c>
      <c r="H144" s="2" t="s">
        <v>9</v>
      </c>
    </row>
    <row r="145" spans="1:26" x14ac:dyDescent="0.25">
      <c r="A145" s="2" t="s">
        <v>282</v>
      </c>
      <c r="B145" s="2" t="s">
        <v>283</v>
      </c>
      <c r="C145" s="2">
        <v>85.502495260000003</v>
      </c>
      <c r="D145" s="2">
        <v>6.4178946180000001</v>
      </c>
      <c r="E145" s="9">
        <v>2.0599999999999999E-7</v>
      </c>
      <c r="F145" s="9">
        <v>3.3799999999999998E-6</v>
      </c>
      <c r="G145" s="2" t="s">
        <v>8</v>
      </c>
      <c r="H145" s="2" t="s">
        <v>9</v>
      </c>
      <c r="V145" s="9"/>
    </row>
    <row r="146" spans="1:26" x14ac:dyDescent="0.25">
      <c r="A146" s="2" t="s">
        <v>284</v>
      </c>
      <c r="B146" s="2" t="s">
        <v>285</v>
      </c>
      <c r="C146" s="2">
        <v>85.411917840000001</v>
      </c>
      <c r="D146" s="2">
        <v>6.4163654829999999</v>
      </c>
      <c r="E146" s="9">
        <v>1.8400000000000001E-25</v>
      </c>
      <c r="F146" s="9">
        <v>2.5799999999999999E-23</v>
      </c>
      <c r="G146" s="2" t="s">
        <v>8</v>
      </c>
      <c r="H146" s="2" t="s">
        <v>9</v>
      </c>
    </row>
    <row r="147" spans="1:26" x14ac:dyDescent="0.25">
      <c r="A147" s="2" t="s">
        <v>286</v>
      </c>
      <c r="B147" s="2" t="s">
        <v>287</v>
      </c>
      <c r="C147" s="2">
        <v>85.373047799999995</v>
      </c>
      <c r="D147" s="2">
        <v>6.415708779</v>
      </c>
      <c r="E147" s="9">
        <v>1.4000000000000001E-16</v>
      </c>
      <c r="F147" s="9">
        <v>9.8099999999999997E-15</v>
      </c>
      <c r="G147" s="2" t="s">
        <v>8</v>
      </c>
      <c r="H147" s="2" t="s">
        <v>9</v>
      </c>
      <c r="V147" s="9"/>
    </row>
    <row r="148" spans="1:26" x14ac:dyDescent="0.25">
      <c r="A148" s="2" t="s">
        <v>288</v>
      </c>
      <c r="B148" s="2" t="s">
        <v>289</v>
      </c>
      <c r="C148" s="2">
        <v>84.163879410000007</v>
      </c>
      <c r="D148" s="2">
        <v>6.3951292999999998</v>
      </c>
      <c r="E148" s="9">
        <v>5.5600000000000002E-8</v>
      </c>
      <c r="F148" s="9">
        <v>1.04E-6</v>
      </c>
      <c r="G148" s="2" t="s">
        <v>8</v>
      </c>
      <c r="H148" s="2" t="s">
        <v>9</v>
      </c>
      <c r="V148" s="9"/>
    </row>
    <row r="149" spans="1:26" x14ac:dyDescent="0.25">
      <c r="A149" s="2" t="s">
        <v>290</v>
      </c>
      <c r="B149" s="2" t="s">
        <v>291</v>
      </c>
      <c r="C149" s="2">
        <v>83.328740879999998</v>
      </c>
      <c r="D149" s="2">
        <v>6.3807422760000003</v>
      </c>
      <c r="E149" s="9">
        <v>2.1599999999999999E-22</v>
      </c>
      <c r="F149" s="9">
        <v>2.3799999999999999E-20</v>
      </c>
      <c r="G149" s="2" t="s">
        <v>8</v>
      </c>
      <c r="H149" s="2" t="s">
        <v>9</v>
      </c>
    </row>
    <row r="150" spans="1:26" x14ac:dyDescent="0.25">
      <c r="A150" s="2" t="s">
        <v>292</v>
      </c>
      <c r="B150" s="2" t="s">
        <v>293</v>
      </c>
      <c r="C150" s="2">
        <v>82.070720859999994</v>
      </c>
      <c r="D150" s="2">
        <v>6.3587957199999998</v>
      </c>
      <c r="E150" s="9">
        <v>2.0199999999999999E-11</v>
      </c>
      <c r="F150" s="9">
        <v>6.88E-10</v>
      </c>
      <c r="G150" s="2" t="s">
        <v>8</v>
      </c>
      <c r="H150" s="2" t="s">
        <v>9</v>
      </c>
    </row>
    <row r="151" spans="1:26" x14ac:dyDescent="0.25">
      <c r="A151" s="2" t="s">
        <v>294</v>
      </c>
      <c r="B151" s="2" t="s">
        <v>295</v>
      </c>
      <c r="C151" s="2">
        <v>81.674894949999995</v>
      </c>
      <c r="D151" s="2">
        <v>6.3518207889999996</v>
      </c>
      <c r="E151" s="2">
        <v>9.5821700000000003E-4</v>
      </c>
      <c r="F151" s="2">
        <v>5.816954E-3</v>
      </c>
      <c r="G151" s="2" t="s">
        <v>8</v>
      </c>
      <c r="H151" s="2" t="s">
        <v>9</v>
      </c>
      <c r="N151" s="9"/>
      <c r="V151" s="9"/>
    </row>
    <row r="152" spans="1:26" x14ac:dyDescent="0.25">
      <c r="A152" s="2" t="s">
        <v>297</v>
      </c>
      <c r="B152" s="2" t="s">
        <v>296</v>
      </c>
      <c r="C152" s="2">
        <v>81.059520309999996</v>
      </c>
      <c r="D152" s="2">
        <v>6.3409097330000002</v>
      </c>
      <c r="E152" s="2">
        <v>6.7489799999999995E-4</v>
      </c>
      <c r="F152" s="2">
        <v>4.3211940000000004E-3</v>
      </c>
      <c r="G152" s="2" t="s">
        <v>8</v>
      </c>
      <c r="H152" s="2" t="s">
        <v>9</v>
      </c>
      <c r="V152" s="9"/>
    </row>
    <row r="153" spans="1:26" x14ac:dyDescent="0.25">
      <c r="A153" s="2" t="s">
        <v>298</v>
      </c>
      <c r="B153" s="2" t="s">
        <v>299</v>
      </c>
      <c r="C153" s="2">
        <v>81.011170809999996</v>
      </c>
      <c r="D153" s="2">
        <v>6.3400489530000002</v>
      </c>
      <c r="E153" s="9">
        <v>4.2100000000000001E-47</v>
      </c>
      <c r="F153" s="9">
        <v>2.22E-44</v>
      </c>
      <c r="G153" s="2" t="s">
        <v>8</v>
      </c>
      <c r="H153" s="2" t="s">
        <v>9</v>
      </c>
      <c r="N153" s="9"/>
      <c r="V153" s="9"/>
    </row>
    <row r="154" spans="1:26" x14ac:dyDescent="0.25">
      <c r="A154" s="2" t="s">
        <v>300</v>
      </c>
      <c r="B154" s="2" t="s">
        <v>301</v>
      </c>
      <c r="C154" s="2">
        <v>80.609349879999996</v>
      </c>
      <c r="D154" s="2">
        <v>6.3328752819999998</v>
      </c>
      <c r="E154" s="9">
        <v>6.1500000000000003E-14</v>
      </c>
      <c r="F154" s="9">
        <v>2.9799999999999998E-12</v>
      </c>
      <c r="G154" s="2" t="s">
        <v>8</v>
      </c>
      <c r="H154" s="2" t="s">
        <v>9</v>
      </c>
      <c r="V154" s="9"/>
    </row>
    <row r="155" spans="1:26" x14ac:dyDescent="0.25">
      <c r="A155" s="2" t="s">
        <v>302</v>
      </c>
      <c r="B155" s="2" t="s">
        <v>303</v>
      </c>
      <c r="C155" s="2">
        <v>79.148329660000002</v>
      </c>
      <c r="D155" s="2">
        <v>6.3064869989999996</v>
      </c>
      <c r="E155" s="9">
        <v>5.6500000000000006E-17</v>
      </c>
      <c r="F155" s="9">
        <v>4.2599999999999998E-15</v>
      </c>
      <c r="G155" s="2" t="s">
        <v>8</v>
      </c>
      <c r="H155" s="2" t="s">
        <v>9</v>
      </c>
    </row>
    <row r="156" spans="1:26" x14ac:dyDescent="0.25">
      <c r="A156" s="2" t="s">
        <v>304</v>
      </c>
      <c r="B156" s="2" t="s">
        <v>305</v>
      </c>
      <c r="C156" s="2">
        <v>78.63913436</v>
      </c>
      <c r="D156" s="2">
        <v>6.2971755360000001</v>
      </c>
      <c r="E156" s="9">
        <v>3.6100000000000002E-6</v>
      </c>
      <c r="F156" s="9">
        <v>4.3999999999999999E-5</v>
      </c>
      <c r="G156" s="2" t="s">
        <v>8</v>
      </c>
      <c r="H156" s="2" t="s">
        <v>9</v>
      </c>
      <c r="N156" s="9"/>
    </row>
    <row r="157" spans="1:26" x14ac:dyDescent="0.25">
      <c r="A157" s="2" t="s">
        <v>306</v>
      </c>
      <c r="B157" s="2" t="s">
        <v>307</v>
      </c>
      <c r="C157" s="2">
        <v>77.489261619999994</v>
      </c>
      <c r="D157" s="2">
        <v>6.2759244919999997</v>
      </c>
      <c r="E157" s="9">
        <v>4.1700000000000003E-24</v>
      </c>
      <c r="F157" s="9">
        <v>5.23E-22</v>
      </c>
      <c r="G157" s="2" t="s">
        <v>8</v>
      </c>
      <c r="H157" s="2" t="s">
        <v>9</v>
      </c>
      <c r="N157" s="9"/>
    </row>
    <row r="158" spans="1:26" x14ac:dyDescent="0.25">
      <c r="A158" s="2" t="s">
        <v>308</v>
      </c>
      <c r="B158" s="2" t="s">
        <v>309</v>
      </c>
      <c r="C158" s="2">
        <v>76.298008690000003</v>
      </c>
      <c r="D158" s="2">
        <v>6.2535734989999998</v>
      </c>
      <c r="E158" s="9">
        <v>9.1199999999999996E-33</v>
      </c>
      <c r="F158" s="9">
        <v>2.2899999999999999E-30</v>
      </c>
      <c r="G158" s="2" t="s">
        <v>8</v>
      </c>
      <c r="H158" s="2" t="s">
        <v>9</v>
      </c>
      <c r="V158" s="9"/>
    </row>
    <row r="159" spans="1:26" x14ac:dyDescent="0.25">
      <c r="A159" s="2" t="s">
        <v>310</v>
      </c>
      <c r="B159" s="2" t="s">
        <v>311</v>
      </c>
      <c r="C159" s="2">
        <v>76.171010010000003</v>
      </c>
      <c r="D159" s="2">
        <v>6.2511701210000004</v>
      </c>
      <c r="E159" s="2">
        <v>1.32471E-4</v>
      </c>
      <c r="F159" s="2">
        <v>1.0656089999999999E-3</v>
      </c>
      <c r="G159" s="2" t="s">
        <v>8</v>
      </c>
      <c r="H159" s="2" t="s">
        <v>9</v>
      </c>
      <c r="Z159" s="9"/>
    </row>
    <row r="160" spans="1:26" x14ac:dyDescent="0.25">
      <c r="A160" s="2" t="s">
        <v>312</v>
      </c>
      <c r="B160" s="2" t="s">
        <v>313</v>
      </c>
      <c r="C160" s="2">
        <v>75.983638749999997</v>
      </c>
      <c r="D160" s="2">
        <v>6.2476168970000003</v>
      </c>
      <c r="E160" s="9">
        <v>5.3099999999999998E-21</v>
      </c>
      <c r="F160" s="9">
        <v>5.3299999999999998E-19</v>
      </c>
      <c r="G160" s="2" t="s">
        <v>8</v>
      </c>
      <c r="H160" s="2" t="s">
        <v>9</v>
      </c>
      <c r="N160" s="9"/>
    </row>
    <row r="161" spans="1:26" x14ac:dyDescent="0.25">
      <c r="A161" s="2" t="s">
        <v>314</v>
      </c>
      <c r="B161" s="2" t="s">
        <v>315</v>
      </c>
      <c r="C161" s="2">
        <v>75.944899230000004</v>
      </c>
      <c r="D161" s="2">
        <v>6.2468811659999997</v>
      </c>
      <c r="E161" s="9">
        <v>1.4499999999999999E-51</v>
      </c>
      <c r="F161" s="9">
        <v>9.8299999999999998E-49</v>
      </c>
      <c r="G161" s="2" t="s">
        <v>8</v>
      </c>
      <c r="H161" s="2" t="s">
        <v>9</v>
      </c>
      <c r="Z161" s="9"/>
    </row>
    <row r="162" spans="1:26" x14ac:dyDescent="0.25">
      <c r="A162" s="2" t="s">
        <v>316</v>
      </c>
      <c r="B162" s="2" t="s">
        <v>317</v>
      </c>
      <c r="C162" s="2">
        <v>75.675633829999995</v>
      </c>
      <c r="D162" s="2">
        <v>6.241756949</v>
      </c>
      <c r="E162" s="2">
        <v>1.3108970000000001E-3</v>
      </c>
      <c r="F162" s="2">
        <v>7.5654889999999999E-3</v>
      </c>
      <c r="G162" s="2" t="s">
        <v>8</v>
      </c>
      <c r="H162" s="2" t="s">
        <v>9</v>
      </c>
      <c r="V162" s="9"/>
    </row>
    <row r="163" spans="1:26" x14ac:dyDescent="0.25">
      <c r="A163" s="2" t="s">
        <v>318</v>
      </c>
      <c r="B163" s="2" t="s">
        <v>319</v>
      </c>
      <c r="C163" s="2">
        <v>75.131827979999997</v>
      </c>
      <c r="D163" s="2">
        <v>6.2313522990000001</v>
      </c>
      <c r="E163" s="9">
        <v>1.7900000000000001E-5</v>
      </c>
      <c r="F163" s="2">
        <v>1.83575E-4</v>
      </c>
      <c r="G163" s="2" t="s">
        <v>8</v>
      </c>
      <c r="H163" s="2" t="s">
        <v>9</v>
      </c>
      <c r="V163" s="9"/>
    </row>
    <row r="164" spans="1:26" x14ac:dyDescent="0.25">
      <c r="A164" s="2" t="s">
        <v>320</v>
      </c>
      <c r="B164" s="2" t="s">
        <v>321</v>
      </c>
      <c r="C164" s="2">
        <v>74.362594200000004</v>
      </c>
      <c r="D164" s="2">
        <v>6.216505196</v>
      </c>
      <c r="E164" s="9">
        <v>2.76E-49</v>
      </c>
      <c r="F164" s="9">
        <v>1.71E-46</v>
      </c>
      <c r="G164" s="2" t="s">
        <v>8</v>
      </c>
      <c r="H164" s="2" t="s">
        <v>9</v>
      </c>
      <c r="V164" s="9"/>
    </row>
    <row r="165" spans="1:26" x14ac:dyDescent="0.25">
      <c r="A165" s="2" t="s">
        <v>322</v>
      </c>
      <c r="B165" s="2" t="s">
        <v>323</v>
      </c>
      <c r="C165" s="2">
        <v>74.30177012</v>
      </c>
      <c r="D165" s="2">
        <v>6.2153246759999998</v>
      </c>
      <c r="E165" s="9">
        <v>4.7000000000000002E-13</v>
      </c>
      <c r="F165" s="9">
        <v>2.05E-11</v>
      </c>
      <c r="G165" s="2" t="s">
        <v>8</v>
      </c>
      <c r="H165" s="2" t="s">
        <v>9</v>
      </c>
      <c r="Z165" s="9"/>
    </row>
    <row r="166" spans="1:26" x14ac:dyDescent="0.25">
      <c r="A166" s="2" t="s">
        <v>324</v>
      </c>
      <c r="B166" s="2" t="s">
        <v>325</v>
      </c>
      <c r="C166" s="2">
        <v>73.638676849999996</v>
      </c>
      <c r="D166" s="2">
        <v>6.2023917989999999</v>
      </c>
      <c r="E166" s="9">
        <v>3.2999999999999999E-55</v>
      </c>
      <c r="F166" s="9">
        <v>3.4799999999999998E-52</v>
      </c>
      <c r="G166" s="2" t="s">
        <v>8</v>
      </c>
      <c r="H166" s="2" t="s">
        <v>9</v>
      </c>
      <c r="V166" s="9"/>
    </row>
    <row r="167" spans="1:26" x14ac:dyDescent="0.25">
      <c r="A167" s="2" t="s">
        <v>326</v>
      </c>
      <c r="B167" s="2" t="s">
        <v>327</v>
      </c>
      <c r="C167" s="2">
        <v>72.526496730000005</v>
      </c>
      <c r="D167" s="2">
        <v>6.1804362590000004</v>
      </c>
      <c r="E167" s="9">
        <v>3.9400000000000001E-7</v>
      </c>
      <c r="F167" s="9">
        <v>6.0499999999999997E-6</v>
      </c>
      <c r="G167" s="2" t="s">
        <v>8</v>
      </c>
      <c r="H167" s="2" t="s">
        <v>9</v>
      </c>
      <c r="N167" s="9"/>
    </row>
    <row r="168" spans="1:26" x14ac:dyDescent="0.25">
      <c r="A168" s="2" t="s">
        <v>328</v>
      </c>
      <c r="B168" s="2" t="s">
        <v>329</v>
      </c>
      <c r="C168" s="2">
        <v>72.412576450000003</v>
      </c>
      <c r="D168" s="2">
        <v>6.1781683779999996</v>
      </c>
      <c r="E168" s="9">
        <v>6.9999999999999997E-34</v>
      </c>
      <c r="F168" s="9">
        <v>1.8899999999999999E-31</v>
      </c>
      <c r="G168" s="2" t="s">
        <v>8</v>
      </c>
      <c r="H168" s="2" t="s">
        <v>9</v>
      </c>
      <c r="V168" s="9"/>
      <c r="Z168" s="9"/>
    </row>
    <row r="169" spans="1:26" x14ac:dyDescent="0.25">
      <c r="A169" s="2" t="s">
        <v>330</v>
      </c>
      <c r="B169" s="2" t="s">
        <v>331</v>
      </c>
      <c r="C169" s="2">
        <v>71.547498669999996</v>
      </c>
      <c r="D169" s="2">
        <v>6.1608294260000003</v>
      </c>
      <c r="E169" s="9">
        <v>4.7099999999999998E-6</v>
      </c>
      <c r="F169" s="9">
        <v>5.5899999999999997E-5</v>
      </c>
      <c r="G169" s="2" t="s">
        <v>8</v>
      </c>
      <c r="H169" s="2" t="s">
        <v>9</v>
      </c>
      <c r="R169" s="9"/>
    </row>
    <row r="170" spans="1:26" x14ac:dyDescent="0.25">
      <c r="A170" s="2" t="s">
        <v>332</v>
      </c>
      <c r="B170" s="2" t="s">
        <v>333</v>
      </c>
      <c r="C170" s="2">
        <v>71.079622330000007</v>
      </c>
      <c r="D170" s="2">
        <v>6.1513641110000004</v>
      </c>
      <c r="E170" s="9">
        <v>2.3900000000000002E-5</v>
      </c>
      <c r="F170" s="2">
        <v>2.36231E-4</v>
      </c>
      <c r="G170" s="2" t="s">
        <v>8</v>
      </c>
      <c r="H170" s="2" t="s">
        <v>9</v>
      </c>
      <c r="R170" s="9"/>
    </row>
    <row r="171" spans="1:26" x14ac:dyDescent="0.25">
      <c r="A171" s="2" t="s">
        <v>334</v>
      </c>
      <c r="B171" s="2" t="s">
        <v>335</v>
      </c>
      <c r="C171" s="2">
        <v>71.001497479999998</v>
      </c>
      <c r="D171" s="2">
        <v>6.1497775480000003</v>
      </c>
      <c r="E171" s="9">
        <v>1.46E-11</v>
      </c>
      <c r="F171" s="9">
        <v>5.1E-10</v>
      </c>
      <c r="G171" s="2" t="s">
        <v>8</v>
      </c>
      <c r="H171" s="2" t="s">
        <v>9</v>
      </c>
      <c r="N171" s="9"/>
    </row>
    <row r="172" spans="1:26" x14ac:dyDescent="0.25">
      <c r="A172" s="2" t="s">
        <v>336</v>
      </c>
      <c r="B172" s="2" t="s">
        <v>337</v>
      </c>
      <c r="C172" s="2">
        <v>69.642022179999998</v>
      </c>
      <c r="D172" s="2">
        <v>6.1218861899999997</v>
      </c>
      <c r="E172" s="9">
        <v>1.7999999999999999E-8</v>
      </c>
      <c r="F172" s="9">
        <v>3.6699999999999999E-7</v>
      </c>
      <c r="G172" s="2" t="s">
        <v>8</v>
      </c>
      <c r="H172" s="2" t="s">
        <v>9</v>
      </c>
      <c r="N172" s="9"/>
      <c r="R172" s="9"/>
    </row>
    <row r="173" spans="1:26" x14ac:dyDescent="0.25">
      <c r="A173" s="2" t="s">
        <v>338</v>
      </c>
      <c r="B173" s="2" t="s">
        <v>339</v>
      </c>
      <c r="C173" s="2">
        <v>68.954016469999999</v>
      </c>
      <c r="D173" s="2">
        <v>6.1075626840000004</v>
      </c>
      <c r="E173" s="9">
        <v>5.7900000000000002E-45</v>
      </c>
      <c r="F173" s="9">
        <v>2.7099999999999999E-42</v>
      </c>
      <c r="G173" s="2" t="s">
        <v>8</v>
      </c>
      <c r="H173" s="2" t="s">
        <v>9</v>
      </c>
    </row>
    <row r="174" spans="1:26" x14ac:dyDescent="0.25">
      <c r="A174" s="2" t="s">
        <v>340</v>
      </c>
      <c r="B174" s="2" t="s">
        <v>341</v>
      </c>
      <c r="C174" s="2">
        <v>68.218972809999997</v>
      </c>
      <c r="D174" s="2">
        <v>6.0921011270000003</v>
      </c>
      <c r="E174" s="9">
        <v>4.75E-13</v>
      </c>
      <c r="F174" s="9">
        <v>2.07E-11</v>
      </c>
      <c r="G174" s="2" t="s">
        <v>8</v>
      </c>
      <c r="H174" s="2" t="s">
        <v>9</v>
      </c>
      <c r="V174" s="9"/>
    </row>
    <row r="175" spans="1:26" x14ac:dyDescent="0.25">
      <c r="A175" s="2" t="s">
        <v>342</v>
      </c>
      <c r="B175" s="2" t="s">
        <v>343</v>
      </c>
      <c r="C175" s="2">
        <v>67.266293750000003</v>
      </c>
      <c r="D175" s="2">
        <v>6.0718118649999999</v>
      </c>
      <c r="E175" s="9">
        <v>8.7399999999999993E-6</v>
      </c>
      <c r="F175" s="9">
        <v>9.7800000000000006E-5</v>
      </c>
      <c r="G175" s="2" t="s">
        <v>8</v>
      </c>
      <c r="H175" s="2" t="s">
        <v>9</v>
      </c>
      <c r="V175" s="9"/>
    </row>
    <row r="176" spans="1:26" x14ac:dyDescent="0.25">
      <c r="A176" s="2" t="s">
        <v>344</v>
      </c>
      <c r="B176" s="2" t="s">
        <v>345</v>
      </c>
      <c r="C176" s="2">
        <v>66.906278529999994</v>
      </c>
      <c r="D176" s="2">
        <v>6.0640696959999998</v>
      </c>
      <c r="E176" s="9">
        <v>9.8700000000000002E-48</v>
      </c>
      <c r="F176" s="9">
        <v>5.7700000000000001E-45</v>
      </c>
      <c r="G176" s="2" t="s">
        <v>8</v>
      </c>
      <c r="H176" s="2" t="s">
        <v>9</v>
      </c>
      <c r="N176" s="9"/>
    </row>
    <row r="177" spans="1:26" x14ac:dyDescent="0.25">
      <c r="A177" s="2" t="s">
        <v>346</v>
      </c>
      <c r="B177" s="2" t="s">
        <v>347</v>
      </c>
      <c r="C177" s="2">
        <v>66.847369720000003</v>
      </c>
      <c r="D177" s="2">
        <v>6.0627988899999998</v>
      </c>
      <c r="E177" s="9">
        <v>4.8699999999999995E-7</v>
      </c>
      <c r="F177" s="9">
        <v>7.34E-6</v>
      </c>
      <c r="G177" s="2" t="s">
        <v>8</v>
      </c>
      <c r="H177" s="2" t="s">
        <v>9</v>
      </c>
      <c r="V177" s="9"/>
    </row>
    <row r="178" spans="1:26" x14ac:dyDescent="0.25">
      <c r="A178" s="2" t="s">
        <v>348</v>
      </c>
      <c r="B178" s="2" t="s">
        <v>349</v>
      </c>
      <c r="C178" s="2">
        <v>65.042541200000002</v>
      </c>
      <c r="D178" s="2">
        <v>6.0233117189999996</v>
      </c>
      <c r="E178" s="9">
        <v>4.7800000000000003E-5</v>
      </c>
      <c r="F178" s="2">
        <v>4.31684E-4</v>
      </c>
      <c r="G178" s="2" t="s">
        <v>8</v>
      </c>
      <c r="H178" s="2" t="s">
        <v>9</v>
      </c>
      <c r="N178" s="9"/>
      <c r="V178" s="9"/>
    </row>
    <row r="179" spans="1:26" x14ac:dyDescent="0.25">
      <c r="A179" s="2" t="s">
        <v>350</v>
      </c>
      <c r="B179" s="2" t="s">
        <v>351</v>
      </c>
      <c r="C179" s="2">
        <v>64.878776810000005</v>
      </c>
      <c r="D179" s="2">
        <v>6.0196747149999998</v>
      </c>
      <c r="E179" s="9">
        <v>1.43E-41</v>
      </c>
      <c r="F179" s="9">
        <v>5.6999999999999997E-39</v>
      </c>
      <c r="G179" s="2" t="s">
        <v>8</v>
      </c>
      <c r="H179" s="2" t="s">
        <v>9</v>
      </c>
      <c r="V179" s="9"/>
    </row>
    <row r="180" spans="1:26" x14ac:dyDescent="0.25">
      <c r="A180" s="2" t="s">
        <v>352</v>
      </c>
      <c r="B180" s="2" t="s">
        <v>353</v>
      </c>
      <c r="C180" s="2">
        <v>64.751043330000002</v>
      </c>
      <c r="D180" s="2">
        <v>6.0168315339999996</v>
      </c>
      <c r="E180" s="9">
        <v>1.09E-7</v>
      </c>
      <c r="F180" s="9">
        <v>1.9199999999999998E-6</v>
      </c>
      <c r="G180" s="2" t="s">
        <v>8</v>
      </c>
      <c r="H180" s="2" t="s">
        <v>9</v>
      </c>
      <c r="V180" s="9"/>
    </row>
    <row r="181" spans="1:26" x14ac:dyDescent="0.25">
      <c r="A181" s="2" t="s">
        <v>354</v>
      </c>
      <c r="B181" s="2" t="s">
        <v>355</v>
      </c>
      <c r="C181" s="2">
        <v>64.447328749999997</v>
      </c>
      <c r="D181" s="2">
        <v>6.0100486569999996</v>
      </c>
      <c r="E181" s="2">
        <v>3.3558600000000002E-4</v>
      </c>
      <c r="F181" s="2">
        <v>2.3654769999999999E-3</v>
      </c>
      <c r="G181" s="2" t="s">
        <v>8</v>
      </c>
      <c r="H181" s="2" t="s">
        <v>9</v>
      </c>
      <c r="N181" s="9"/>
      <c r="V181" s="9"/>
    </row>
    <row r="182" spans="1:26" x14ac:dyDescent="0.25">
      <c r="A182" s="2" t="s">
        <v>356</v>
      </c>
      <c r="B182" s="2" t="s">
        <v>357</v>
      </c>
      <c r="C182" s="2">
        <v>64.129866300000003</v>
      </c>
      <c r="D182" s="2">
        <v>6.0029244940000002</v>
      </c>
      <c r="E182" s="9">
        <v>1.75E-6</v>
      </c>
      <c r="F182" s="9">
        <v>2.3099999999999999E-5</v>
      </c>
      <c r="G182" s="2" t="s">
        <v>8</v>
      </c>
      <c r="H182" s="2" t="s">
        <v>9</v>
      </c>
      <c r="Z182" s="9"/>
    </row>
    <row r="183" spans="1:26" x14ac:dyDescent="0.25">
      <c r="A183" s="2" t="s">
        <v>358</v>
      </c>
      <c r="B183" s="2" t="s">
        <v>359</v>
      </c>
      <c r="C183" s="2">
        <v>63.648392110000003</v>
      </c>
      <c r="D183" s="2">
        <v>5.9920521640000004</v>
      </c>
      <c r="E183" s="9">
        <v>5.4799999999999998E-22</v>
      </c>
      <c r="F183" s="9">
        <v>5.8299999999999997E-20</v>
      </c>
      <c r="G183" s="2" t="s">
        <v>8</v>
      </c>
      <c r="H183" s="2" t="s">
        <v>9</v>
      </c>
      <c r="Z183" s="9"/>
    </row>
    <row r="184" spans="1:26" x14ac:dyDescent="0.25">
      <c r="A184" s="2" t="s">
        <v>360</v>
      </c>
      <c r="B184" s="2" t="s">
        <v>361</v>
      </c>
      <c r="C184" s="2">
        <v>63.637187959999999</v>
      </c>
      <c r="D184" s="2">
        <v>5.9917981810000001</v>
      </c>
      <c r="E184" s="2">
        <v>1.7605629999999999E-3</v>
      </c>
      <c r="F184" s="2">
        <v>9.6629119999999992E-3</v>
      </c>
      <c r="G184" s="2" t="s">
        <v>8</v>
      </c>
      <c r="H184" s="2" t="s">
        <v>9</v>
      </c>
      <c r="V184" s="9"/>
    </row>
    <row r="185" spans="1:26" x14ac:dyDescent="0.25">
      <c r="A185" s="2" t="s">
        <v>362</v>
      </c>
      <c r="B185" s="2" t="s">
        <v>363</v>
      </c>
      <c r="C185" s="2">
        <v>62.183281100000002</v>
      </c>
      <c r="D185" s="2">
        <v>5.9584548369999997</v>
      </c>
      <c r="E185" s="9">
        <v>1.4999999999999999E-15</v>
      </c>
      <c r="F185" s="9">
        <v>9.0300000000000004E-14</v>
      </c>
      <c r="G185" s="2" t="s">
        <v>8</v>
      </c>
      <c r="H185" s="2" t="s">
        <v>9</v>
      </c>
      <c r="V185" s="9"/>
    </row>
    <row r="186" spans="1:26" x14ac:dyDescent="0.25">
      <c r="A186" s="2" t="s">
        <v>364</v>
      </c>
      <c r="B186" s="2" t="s">
        <v>365</v>
      </c>
      <c r="C186" s="2">
        <v>60.970422939999999</v>
      </c>
      <c r="D186" s="2">
        <v>5.930037649</v>
      </c>
      <c r="E186" s="9">
        <v>3.1400000000000001E-57</v>
      </c>
      <c r="F186" s="9">
        <v>4.2E-54</v>
      </c>
      <c r="G186" s="2" t="s">
        <v>8</v>
      </c>
      <c r="H186" s="2" t="s">
        <v>9</v>
      </c>
      <c r="V186" s="9"/>
    </row>
    <row r="187" spans="1:26" x14ac:dyDescent="0.25">
      <c r="A187" s="2" t="s">
        <v>366</v>
      </c>
      <c r="B187" s="2" t="s">
        <v>367</v>
      </c>
      <c r="C187" s="2">
        <v>60.598991030000001</v>
      </c>
      <c r="D187" s="2">
        <v>5.9212218679999999</v>
      </c>
      <c r="E187" s="9">
        <v>1.39E-6</v>
      </c>
      <c r="F187" s="9">
        <v>1.8899999999999999E-5</v>
      </c>
      <c r="G187" s="2" t="s">
        <v>8</v>
      </c>
      <c r="H187" s="2" t="s">
        <v>9</v>
      </c>
      <c r="V187" s="9"/>
    </row>
    <row r="188" spans="1:26" x14ac:dyDescent="0.25">
      <c r="A188" s="2" t="s">
        <v>368</v>
      </c>
      <c r="B188" s="2" t="s">
        <v>369</v>
      </c>
      <c r="C188" s="2">
        <v>60.050739559999997</v>
      </c>
      <c r="D188" s="2">
        <v>5.9081101079999998</v>
      </c>
      <c r="E188" s="2">
        <v>1.14391E-4</v>
      </c>
      <c r="F188" s="2">
        <v>9.4053099999999998E-4</v>
      </c>
      <c r="G188" s="2" t="s">
        <v>8</v>
      </c>
      <c r="H188" s="2" t="s">
        <v>9</v>
      </c>
      <c r="N188" s="9"/>
    </row>
    <row r="189" spans="1:26" x14ac:dyDescent="0.25">
      <c r="A189" s="2" t="s">
        <v>370</v>
      </c>
      <c r="B189" s="2" t="s">
        <v>371</v>
      </c>
      <c r="C189" s="2">
        <v>59.891915740000002</v>
      </c>
      <c r="D189" s="2">
        <v>5.9042893750000003</v>
      </c>
      <c r="E189" s="2">
        <v>1.18034E-4</v>
      </c>
      <c r="F189" s="2">
        <v>9.6446499999999996E-4</v>
      </c>
      <c r="G189" s="2" t="s">
        <v>8</v>
      </c>
      <c r="H189" s="2" t="s">
        <v>9</v>
      </c>
      <c r="V189" s="9"/>
    </row>
    <row r="190" spans="1:26" x14ac:dyDescent="0.25">
      <c r="A190" s="2" t="s">
        <v>372</v>
      </c>
      <c r="B190" s="2" t="s">
        <v>373</v>
      </c>
      <c r="C190" s="2">
        <v>59.800156080000001</v>
      </c>
      <c r="D190" s="2">
        <v>5.9020773450000004</v>
      </c>
      <c r="E190" s="9">
        <v>3.8200000000000001E-31</v>
      </c>
      <c r="F190" s="9">
        <v>8.7400000000000002E-29</v>
      </c>
      <c r="G190" s="2" t="s">
        <v>8</v>
      </c>
      <c r="H190" s="2" t="s">
        <v>9</v>
      </c>
      <c r="V190" s="9"/>
    </row>
    <row r="191" spans="1:26" x14ac:dyDescent="0.25">
      <c r="A191" s="2" t="s">
        <v>374</v>
      </c>
      <c r="B191" s="2" t="s">
        <v>375</v>
      </c>
      <c r="C191" s="2">
        <v>59.185601169999998</v>
      </c>
      <c r="D191" s="2">
        <v>5.8871743309999998</v>
      </c>
      <c r="E191" s="9">
        <v>4.7900000000000001E-15</v>
      </c>
      <c r="F191" s="9">
        <v>2.6800000000000002E-13</v>
      </c>
      <c r="G191" s="2" t="s">
        <v>8</v>
      </c>
      <c r="H191" s="2" t="s">
        <v>9</v>
      </c>
      <c r="N191" s="9"/>
      <c r="V191" s="9"/>
    </row>
    <row r="192" spans="1:26" x14ac:dyDescent="0.25">
      <c r="A192" s="2" t="s">
        <v>376</v>
      </c>
      <c r="B192" s="2" t="s">
        <v>377</v>
      </c>
      <c r="C192" s="2">
        <v>58.176220839999999</v>
      </c>
      <c r="D192" s="2">
        <v>5.8623576760000002</v>
      </c>
      <c r="E192" s="9">
        <v>2.69E-27</v>
      </c>
      <c r="F192" s="9">
        <v>4.6099999999999998E-25</v>
      </c>
      <c r="G192" s="2" t="s">
        <v>8</v>
      </c>
      <c r="H192" s="2" t="s">
        <v>9</v>
      </c>
      <c r="V192" s="9"/>
    </row>
    <row r="193" spans="1:26" x14ac:dyDescent="0.25">
      <c r="A193" s="2" t="s">
        <v>378</v>
      </c>
      <c r="B193" s="2" t="s">
        <v>379</v>
      </c>
      <c r="C193" s="2">
        <v>57.959459559999999</v>
      </c>
      <c r="D193" s="2">
        <v>5.8569722369999999</v>
      </c>
      <c r="E193" s="9">
        <v>4.8100000000000002E-42</v>
      </c>
      <c r="F193" s="9">
        <v>1.9500000000000001E-39</v>
      </c>
      <c r="G193" s="2" t="s">
        <v>8</v>
      </c>
      <c r="H193" s="2" t="s">
        <v>9</v>
      </c>
    </row>
    <row r="194" spans="1:26" x14ac:dyDescent="0.25">
      <c r="A194" s="2" t="s">
        <v>380</v>
      </c>
      <c r="B194" s="2" t="s">
        <v>381</v>
      </c>
      <c r="C194" s="2">
        <v>57.847091820000003</v>
      </c>
      <c r="D194" s="2">
        <v>5.8541725270000002</v>
      </c>
      <c r="E194" s="9">
        <v>3.4299999999999999E-7</v>
      </c>
      <c r="F194" s="9">
        <v>5.3800000000000002E-6</v>
      </c>
      <c r="G194" s="2" t="s">
        <v>8</v>
      </c>
      <c r="H194" s="2" t="s">
        <v>9</v>
      </c>
      <c r="V194" s="9"/>
    </row>
    <row r="195" spans="1:26" x14ac:dyDescent="0.25">
      <c r="A195" s="2" t="s">
        <v>382</v>
      </c>
      <c r="B195" s="2" t="s">
        <v>383</v>
      </c>
      <c r="C195" s="2">
        <v>57.56666577</v>
      </c>
      <c r="D195" s="2">
        <v>5.8471617489999996</v>
      </c>
      <c r="E195" s="9">
        <v>1.2800000000000001E-13</v>
      </c>
      <c r="F195" s="9">
        <v>5.9099999999999997E-12</v>
      </c>
      <c r="G195" s="2" t="s">
        <v>8</v>
      </c>
      <c r="H195" s="2" t="s">
        <v>9</v>
      </c>
      <c r="V195" s="9"/>
    </row>
    <row r="196" spans="1:26" x14ac:dyDescent="0.25">
      <c r="A196" s="2" t="s">
        <v>384</v>
      </c>
      <c r="B196" s="2" t="s">
        <v>385</v>
      </c>
      <c r="C196" s="2">
        <v>57.186366120000002</v>
      </c>
      <c r="D196" s="2">
        <v>5.8375993279999996</v>
      </c>
      <c r="E196" s="9">
        <v>2.3299999999999998E-31</v>
      </c>
      <c r="F196" s="9">
        <v>5.4500000000000002E-29</v>
      </c>
      <c r="G196" s="2" t="s">
        <v>8</v>
      </c>
      <c r="H196" s="2" t="s">
        <v>9</v>
      </c>
      <c r="N196" s="9"/>
      <c r="V196" s="9"/>
    </row>
    <row r="197" spans="1:26" x14ac:dyDescent="0.25">
      <c r="A197" s="2" t="s">
        <v>386</v>
      </c>
      <c r="B197" s="2" t="s">
        <v>387</v>
      </c>
      <c r="C197" s="2">
        <v>56.901700750000003</v>
      </c>
      <c r="D197" s="2">
        <v>5.8303998689999998</v>
      </c>
      <c r="E197" s="9">
        <v>4.9299999999999995E-10</v>
      </c>
      <c r="F197" s="9">
        <v>1.3399999999999999E-8</v>
      </c>
      <c r="G197" s="2" t="s">
        <v>8</v>
      </c>
      <c r="H197" s="2" t="s">
        <v>9</v>
      </c>
      <c r="V197" s="9"/>
    </row>
    <row r="198" spans="1:26" x14ac:dyDescent="0.25">
      <c r="A198" s="2" t="s">
        <v>388</v>
      </c>
      <c r="B198" s="2" t="s">
        <v>389</v>
      </c>
      <c r="C198" s="2">
        <v>56.495860329999999</v>
      </c>
      <c r="D198" s="2">
        <v>5.8200732540000004</v>
      </c>
      <c r="E198" s="9">
        <v>2.8599999999999999E-7</v>
      </c>
      <c r="F198" s="9">
        <v>4.5499999999999996E-6</v>
      </c>
      <c r="G198" s="2" t="s">
        <v>8</v>
      </c>
      <c r="H198" s="2" t="s">
        <v>9</v>
      </c>
      <c r="V198" s="9"/>
      <c r="Z198" s="9"/>
    </row>
    <row r="199" spans="1:26" x14ac:dyDescent="0.25">
      <c r="A199" s="2" t="s">
        <v>390</v>
      </c>
      <c r="B199" s="2" t="s">
        <v>391</v>
      </c>
      <c r="C199" s="2">
        <v>55.18357082</v>
      </c>
      <c r="D199" s="2">
        <v>5.7861669090000003</v>
      </c>
      <c r="E199" s="9">
        <v>6.4799999999999998E-8</v>
      </c>
      <c r="F199" s="9">
        <v>1.19E-6</v>
      </c>
      <c r="G199" s="2" t="s">
        <v>8</v>
      </c>
      <c r="H199" s="2" t="s">
        <v>9</v>
      </c>
      <c r="N199" s="9"/>
      <c r="R199" s="9"/>
      <c r="V199" s="9"/>
    </row>
    <row r="200" spans="1:26" x14ac:dyDescent="0.25">
      <c r="A200" s="2" t="s">
        <v>392</v>
      </c>
      <c r="B200" s="2" t="s">
        <v>393</v>
      </c>
      <c r="C200" s="2">
        <v>54.963777810000003</v>
      </c>
      <c r="D200" s="2">
        <v>5.7804092630000001</v>
      </c>
      <c r="E200" s="9">
        <v>1.3499999999999999E-97</v>
      </c>
      <c r="F200" s="9">
        <v>1.4199999999999999E-93</v>
      </c>
      <c r="G200" s="2" t="s">
        <v>8</v>
      </c>
      <c r="H200" s="2" t="s">
        <v>9</v>
      </c>
    </row>
    <row r="201" spans="1:26" x14ac:dyDescent="0.25">
      <c r="A201" s="2" t="s">
        <v>394</v>
      </c>
      <c r="B201" s="2" t="s">
        <v>395</v>
      </c>
      <c r="C201" s="2">
        <v>54.957805960000002</v>
      </c>
      <c r="D201" s="2">
        <v>5.780252505</v>
      </c>
      <c r="E201" s="9">
        <v>3.3900000000000001E-57</v>
      </c>
      <c r="F201" s="9">
        <v>4.2E-54</v>
      </c>
      <c r="G201" s="2" t="s">
        <v>8</v>
      </c>
      <c r="H201" s="2" t="s">
        <v>9</v>
      </c>
      <c r="V201" s="9"/>
    </row>
    <row r="202" spans="1:26" x14ac:dyDescent="0.25">
      <c r="A202" s="2" t="s">
        <v>396</v>
      </c>
      <c r="B202" s="2" t="s">
        <v>397</v>
      </c>
      <c r="C202" s="2">
        <v>54.915489299999997</v>
      </c>
      <c r="D202" s="2">
        <v>5.779141224</v>
      </c>
      <c r="E202" s="9">
        <v>5.8300000000000003E-28</v>
      </c>
      <c r="F202" s="9">
        <v>1.06E-25</v>
      </c>
      <c r="G202" s="2" t="s">
        <v>8</v>
      </c>
      <c r="H202" s="2" t="s">
        <v>9</v>
      </c>
      <c r="N202" s="9"/>
    </row>
    <row r="203" spans="1:26" x14ac:dyDescent="0.25">
      <c r="A203" s="2" t="s">
        <v>398</v>
      </c>
      <c r="B203" s="2" t="s">
        <v>399</v>
      </c>
      <c r="C203" s="2">
        <v>54.147808840000003</v>
      </c>
      <c r="D203" s="2">
        <v>5.7588310529999998</v>
      </c>
      <c r="E203" s="9">
        <v>9.7399999999999995E-11</v>
      </c>
      <c r="F203" s="9">
        <v>2.9199999999999998E-9</v>
      </c>
      <c r="G203" s="2" t="s">
        <v>8</v>
      </c>
      <c r="H203" s="2" t="s">
        <v>9</v>
      </c>
      <c r="V203" s="9"/>
    </row>
    <row r="204" spans="1:26" x14ac:dyDescent="0.25">
      <c r="A204" s="2" t="s">
        <v>400</v>
      </c>
      <c r="B204" s="2" t="s">
        <v>401</v>
      </c>
      <c r="C204" s="2">
        <v>53.914961060000003</v>
      </c>
      <c r="D204" s="2">
        <v>5.7526137620000002</v>
      </c>
      <c r="E204" s="9">
        <v>9.2999999999999999E-7</v>
      </c>
      <c r="F204" s="9">
        <v>1.31E-5</v>
      </c>
      <c r="G204" s="2" t="s">
        <v>8</v>
      </c>
      <c r="H204" s="2" t="s">
        <v>9</v>
      </c>
      <c r="N204" s="9"/>
      <c r="V204" s="9"/>
    </row>
    <row r="205" spans="1:26" x14ac:dyDescent="0.25">
      <c r="A205" s="2" t="s">
        <v>402</v>
      </c>
      <c r="B205" s="2" t="s">
        <v>403</v>
      </c>
      <c r="C205" s="2">
        <v>53.511469660000003</v>
      </c>
      <c r="D205" s="2">
        <v>5.7417762469999998</v>
      </c>
      <c r="E205" s="9">
        <v>8.88E-64</v>
      </c>
      <c r="F205" s="9">
        <v>1.7E-60</v>
      </c>
      <c r="G205" s="2" t="s">
        <v>8</v>
      </c>
      <c r="H205" s="2" t="s">
        <v>9</v>
      </c>
      <c r="N205" s="9"/>
      <c r="V205" s="9"/>
    </row>
    <row r="206" spans="1:26" x14ac:dyDescent="0.25">
      <c r="A206" s="2" t="s">
        <v>404</v>
      </c>
      <c r="B206" s="2" t="s">
        <v>405</v>
      </c>
      <c r="C206" s="2">
        <v>53.454102640000002</v>
      </c>
      <c r="D206" s="2">
        <v>5.7402287750000003</v>
      </c>
      <c r="E206" s="2">
        <v>1.5960919999999999E-3</v>
      </c>
      <c r="F206" s="2">
        <v>8.8946219999999996E-3</v>
      </c>
      <c r="G206" s="2" t="s">
        <v>8</v>
      </c>
      <c r="H206" s="2" t="s">
        <v>9</v>
      </c>
      <c r="N206" s="9"/>
      <c r="V206" s="9"/>
      <c r="Z206" s="9"/>
    </row>
    <row r="207" spans="1:26" x14ac:dyDescent="0.25">
      <c r="A207" s="2" t="s">
        <v>406</v>
      </c>
      <c r="B207" s="2" t="s">
        <v>407</v>
      </c>
      <c r="C207" s="2">
        <v>53.432949460000003</v>
      </c>
      <c r="D207" s="2">
        <v>5.7396577500000001</v>
      </c>
      <c r="E207" s="9">
        <v>1.9000000000000001E-22</v>
      </c>
      <c r="F207" s="9">
        <v>2.13E-20</v>
      </c>
      <c r="G207" s="2" t="s">
        <v>8</v>
      </c>
      <c r="H207" s="2" t="s">
        <v>9</v>
      </c>
      <c r="V207" s="9"/>
    </row>
    <row r="208" spans="1:26" x14ac:dyDescent="0.25">
      <c r="A208" s="2" t="s">
        <v>408</v>
      </c>
      <c r="B208" s="2" t="s">
        <v>409</v>
      </c>
      <c r="C208" s="2">
        <v>52.687159569999999</v>
      </c>
      <c r="D208" s="2">
        <v>5.7193794990000004</v>
      </c>
      <c r="E208" s="9">
        <v>8.5500000000000005E-5</v>
      </c>
      <c r="F208" s="2">
        <v>7.2950499999999998E-4</v>
      </c>
      <c r="G208" s="2" t="s">
        <v>8</v>
      </c>
      <c r="H208" s="2" t="s">
        <v>9</v>
      </c>
      <c r="V208" s="9"/>
    </row>
    <row r="209" spans="1:22" x14ac:dyDescent="0.25">
      <c r="A209" s="2" t="s">
        <v>410</v>
      </c>
      <c r="B209" s="2" t="s">
        <v>411</v>
      </c>
      <c r="C209" s="2">
        <v>52.193496359999997</v>
      </c>
      <c r="D209" s="2">
        <v>5.7057981440000001</v>
      </c>
      <c r="E209" s="9">
        <v>2.3700000000000001E-34</v>
      </c>
      <c r="F209" s="9">
        <v>6.5699999999999999E-32</v>
      </c>
      <c r="G209" s="2" t="s">
        <v>8</v>
      </c>
      <c r="H209" s="2" t="s">
        <v>9</v>
      </c>
      <c r="N209" s="9"/>
      <c r="V209" s="9"/>
    </row>
    <row r="210" spans="1:22" x14ac:dyDescent="0.25">
      <c r="A210" s="2" t="s">
        <v>412</v>
      </c>
      <c r="B210" s="2" t="s">
        <v>413</v>
      </c>
      <c r="C210" s="2">
        <v>51.865438109999999</v>
      </c>
      <c r="D210" s="2">
        <v>5.6967015759999997</v>
      </c>
      <c r="E210" s="9">
        <v>1.8999999999999999E-25</v>
      </c>
      <c r="F210" s="9">
        <v>2.6500000000000002E-23</v>
      </c>
      <c r="G210" s="2" t="s">
        <v>8</v>
      </c>
      <c r="H210" s="2" t="s">
        <v>9</v>
      </c>
    </row>
    <row r="211" spans="1:22" x14ac:dyDescent="0.25">
      <c r="A211" s="2" t="s">
        <v>414</v>
      </c>
      <c r="B211" s="2" t="s">
        <v>415</v>
      </c>
      <c r="C211" s="2">
        <v>51.754185339999999</v>
      </c>
      <c r="D211" s="2">
        <v>5.6936036320000003</v>
      </c>
      <c r="E211" s="9">
        <v>2.5200000000000001E-49</v>
      </c>
      <c r="F211" s="9">
        <v>1.61E-46</v>
      </c>
      <c r="G211" s="2" t="s">
        <v>8</v>
      </c>
      <c r="H211" s="2" t="s">
        <v>9</v>
      </c>
    </row>
    <row r="212" spans="1:22" x14ac:dyDescent="0.25">
      <c r="A212" s="2" t="s">
        <v>416</v>
      </c>
      <c r="B212" s="2" t="s">
        <v>417</v>
      </c>
      <c r="C212" s="2">
        <v>51.487388209999999</v>
      </c>
      <c r="D212" s="2">
        <v>5.6861471840000002</v>
      </c>
      <c r="E212" s="2">
        <v>2.39838E-4</v>
      </c>
      <c r="F212" s="2">
        <v>1.7726969999999999E-3</v>
      </c>
      <c r="G212" s="2" t="s">
        <v>8</v>
      </c>
      <c r="H212" s="2" t="s">
        <v>9</v>
      </c>
      <c r="N212" s="9"/>
      <c r="V212" s="9"/>
    </row>
    <row r="213" spans="1:22" x14ac:dyDescent="0.25">
      <c r="A213" s="2" t="s">
        <v>418</v>
      </c>
      <c r="B213" s="2" t="s">
        <v>419</v>
      </c>
      <c r="C213" s="2">
        <v>50.669880800000001</v>
      </c>
      <c r="D213" s="2">
        <v>5.6630565300000004</v>
      </c>
      <c r="E213" s="2">
        <v>1.05511E-4</v>
      </c>
      <c r="F213" s="2">
        <v>8.7710499999999999E-4</v>
      </c>
      <c r="G213" s="2" t="s">
        <v>8</v>
      </c>
      <c r="H213" s="2" t="s">
        <v>9</v>
      </c>
      <c r="V213" s="9"/>
    </row>
    <row r="214" spans="1:22" x14ac:dyDescent="0.25">
      <c r="A214" s="2" t="s">
        <v>420</v>
      </c>
      <c r="B214" s="2" t="s">
        <v>421</v>
      </c>
      <c r="C214" s="2">
        <v>50.4492233</v>
      </c>
      <c r="D214" s="2">
        <v>5.6567601529999996</v>
      </c>
      <c r="E214" s="9">
        <v>3.3E-27</v>
      </c>
      <c r="F214" s="9">
        <v>5.51E-25</v>
      </c>
      <c r="G214" s="2" t="s">
        <v>8</v>
      </c>
      <c r="H214" s="2" t="s">
        <v>9</v>
      </c>
      <c r="N214" s="9"/>
    </row>
    <row r="215" spans="1:22" x14ac:dyDescent="0.25">
      <c r="A215" s="2" t="s">
        <v>422</v>
      </c>
      <c r="B215" s="2" t="s">
        <v>423</v>
      </c>
      <c r="C215" s="2">
        <v>50.334440020000002</v>
      </c>
      <c r="D215" s="2">
        <v>5.6534739590000003</v>
      </c>
      <c r="E215" s="2">
        <v>2.8669299999999997E-4</v>
      </c>
      <c r="F215" s="2">
        <v>2.0618640000000001E-3</v>
      </c>
      <c r="G215" s="2" t="s">
        <v>8</v>
      </c>
      <c r="H215" s="2" t="s">
        <v>9</v>
      </c>
      <c r="V215" s="9"/>
    </row>
    <row r="216" spans="1:22" x14ac:dyDescent="0.25">
      <c r="A216" s="2" t="s">
        <v>424</v>
      </c>
      <c r="B216" s="2" t="s">
        <v>425</v>
      </c>
      <c r="C216" s="2">
        <v>50.318662310000001</v>
      </c>
      <c r="D216" s="2">
        <v>5.6530216649999998</v>
      </c>
      <c r="E216" s="2">
        <v>2.8016299999999999E-4</v>
      </c>
      <c r="F216" s="2">
        <v>2.01834E-3</v>
      </c>
      <c r="G216" s="2" t="s">
        <v>8</v>
      </c>
      <c r="H216" s="2" t="s">
        <v>9</v>
      </c>
    </row>
    <row r="217" spans="1:22" x14ac:dyDescent="0.25">
      <c r="A217" s="2" t="s">
        <v>426</v>
      </c>
      <c r="B217" s="2" t="s">
        <v>427</v>
      </c>
      <c r="C217" s="2">
        <v>49.98670122</v>
      </c>
      <c r="D217" s="2">
        <v>5.6434724169999999</v>
      </c>
      <c r="E217" s="9">
        <v>3.3899999999999997E-5</v>
      </c>
      <c r="F217" s="2">
        <v>3.20198E-4</v>
      </c>
      <c r="G217" s="2" t="s">
        <v>8</v>
      </c>
      <c r="H217" s="2" t="s">
        <v>9</v>
      </c>
      <c r="N217" s="9"/>
    </row>
    <row r="218" spans="1:22" x14ac:dyDescent="0.25">
      <c r="A218" s="2" t="s">
        <v>428</v>
      </c>
      <c r="B218" s="2" t="s">
        <v>429</v>
      </c>
      <c r="C218" s="2">
        <v>49.563560150000001</v>
      </c>
      <c r="D218" s="2">
        <v>5.6312079150000001</v>
      </c>
      <c r="E218" s="9">
        <v>1.18E-37</v>
      </c>
      <c r="F218" s="9">
        <v>3.82E-35</v>
      </c>
      <c r="G218" s="2" t="s">
        <v>8</v>
      </c>
      <c r="H218" s="2" t="s">
        <v>9</v>
      </c>
      <c r="N218" s="9"/>
    </row>
    <row r="219" spans="1:22" x14ac:dyDescent="0.25">
      <c r="A219" s="2" t="s">
        <v>430</v>
      </c>
      <c r="B219" s="2" t="s">
        <v>431</v>
      </c>
      <c r="C219" s="2">
        <v>48.907075059999997</v>
      </c>
      <c r="D219" s="2">
        <v>5.6119712799999997</v>
      </c>
      <c r="E219" s="9">
        <v>3.4800000000000001E-14</v>
      </c>
      <c r="F219" s="9">
        <v>1.7400000000000001E-12</v>
      </c>
      <c r="G219" s="2" t="s">
        <v>8</v>
      </c>
      <c r="H219" s="2" t="s">
        <v>9</v>
      </c>
      <c r="N219" s="9"/>
      <c r="V219" s="9"/>
    </row>
    <row r="220" spans="1:22" x14ac:dyDescent="0.25">
      <c r="A220" s="2" t="s">
        <v>432</v>
      </c>
      <c r="B220" s="2" t="s">
        <v>433</v>
      </c>
      <c r="C220" s="2">
        <v>48.806574660000003</v>
      </c>
      <c r="D220" s="2">
        <v>5.6090035990000002</v>
      </c>
      <c r="E220" s="9">
        <v>2.7399999999999999E-5</v>
      </c>
      <c r="F220" s="2">
        <v>2.6661600000000001E-4</v>
      </c>
      <c r="G220" s="2" t="s">
        <v>8</v>
      </c>
      <c r="H220" s="2" t="s">
        <v>9</v>
      </c>
      <c r="V220" s="9"/>
    </row>
    <row r="221" spans="1:22" x14ac:dyDescent="0.25">
      <c r="A221" s="2" t="s">
        <v>434</v>
      </c>
      <c r="B221" s="2" t="s">
        <v>435</v>
      </c>
      <c r="C221" s="2">
        <v>48.08973563</v>
      </c>
      <c r="D221" s="2">
        <v>5.5876570900000004</v>
      </c>
      <c r="E221" s="9">
        <v>2.3799999999999999E-5</v>
      </c>
      <c r="F221" s="2">
        <v>2.36152E-4</v>
      </c>
      <c r="G221" s="2" t="s">
        <v>8</v>
      </c>
      <c r="H221" s="2" t="s">
        <v>9</v>
      </c>
      <c r="V221" s="9"/>
    </row>
    <row r="222" spans="1:22" x14ac:dyDescent="0.25">
      <c r="A222" s="2" t="s">
        <v>436</v>
      </c>
      <c r="B222" s="2" t="s">
        <v>437</v>
      </c>
      <c r="C222" s="2">
        <v>48.003813280000003</v>
      </c>
      <c r="D222" s="2">
        <v>5.5850771090000002</v>
      </c>
      <c r="E222" s="9">
        <v>1.6899999999999999E-8</v>
      </c>
      <c r="F222" s="9">
        <v>3.4700000000000002E-7</v>
      </c>
      <c r="G222" s="2" t="s">
        <v>8</v>
      </c>
      <c r="H222" s="2" t="s">
        <v>9</v>
      </c>
    </row>
    <row r="223" spans="1:22" x14ac:dyDescent="0.25">
      <c r="A223" s="2" t="s">
        <v>438</v>
      </c>
      <c r="B223" s="2" t="s">
        <v>439</v>
      </c>
      <c r="C223" s="2">
        <v>47.883869789999999</v>
      </c>
      <c r="D223" s="2">
        <v>5.5814678449999997</v>
      </c>
      <c r="E223" s="9">
        <v>5.1299999999999997E-21</v>
      </c>
      <c r="F223" s="9">
        <v>5.1700000000000002E-19</v>
      </c>
      <c r="G223" s="2" t="s">
        <v>8</v>
      </c>
      <c r="H223" s="2" t="s">
        <v>9</v>
      </c>
      <c r="V223" s="9"/>
    </row>
    <row r="224" spans="1:22" x14ac:dyDescent="0.25">
      <c r="A224" s="2" t="s">
        <v>440</v>
      </c>
      <c r="B224" s="2" t="s">
        <v>441</v>
      </c>
      <c r="C224" s="2">
        <v>47.526004790000002</v>
      </c>
      <c r="D224" s="2">
        <v>5.5706452229999996</v>
      </c>
      <c r="E224" s="9">
        <v>2.4800000000000002E-49</v>
      </c>
      <c r="F224" s="9">
        <v>1.61E-46</v>
      </c>
      <c r="G224" s="2" t="s">
        <v>8</v>
      </c>
      <c r="H224" s="2" t="s">
        <v>9</v>
      </c>
      <c r="N224" s="9"/>
    </row>
    <row r="225" spans="1:26" x14ac:dyDescent="0.25">
      <c r="A225" s="2" t="s">
        <v>442</v>
      </c>
      <c r="B225" s="2" t="s">
        <v>443</v>
      </c>
      <c r="C225" s="2">
        <v>46.750327919999997</v>
      </c>
      <c r="D225" s="2">
        <v>5.5469045789999996</v>
      </c>
      <c r="E225" s="9">
        <v>4.5199999999999997E-24</v>
      </c>
      <c r="F225" s="9">
        <v>5.6299999999999999E-22</v>
      </c>
      <c r="G225" s="2" t="s">
        <v>8</v>
      </c>
      <c r="H225" s="2" t="s">
        <v>9</v>
      </c>
      <c r="V225" s="9"/>
    </row>
    <row r="226" spans="1:26" x14ac:dyDescent="0.25">
      <c r="A226" s="2" t="s">
        <v>444</v>
      </c>
      <c r="B226" s="2" t="s">
        <v>445</v>
      </c>
      <c r="C226" s="2">
        <v>46.20472212</v>
      </c>
      <c r="D226" s="2">
        <v>5.5299683970000002</v>
      </c>
      <c r="E226" s="9">
        <v>1.5100000000000001E-17</v>
      </c>
      <c r="F226" s="9">
        <v>1.2E-15</v>
      </c>
      <c r="G226" s="2" t="s">
        <v>8</v>
      </c>
      <c r="H226" s="2" t="s">
        <v>9</v>
      </c>
    </row>
    <row r="227" spans="1:26" x14ac:dyDescent="0.25">
      <c r="A227" s="2" t="s">
        <v>446</v>
      </c>
      <c r="B227" s="2" t="s">
        <v>447</v>
      </c>
      <c r="C227" s="2">
        <v>46.054640489999997</v>
      </c>
      <c r="D227" s="2">
        <v>5.5252746249999998</v>
      </c>
      <c r="E227" s="9">
        <v>2.3900000000000002E-5</v>
      </c>
      <c r="F227" s="2">
        <v>2.36231E-4</v>
      </c>
      <c r="G227" s="2" t="s">
        <v>8</v>
      </c>
      <c r="H227" s="2" t="s">
        <v>9</v>
      </c>
      <c r="N227" s="9"/>
    </row>
    <row r="228" spans="1:26" x14ac:dyDescent="0.25">
      <c r="A228" s="2" t="s">
        <v>448</v>
      </c>
      <c r="B228" s="2" t="s">
        <v>449</v>
      </c>
      <c r="C228" s="2">
        <v>45.604001789999998</v>
      </c>
      <c r="D228" s="2">
        <v>5.5110885219999997</v>
      </c>
      <c r="E228" s="9">
        <v>6.9999999999999994E-5</v>
      </c>
      <c r="F228" s="2">
        <v>6.0934100000000001E-4</v>
      </c>
      <c r="G228" s="2" t="s">
        <v>8</v>
      </c>
      <c r="H228" s="2" t="s">
        <v>9</v>
      </c>
      <c r="N228" s="9"/>
    </row>
    <row r="229" spans="1:26" x14ac:dyDescent="0.25">
      <c r="A229" s="2" t="s">
        <v>450</v>
      </c>
      <c r="B229" s="2" t="s">
        <v>451</v>
      </c>
      <c r="C229" s="2">
        <v>45.459577459999998</v>
      </c>
      <c r="D229" s="2">
        <v>5.5065123700000003</v>
      </c>
      <c r="E229" s="9">
        <v>2.3899999999999999E-8</v>
      </c>
      <c r="F229" s="9">
        <v>4.7399999999999998E-7</v>
      </c>
      <c r="G229" s="2" t="s">
        <v>8</v>
      </c>
      <c r="H229" s="2" t="s">
        <v>9</v>
      </c>
      <c r="V229" s="9"/>
    </row>
    <row r="230" spans="1:26" x14ac:dyDescent="0.25">
      <c r="A230" s="2" t="s">
        <v>452</v>
      </c>
      <c r="B230" s="2" t="s">
        <v>453</v>
      </c>
      <c r="C230" s="2">
        <v>45.211820029999998</v>
      </c>
      <c r="D230" s="2">
        <v>5.4986280900000004</v>
      </c>
      <c r="E230" s="9">
        <v>7.3300000000000001E-14</v>
      </c>
      <c r="F230" s="9">
        <v>3.5100000000000002E-12</v>
      </c>
      <c r="G230" s="2" t="s">
        <v>8</v>
      </c>
      <c r="H230" s="2" t="s">
        <v>9</v>
      </c>
      <c r="V230" s="9"/>
    </row>
    <row r="231" spans="1:26" x14ac:dyDescent="0.25">
      <c r="A231" s="2" t="s">
        <v>454</v>
      </c>
      <c r="B231" s="2" t="s">
        <v>455</v>
      </c>
      <c r="C231" s="2">
        <v>44.818611079999997</v>
      </c>
      <c r="D231" s="2">
        <v>5.4860260360000002</v>
      </c>
      <c r="E231" s="9">
        <v>1.07E-8</v>
      </c>
      <c r="F231" s="9">
        <v>2.2700000000000001E-7</v>
      </c>
      <c r="G231" s="2" t="s">
        <v>8</v>
      </c>
      <c r="H231" s="2" t="s">
        <v>9</v>
      </c>
      <c r="Z231" s="9"/>
    </row>
    <row r="232" spans="1:26" x14ac:dyDescent="0.25">
      <c r="A232" s="2" t="s">
        <v>456</v>
      </c>
      <c r="B232" s="2" t="s">
        <v>457</v>
      </c>
      <c r="C232" s="2">
        <v>44.670413490000001</v>
      </c>
      <c r="D232" s="2">
        <v>5.4812477040000003</v>
      </c>
      <c r="E232" s="2">
        <v>1.204744E-3</v>
      </c>
      <c r="F232" s="2">
        <v>7.0474659999999996E-3</v>
      </c>
      <c r="G232" s="2" t="s">
        <v>8</v>
      </c>
      <c r="H232" s="2" t="s">
        <v>9</v>
      </c>
      <c r="N232" s="9"/>
    </row>
    <row r="233" spans="1:26" x14ac:dyDescent="0.25">
      <c r="A233" s="2" t="s">
        <v>458</v>
      </c>
      <c r="B233" s="2" t="s">
        <v>459</v>
      </c>
      <c r="C233" s="2">
        <v>44.390747439999998</v>
      </c>
      <c r="D233" s="2">
        <v>5.4721870959999999</v>
      </c>
      <c r="E233" s="9">
        <v>4.8199999999999999E-11</v>
      </c>
      <c r="F233" s="9">
        <v>1.5400000000000001E-9</v>
      </c>
      <c r="G233" s="2" t="s">
        <v>8</v>
      </c>
      <c r="H233" s="2" t="s">
        <v>9</v>
      </c>
      <c r="V233" s="9"/>
    </row>
    <row r="234" spans="1:26" x14ac:dyDescent="0.25">
      <c r="A234" s="2" t="s">
        <v>460</v>
      </c>
      <c r="B234" s="2" t="s">
        <v>461</v>
      </c>
      <c r="C234" s="2">
        <v>44.36568398</v>
      </c>
      <c r="D234" s="2">
        <v>5.471372305</v>
      </c>
      <c r="E234" s="9">
        <v>1.74E-46</v>
      </c>
      <c r="F234" s="9">
        <v>8.5000000000000002E-44</v>
      </c>
      <c r="G234" s="2" t="s">
        <v>8</v>
      </c>
      <c r="H234" s="2" t="s">
        <v>9</v>
      </c>
      <c r="V234" s="9"/>
    </row>
    <row r="235" spans="1:26" x14ac:dyDescent="0.25">
      <c r="A235" s="2" t="s">
        <v>462</v>
      </c>
      <c r="B235" s="2" t="s">
        <v>463</v>
      </c>
      <c r="C235" s="2">
        <v>44.254779589999998</v>
      </c>
      <c r="D235" s="2">
        <v>5.467761372</v>
      </c>
      <c r="E235" s="2">
        <v>2.1976400000000001E-4</v>
      </c>
      <c r="F235" s="2">
        <v>1.64686E-3</v>
      </c>
      <c r="G235" s="2" t="s">
        <v>8</v>
      </c>
      <c r="H235" s="2" t="s">
        <v>9</v>
      </c>
      <c r="N235" s="9"/>
      <c r="V235" s="9"/>
      <c r="Z235" s="9"/>
    </row>
    <row r="236" spans="1:26" x14ac:dyDescent="0.25">
      <c r="A236" s="2" t="s">
        <v>464</v>
      </c>
      <c r="B236" s="2" t="s">
        <v>465</v>
      </c>
      <c r="C236" s="2">
        <v>44.225033629999999</v>
      </c>
      <c r="D236" s="2">
        <v>5.4667913349999999</v>
      </c>
      <c r="E236" s="2">
        <v>1.3629199999999999E-4</v>
      </c>
      <c r="F236" s="2">
        <v>1.0916350000000001E-3</v>
      </c>
      <c r="G236" s="2" t="s">
        <v>8</v>
      </c>
      <c r="H236" s="2" t="s">
        <v>9</v>
      </c>
      <c r="V236" s="9"/>
    </row>
    <row r="237" spans="1:26" x14ac:dyDescent="0.25">
      <c r="A237" s="2" t="s">
        <v>466</v>
      </c>
      <c r="B237" s="2" t="s">
        <v>467</v>
      </c>
      <c r="C237" s="2">
        <v>44.009411569999997</v>
      </c>
      <c r="D237" s="2">
        <v>5.4597401769999996</v>
      </c>
      <c r="E237" s="9">
        <v>1.4299999999999999E-20</v>
      </c>
      <c r="F237" s="9">
        <v>1.4000000000000001E-18</v>
      </c>
      <c r="G237" s="2" t="s">
        <v>8</v>
      </c>
      <c r="H237" s="2" t="s">
        <v>9</v>
      </c>
      <c r="V237" s="9"/>
    </row>
    <row r="238" spans="1:26" x14ac:dyDescent="0.25">
      <c r="A238" s="2" t="s">
        <v>468</v>
      </c>
      <c r="B238" s="2" t="s">
        <v>469</v>
      </c>
      <c r="C238" s="2">
        <v>43.989004170000001</v>
      </c>
      <c r="D238" s="2">
        <v>5.4590710360000001</v>
      </c>
      <c r="E238" s="9">
        <v>7.5399999999999998E-6</v>
      </c>
      <c r="F238" s="9">
        <v>8.5400000000000002E-5</v>
      </c>
      <c r="G238" s="2" t="s">
        <v>8</v>
      </c>
      <c r="H238" s="2" t="s">
        <v>9</v>
      </c>
      <c r="V238" s="9"/>
    </row>
    <row r="239" spans="1:26" x14ac:dyDescent="0.25">
      <c r="A239" s="2" t="s">
        <v>470</v>
      </c>
      <c r="B239" s="2" t="s">
        <v>471</v>
      </c>
      <c r="C239" s="2">
        <v>43.395883660000003</v>
      </c>
      <c r="D239" s="2">
        <v>5.4394862970000002</v>
      </c>
      <c r="E239" s="9">
        <v>3.4900000000000002E-53</v>
      </c>
      <c r="F239" s="9">
        <v>3.0699999999999999E-50</v>
      </c>
      <c r="G239" s="2" t="s">
        <v>8</v>
      </c>
      <c r="H239" s="2" t="s">
        <v>9</v>
      </c>
      <c r="N239" s="9"/>
      <c r="V239" s="9"/>
    </row>
    <row r="240" spans="1:26" x14ac:dyDescent="0.25">
      <c r="A240" s="2" t="s">
        <v>472</v>
      </c>
      <c r="B240" s="2" t="s">
        <v>473</v>
      </c>
      <c r="C240" s="2">
        <v>43.319975530000001</v>
      </c>
      <c r="D240" s="2">
        <v>5.4369605229999998</v>
      </c>
      <c r="E240" s="2">
        <v>7.4295399999999999E-4</v>
      </c>
      <c r="F240" s="2">
        <v>4.6745340000000002E-3</v>
      </c>
      <c r="G240" s="2" t="s">
        <v>8</v>
      </c>
      <c r="H240" s="2" t="s">
        <v>9</v>
      </c>
      <c r="V240" s="9"/>
    </row>
    <row r="241" spans="1:26" x14ac:dyDescent="0.25">
      <c r="A241" s="2" t="s">
        <v>474</v>
      </c>
      <c r="B241" s="2" t="s">
        <v>475</v>
      </c>
      <c r="C241" s="2">
        <v>43.243093719999997</v>
      </c>
      <c r="D241" s="2">
        <v>5.4343978359999996</v>
      </c>
      <c r="E241" s="2">
        <v>6.8557299999999998E-4</v>
      </c>
      <c r="F241" s="2">
        <v>4.3735919999999999E-3</v>
      </c>
      <c r="G241" s="2" t="s">
        <v>8</v>
      </c>
      <c r="H241" s="2" t="s">
        <v>9</v>
      </c>
      <c r="V241" s="9"/>
    </row>
    <row r="242" spans="1:26" x14ac:dyDescent="0.25">
      <c r="A242" s="2" t="s">
        <v>476</v>
      </c>
      <c r="B242" s="2" t="s">
        <v>477</v>
      </c>
      <c r="C242" s="2">
        <v>43.215387280000002</v>
      </c>
      <c r="D242" s="2">
        <v>5.4334731850000004</v>
      </c>
      <c r="E242" s="9">
        <v>1.66E-31</v>
      </c>
      <c r="F242" s="9">
        <v>3.9700000000000001E-29</v>
      </c>
      <c r="G242" s="2" t="s">
        <v>8</v>
      </c>
      <c r="H242" s="2" t="s">
        <v>9</v>
      </c>
      <c r="V242" s="9"/>
    </row>
    <row r="243" spans="1:26" x14ac:dyDescent="0.25">
      <c r="A243" s="2" t="s">
        <v>478</v>
      </c>
      <c r="B243" s="2" t="s">
        <v>479</v>
      </c>
      <c r="C243" s="2">
        <v>43.212758440000002</v>
      </c>
      <c r="D243" s="2">
        <v>5.4333854219999997</v>
      </c>
      <c r="E243" s="9">
        <v>6.2600000000000004E-5</v>
      </c>
      <c r="F243" s="2">
        <v>5.4893900000000002E-4</v>
      </c>
      <c r="G243" s="2" t="s">
        <v>8</v>
      </c>
      <c r="H243" s="2" t="s">
        <v>9</v>
      </c>
      <c r="Z243" s="9"/>
    </row>
    <row r="244" spans="1:26" x14ac:dyDescent="0.25">
      <c r="A244" s="2" t="s">
        <v>480</v>
      </c>
      <c r="B244" s="2" t="s">
        <v>481</v>
      </c>
      <c r="C244" s="2">
        <v>43.017371779999998</v>
      </c>
      <c r="D244" s="2">
        <v>5.426847478</v>
      </c>
      <c r="E244" s="9">
        <v>3.4400000000000001E-48</v>
      </c>
      <c r="F244" s="9">
        <v>2.0700000000000001E-45</v>
      </c>
      <c r="G244" s="2" t="s">
        <v>8</v>
      </c>
      <c r="H244" s="2" t="s">
        <v>9</v>
      </c>
    </row>
    <row r="245" spans="1:26" x14ac:dyDescent="0.25">
      <c r="A245" s="2" t="s">
        <v>482</v>
      </c>
      <c r="B245" s="2" t="s">
        <v>483</v>
      </c>
      <c r="C245" s="2">
        <v>42.889778370000002</v>
      </c>
      <c r="D245" s="2">
        <v>5.422561956</v>
      </c>
      <c r="E245" s="9">
        <v>8.3200000000000004E-7</v>
      </c>
      <c r="F245" s="9">
        <v>1.19E-5</v>
      </c>
      <c r="G245" s="2" t="s">
        <v>8</v>
      </c>
      <c r="H245" s="2" t="s">
        <v>9</v>
      </c>
    </row>
    <row r="246" spans="1:26" x14ac:dyDescent="0.25">
      <c r="A246" s="2" t="s">
        <v>484</v>
      </c>
      <c r="B246" s="2" t="s">
        <v>485</v>
      </c>
      <c r="C246" s="2">
        <v>42.622635959999997</v>
      </c>
      <c r="D246" s="2">
        <v>5.4135479130000004</v>
      </c>
      <c r="E246" s="9">
        <v>1.67E-7</v>
      </c>
      <c r="F246" s="9">
        <v>2.7999999999999999E-6</v>
      </c>
      <c r="G246" s="2" t="s">
        <v>8</v>
      </c>
      <c r="H246" s="2" t="s">
        <v>9</v>
      </c>
      <c r="N246" s="9"/>
      <c r="V246" s="9"/>
    </row>
    <row r="247" spans="1:26" x14ac:dyDescent="0.25">
      <c r="A247" s="2" t="s">
        <v>486</v>
      </c>
      <c r="B247" s="2" t="s">
        <v>487</v>
      </c>
      <c r="C247" s="2">
        <v>42.447996089999997</v>
      </c>
      <c r="D247" s="2">
        <v>5.4076245429999998</v>
      </c>
      <c r="E247" s="9">
        <v>1.42E-19</v>
      </c>
      <c r="F247" s="9">
        <v>1.28E-17</v>
      </c>
      <c r="G247" s="2" t="s">
        <v>8</v>
      </c>
      <c r="H247" s="2" t="s">
        <v>9</v>
      </c>
    </row>
    <row r="248" spans="1:26" x14ac:dyDescent="0.25">
      <c r="A248" s="2" t="s">
        <v>488</v>
      </c>
      <c r="B248" s="2" t="s">
        <v>489</v>
      </c>
      <c r="C248" s="2">
        <v>42.283526500000001</v>
      </c>
      <c r="D248" s="2">
        <v>5.4020237990000002</v>
      </c>
      <c r="E248" s="9">
        <v>1.35E-8</v>
      </c>
      <c r="F248" s="9">
        <v>2.8099999999999999E-7</v>
      </c>
      <c r="G248" s="2" t="s">
        <v>8</v>
      </c>
      <c r="H248" s="2" t="s">
        <v>9</v>
      </c>
      <c r="V248" s="9"/>
    </row>
    <row r="249" spans="1:26" x14ac:dyDescent="0.25">
      <c r="A249" s="2" t="s">
        <v>490</v>
      </c>
      <c r="B249" s="2" t="s">
        <v>491</v>
      </c>
      <c r="C249" s="2">
        <v>42.10306344</v>
      </c>
      <c r="D249" s="2">
        <v>5.395853303</v>
      </c>
      <c r="E249" s="9">
        <v>8.1600000000000001E-27</v>
      </c>
      <c r="F249" s="9">
        <v>1.28E-24</v>
      </c>
      <c r="G249" s="2" t="s">
        <v>8</v>
      </c>
      <c r="H249" s="2" t="s">
        <v>9</v>
      </c>
      <c r="Z249" s="9"/>
    </row>
    <row r="250" spans="1:26" x14ac:dyDescent="0.25">
      <c r="A250" s="2" t="s">
        <v>492</v>
      </c>
      <c r="B250" s="2" t="s">
        <v>493</v>
      </c>
      <c r="C250" s="2">
        <v>42.065574849999997</v>
      </c>
      <c r="D250" s="2">
        <v>5.394568155</v>
      </c>
      <c r="E250" s="9">
        <v>1.22E-52</v>
      </c>
      <c r="F250" s="9">
        <v>9.1499999999999994E-50</v>
      </c>
      <c r="G250" s="2" t="s">
        <v>8</v>
      </c>
      <c r="H250" s="2" t="s">
        <v>9</v>
      </c>
      <c r="V250" s="9"/>
    </row>
    <row r="251" spans="1:26" x14ac:dyDescent="0.25">
      <c r="A251" s="2" t="s">
        <v>494</v>
      </c>
      <c r="B251" s="2" t="s">
        <v>495</v>
      </c>
      <c r="C251" s="2">
        <v>41.582050119999998</v>
      </c>
      <c r="D251" s="2">
        <v>5.3778889840000001</v>
      </c>
      <c r="E251" s="9">
        <v>1.4E-5</v>
      </c>
      <c r="F251" s="2">
        <v>1.47715E-4</v>
      </c>
      <c r="G251" s="2" t="s">
        <v>8</v>
      </c>
      <c r="H251" s="2" t="s">
        <v>9</v>
      </c>
      <c r="V251" s="9"/>
    </row>
    <row r="252" spans="1:26" x14ac:dyDescent="0.25">
      <c r="A252" s="2" t="s">
        <v>496</v>
      </c>
      <c r="B252" s="2" t="s">
        <v>497</v>
      </c>
      <c r="C252" s="2">
        <v>41.56711619</v>
      </c>
      <c r="D252" s="2">
        <v>5.3773707560000004</v>
      </c>
      <c r="E252" s="9">
        <v>1.03E-7</v>
      </c>
      <c r="F252" s="9">
        <v>1.81E-6</v>
      </c>
      <c r="G252" s="2" t="s">
        <v>8</v>
      </c>
      <c r="H252" s="2" t="s">
        <v>9</v>
      </c>
      <c r="N252" s="9"/>
    </row>
    <row r="253" spans="1:26" x14ac:dyDescent="0.25">
      <c r="A253" s="2" t="s">
        <v>499</v>
      </c>
      <c r="B253" s="2" t="s">
        <v>500</v>
      </c>
      <c r="C253" s="2">
        <v>41.399902230000002</v>
      </c>
      <c r="D253" s="2">
        <v>5.3715554560000003</v>
      </c>
      <c r="E253" s="2">
        <v>2.35462E-4</v>
      </c>
      <c r="F253" s="2">
        <v>1.746484E-3</v>
      </c>
      <c r="G253" s="2" t="s">
        <v>8</v>
      </c>
      <c r="H253" s="2" t="s">
        <v>9</v>
      </c>
      <c r="N253" s="9"/>
      <c r="V253" s="9"/>
    </row>
    <row r="254" spans="1:26" x14ac:dyDescent="0.25">
      <c r="A254" s="2" t="s">
        <v>501</v>
      </c>
      <c r="B254" s="2" t="s">
        <v>502</v>
      </c>
      <c r="C254" s="2">
        <v>41.018361769999999</v>
      </c>
      <c r="D254" s="2">
        <v>5.3581979679999998</v>
      </c>
      <c r="E254" s="9">
        <v>5.2700000000000004E-6</v>
      </c>
      <c r="F254" s="9">
        <v>6.1600000000000007E-5</v>
      </c>
      <c r="G254" s="2" t="s">
        <v>8</v>
      </c>
      <c r="H254" s="2" t="s">
        <v>9</v>
      </c>
      <c r="N254" s="9"/>
      <c r="V254" s="9"/>
    </row>
    <row r="255" spans="1:26" x14ac:dyDescent="0.25">
      <c r="A255" s="2" t="s">
        <v>503</v>
      </c>
      <c r="B255" s="2" t="s">
        <v>504</v>
      </c>
      <c r="C255" s="2">
        <v>40.731505490000004</v>
      </c>
      <c r="D255" s="2">
        <v>5.3480732340000001</v>
      </c>
      <c r="E255" s="9">
        <v>2.16E-5</v>
      </c>
      <c r="F255" s="2">
        <v>2.17104E-4</v>
      </c>
      <c r="G255" s="2" t="s">
        <v>8</v>
      </c>
      <c r="H255" s="2" t="s">
        <v>9</v>
      </c>
    </row>
    <row r="256" spans="1:26" x14ac:dyDescent="0.25">
      <c r="A256" s="2" t="s">
        <v>505</v>
      </c>
      <c r="B256" s="2" t="s">
        <v>506</v>
      </c>
      <c r="C256" s="2">
        <v>40.451088470000002</v>
      </c>
      <c r="D256" s="2">
        <v>5.3381066190000004</v>
      </c>
      <c r="E256" s="9">
        <v>9.2000000000000005E-11</v>
      </c>
      <c r="F256" s="9">
        <v>2.7799999999999999E-9</v>
      </c>
      <c r="G256" s="2" t="s">
        <v>8</v>
      </c>
      <c r="H256" s="2" t="s">
        <v>9</v>
      </c>
      <c r="V256" s="9"/>
    </row>
    <row r="257" spans="1:26" x14ac:dyDescent="0.25">
      <c r="A257" s="2" t="s">
        <v>507</v>
      </c>
      <c r="B257" s="2" t="s">
        <v>508</v>
      </c>
      <c r="C257" s="2">
        <v>40.430651760000003</v>
      </c>
      <c r="D257" s="2">
        <v>5.3373775559999999</v>
      </c>
      <c r="E257" s="9">
        <v>6.1100000000000001E-33</v>
      </c>
      <c r="F257" s="9">
        <v>1.57E-30</v>
      </c>
      <c r="G257" s="2" t="s">
        <v>8</v>
      </c>
      <c r="H257" s="2" t="s">
        <v>9</v>
      </c>
    </row>
    <row r="258" spans="1:26" x14ac:dyDescent="0.25">
      <c r="A258" s="2" t="s">
        <v>509</v>
      </c>
      <c r="B258" s="2" t="s">
        <v>510</v>
      </c>
      <c r="C258" s="2">
        <v>40.42283553</v>
      </c>
      <c r="D258" s="2">
        <v>5.3370986199999999</v>
      </c>
      <c r="E258" s="9">
        <v>4.3000000000000002E-5</v>
      </c>
      <c r="F258" s="2">
        <v>3.9303899999999998E-4</v>
      </c>
      <c r="G258" s="2" t="s">
        <v>8</v>
      </c>
      <c r="H258" s="2" t="s">
        <v>9</v>
      </c>
      <c r="N258" s="9"/>
      <c r="V258" s="9"/>
    </row>
    <row r="259" spans="1:26" x14ac:dyDescent="0.25">
      <c r="A259" s="2" t="s">
        <v>511</v>
      </c>
      <c r="B259" s="2" t="s">
        <v>512</v>
      </c>
      <c r="C259" s="2">
        <v>39.951714889999998</v>
      </c>
      <c r="D259" s="2">
        <v>5.3201855260000004</v>
      </c>
      <c r="E259" s="9">
        <v>2.5000000000000001E-5</v>
      </c>
      <c r="F259" s="2">
        <v>2.4614599999999998E-4</v>
      </c>
      <c r="G259" s="2" t="s">
        <v>8</v>
      </c>
      <c r="H259" s="2" t="s">
        <v>9</v>
      </c>
      <c r="V259" s="9"/>
      <c r="Z259" s="9"/>
    </row>
    <row r="260" spans="1:26" x14ac:dyDescent="0.25">
      <c r="A260" s="2" t="s">
        <v>513</v>
      </c>
      <c r="B260" s="2" t="s">
        <v>514</v>
      </c>
      <c r="C260" s="2">
        <v>39.933704499999997</v>
      </c>
      <c r="D260" s="2">
        <v>5.3195350069999998</v>
      </c>
      <c r="E260" s="9">
        <v>5.4500000000000005E-23</v>
      </c>
      <c r="F260" s="9">
        <v>6.3099999999999999E-21</v>
      </c>
      <c r="G260" s="2" t="s">
        <v>8</v>
      </c>
      <c r="H260" s="2" t="s">
        <v>9</v>
      </c>
      <c r="Z260" s="9"/>
    </row>
    <row r="261" spans="1:26" x14ac:dyDescent="0.25">
      <c r="A261" s="2" t="s">
        <v>516</v>
      </c>
      <c r="B261" s="2" t="s">
        <v>517</v>
      </c>
      <c r="C261" s="2">
        <v>39.54840162</v>
      </c>
      <c r="D261" s="2">
        <v>5.3055474829999998</v>
      </c>
      <c r="E261" s="9">
        <v>2.3999999999999999E-15</v>
      </c>
      <c r="F261" s="9">
        <v>1.4000000000000001E-13</v>
      </c>
      <c r="G261" s="2" t="s">
        <v>8</v>
      </c>
      <c r="H261" s="2" t="s">
        <v>9</v>
      </c>
    </row>
    <row r="262" spans="1:26" x14ac:dyDescent="0.25">
      <c r="A262" s="2" t="s">
        <v>518</v>
      </c>
      <c r="B262" s="2" t="s">
        <v>519</v>
      </c>
      <c r="C262" s="2">
        <v>39.495837170000001</v>
      </c>
      <c r="D262" s="2">
        <v>5.3036286969999997</v>
      </c>
      <c r="E262" s="9">
        <v>5.7599999999999999E-86</v>
      </c>
      <c r="F262" s="9">
        <v>3.03E-82</v>
      </c>
      <c r="G262" s="2" t="s">
        <v>8</v>
      </c>
      <c r="H262" s="2" t="s">
        <v>9</v>
      </c>
      <c r="V262" s="9"/>
      <c r="Z262" s="9"/>
    </row>
    <row r="263" spans="1:26" x14ac:dyDescent="0.25">
      <c r="A263" s="2" t="s">
        <v>520</v>
      </c>
      <c r="B263" s="2" t="s">
        <v>521</v>
      </c>
      <c r="C263" s="2">
        <v>39.371242549999998</v>
      </c>
      <c r="D263" s="2">
        <v>5.299070339</v>
      </c>
      <c r="E263" s="9">
        <v>1.1900000000000001E-8</v>
      </c>
      <c r="F263" s="9">
        <v>2.5199999999999998E-7</v>
      </c>
      <c r="G263" s="2" t="s">
        <v>8</v>
      </c>
      <c r="H263" s="2" t="s">
        <v>9</v>
      </c>
      <c r="R263" s="9"/>
    </row>
    <row r="264" spans="1:26" x14ac:dyDescent="0.25">
      <c r="A264" s="2" t="s">
        <v>522</v>
      </c>
      <c r="B264" s="2" t="s">
        <v>523</v>
      </c>
      <c r="C264" s="2">
        <v>38.878659310000003</v>
      </c>
      <c r="D264" s="2">
        <v>5.2809065650000004</v>
      </c>
      <c r="E264" s="9">
        <v>2.37E-5</v>
      </c>
      <c r="F264" s="2">
        <v>2.3529599999999999E-4</v>
      </c>
      <c r="G264" s="2" t="s">
        <v>8</v>
      </c>
      <c r="H264" s="2" t="s">
        <v>9</v>
      </c>
      <c r="V264" s="9"/>
    </row>
    <row r="265" spans="1:26" x14ac:dyDescent="0.25">
      <c r="A265" s="2" t="s">
        <v>524</v>
      </c>
      <c r="B265" s="2" t="s">
        <v>525</v>
      </c>
      <c r="C265" s="2">
        <v>38.868112289999999</v>
      </c>
      <c r="D265" s="2">
        <v>5.2805151370000001</v>
      </c>
      <c r="E265" s="9">
        <v>3.9799999999999998E-5</v>
      </c>
      <c r="F265" s="2">
        <v>3.6719399999999999E-4</v>
      </c>
      <c r="G265" s="2" t="s">
        <v>8</v>
      </c>
      <c r="H265" s="2" t="s">
        <v>9</v>
      </c>
    </row>
    <row r="266" spans="1:26" x14ac:dyDescent="0.25">
      <c r="A266" s="2" t="s">
        <v>526</v>
      </c>
      <c r="B266" s="2" t="s">
        <v>527</v>
      </c>
      <c r="C266" s="2">
        <v>38.78878357</v>
      </c>
      <c r="D266" s="2">
        <v>5.2775676279999999</v>
      </c>
      <c r="E266" s="9">
        <v>5.7900000000000002E-8</v>
      </c>
      <c r="F266" s="9">
        <v>1.08E-6</v>
      </c>
      <c r="G266" s="2" t="s">
        <v>8</v>
      </c>
      <c r="H266" s="2" t="s">
        <v>9</v>
      </c>
      <c r="Z266" s="9"/>
    </row>
    <row r="267" spans="1:26" x14ac:dyDescent="0.25">
      <c r="A267" s="2" t="s">
        <v>528</v>
      </c>
      <c r="B267" s="2" t="s">
        <v>529</v>
      </c>
      <c r="C267" s="2">
        <v>38.450617360000003</v>
      </c>
      <c r="D267" s="2">
        <v>5.2649348570000001</v>
      </c>
      <c r="E267" s="9">
        <v>3.0899999999999999E-16</v>
      </c>
      <c r="F267" s="9">
        <v>2.0900000000000001E-14</v>
      </c>
      <c r="G267" s="2" t="s">
        <v>8</v>
      </c>
      <c r="H267" s="2" t="s">
        <v>9</v>
      </c>
    </row>
    <row r="268" spans="1:26" x14ac:dyDescent="0.25">
      <c r="A268" s="2" t="s">
        <v>530</v>
      </c>
      <c r="B268" s="2" t="s">
        <v>531</v>
      </c>
      <c r="C268" s="2">
        <v>38.341592429999999</v>
      </c>
      <c r="D268" s="2">
        <v>5.2608383520000004</v>
      </c>
      <c r="E268" s="9">
        <v>6.6799999999999997E-5</v>
      </c>
      <c r="F268" s="2">
        <v>5.8281999999999995E-4</v>
      </c>
      <c r="G268" s="2" t="s">
        <v>8</v>
      </c>
      <c r="H268" s="2" t="s">
        <v>9</v>
      </c>
      <c r="V268" s="9"/>
    </row>
    <row r="269" spans="1:26" x14ac:dyDescent="0.25">
      <c r="A269" s="2" t="s">
        <v>532</v>
      </c>
      <c r="B269" s="2" t="s">
        <v>533</v>
      </c>
      <c r="C269" s="2">
        <v>38.291287779999998</v>
      </c>
      <c r="D269" s="2">
        <v>5.2589442750000002</v>
      </c>
      <c r="E269" s="9">
        <v>2.57E-9</v>
      </c>
      <c r="F269" s="9">
        <v>6.1500000000000001E-8</v>
      </c>
      <c r="G269" s="2" t="s">
        <v>8</v>
      </c>
      <c r="H269" s="2" t="s">
        <v>9</v>
      </c>
      <c r="N269" s="9"/>
    </row>
    <row r="270" spans="1:26" x14ac:dyDescent="0.25">
      <c r="A270" s="2" t="s">
        <v>534</v>
      </c>
      <c r="B270" s="2" t="s">
        <v>535</v>
      </c>
      <c r="C270" s="2">
        <v>37.859497670000003</v>
      </c>
      <c r="D270" s="2">
        <v>5.2425833639999997</v>
      </c>
      <c r="E270" s="9">
        <v>1.01E-15</v>
      </c>
      <c r="F270" s="9">
        <v>6.3199999999999998E-14</v>
      </c>
      <c r="G270" s="2" t="s">
        <v>8</v>
      </c>
      <c r="H270" s="2" t="s">
        <v>9</v>
      </c>
    </row>
    <row r="271" spans="1:26" x14ac:dyDescent="0.25">
      <c r="A271" s="2" t="s">
        <v>536</v>
      </c>
      <c r="B271" s="2" t="s">
        <v>537</v>
      </c>
      <c r="C271" s="2">
        <v>37.308119159999997</v>
      </c>
      <c r="D271" s="2">
        <v>5.2214177250000002</v>
      </c>
      <c r="E271" s="9">
        <v>8.0499999999999998E-22</v>
      </c>
      <c r="F271" s="9">
        <v>8.5300000000000003E-20</v>
      </c>
      <c r="G271" s="2" t="s">
        <v>8</v>
      </c>
      <c r="H271" s="2" t="s">
        <v>9</v>
      </c>
      <c r="V271" s="9"/>
    </row>
    <row r="272" spans="1:26" x14ac:dyDescent="0.25">
      <c r="A272" s="2" t="s">
        <v>538</v>
      </c>
      <c r="B272" s="2" t="s">
        <v>539</v>
      </c>
      <c r="C272" s="2">
        <v>37.187359069999999</v>
      </c>
      <c r="D272" s="2">
        <v>5.2167403910000001</v>
      </c>
      <c r="E272" s="9">
        <v>9.2500000000000001E-8</v>
      </c>
      <c r="F272" s="9">
        <v>1.6500000000000001E-6</v>
      </c>
      <c r="G272" s="2" t="s">
        <v>8</v>
      </c>
      <c r="H272" s="2" t="s">
        <v>9</v>
      </c>
    </row>
    <row r="273" spans="1:26" x14ac:dyDescent="0.25">
      <c r="A273" s="2" t="s">
        <v>540</v>
      </c>
      <c r="B273" s="2" t="s">
        <v>541</v>
      </c>
      <c r="C273" s="2">
        <v>37.18435006</v>
      </c>
      <c r="D273" s="2">
        <v>5.2166236509999999</v>
      </c>
      <c r="E273" s="9">
        <v>8.6700000000000002E-8</v>
      </c>
      <c r="F273" s="9">
        <v>1.5600000000000001E-6</v>
      </c>
      <c r="G273" s="2" t="s">
        <v>8</v>
      </c>
      <c r="H273" s="2" t="s">
        <v>9</v>
      </c>
      <c r="V273" s="9"/>
    </row>
    <row r="274" spans="1:26" x14ac:dyDescent="0.25">
      <c r="A274" s="2" t="s">
        <v>542</v>
      </c>
      <c r="B274" s="2" t="s">
        <v>543</v>
      </c>
      <c r="C274" s="2">
        <v>37.074749429999997</v>
      </c>
      <c r="D274" s="2">
        <v>5.2123650369999996</v>
      </c>
      <c r="E274" s="9">
        <v>5.5300000000000002E-5</v>
      </c>
      <c r="F274" s="2">
        <v>4.9196400000000001E-4</v>
      </c>
      <c r="G274" s="2" t="s">
        <v>8</v>
      </c>
      <c r="H274" s="2" t="s">
        <v>9</v>
      </c>
      <c r="V274" s="9"/>
    </row>
    <row r="275" spans="1:26" x14ac:dyDescent="0.25">
      <c r="A275" s="2" t="s">
        <v>544</v>
      </c>
      <c r="B275" s="2" t="s">
        <v>545</v>
      </c>
      <c r="C275" s="2">
        <v>36.850131279999999</v>
      </c>
      <c r="D275" s="2">
        <v>5.2035978539999999</v>
      </c>
      <c r="E275" s="9">
        <v>2.02E-23</v>
      </c>
      <c r="F275" s="9">
        <v>2.3699999999999999E-21</v>
      </c>
      <c r="G275" s="2" t="s">
        <v>8</v>
      </c>
      <c r="H275" s="2" t="s">
        <v>9</v>
      </c>
      <c r="V275" s="9"/>
    </row>
    <row r="276" spans="1:26" x14ac:dyDescent="0.25">
      <c r="A276" s="2" t="s">
        <v>546</v>
      </c>
      <c r="B276" s="2" t="s">
        <v>547</v>
      </c>
      <c r="C276" s="2">
        <v>36.775420820000001</v>
      </c>
      <c r="D276" s="2">
        <v>5.2006699449999996</v>
      </c>
      <c r="E276" s="2">
        <v>4.8772799999999999E-4</v>
      </c>
      <c r="F276" s="2">
        <v>3.258482E-3</v>
      </c>
      <c r="G276" s="2" t="s">
        <v>8</v>
      </c>
      <c r="H276" s="2" t="s">
        <v>9</v>
      </c>
      <c r="V276" s="9"/>
    </row>
    <row r="277" spans="1:26" x14ac:dyDescent="0.25">
      <c r="A277" s="2" t="s">
        <v>548</v>
      </c>
      <c r="B277" s="2" t="s">
        <v>549</v>
      </c>
      <c r="C277" s="2">
        <v>36.336626529999997</v>
      </c>
      <c r="D277" s="2">
        <v>5.1833525820000004</v>
      </c>
      <c r="E277" s="9">
        <v>2.3600000000000001E-81</v>
      </c>
      <c r="F277" s="9">
        <v>9.9299999999999993E-78</v>
      </c>
      <c r="G277" s="2" t="s">
        <v>8</v>
      </c>
      <c r="H277" s="2" t="s">
        <v>9</v>
      </c>
      <c r="V277" s="9"/>
      <c r="Z277" s="9"/>
    </row>
    <row r="278" spans="1:26" x14ac:dyDescent="0.25">
      <c r="A278" s="2" t="s">
        <v>551</v>
      </c>
      <c r="B278" s="2" t="s">
        <v>552</v>
      </c>
      <c r="C278" s="2">
        <v>35.562843409999999</v>
      </c>
      <c r="D278" s="2">
        <v>5.1522987740000001</v>
      </c>
      <c r="E278" s="9">
        <v>9.6200000000000001E-11</v>
      </c>
      <c r="F278" s="9">
        <v>2.8900000000000002E-9</v>
      </c>
      <c r="G278" s="2" t="s">
        <v>8</v>
      </c>
      <c r="H278" s="2" t="s">
        <v>9</v>
      </c>
      <c r="V278" s="9"/>
    </row>
    <row r="279" spans="1:26" x14ac:dyDescent="0.25">
      <c r="A279" s="2" t="s">
        <v>553</v>
      </c>
      <c r="B279" s="2" t="s">
        <v>554</v>
      </c>
      <c r="C279" s="2">
        <v>35.465069360000001</v>
      </c>
      <c r="D279" s="2">
        <v>5.1483268640000004</v>
      </c>
      <c r="E279" s="9">
        <v>3.2899999999999999E-24</v>
      </c>
      <c r="F279" s="9">
        <v>4.1799999999999998E-22</v>
      </c>
      <c r="G279" s="2" t="s">
        <v>8</v>
      </c>
      <c r="H279" s="2" t="s">
        <v>9</v>
      </c>
      <c r="N279" s="9"/>
    </row>
    <row r="280" spans="1:26" x14ac:dyDescent="0.25">
      <c r="A280" s="2" t="s">
        <v>555</v>
      </c>
      <c r="B280" s="2" t="s">
        <v>556</v>
      </c>
      <c r="C280" s="2">
        <v>35.301552190000002</v>
      </c>
      <c r="D280" s="2">
        <v>5.1416597140000002</v>
      </c>
      <c r="E280" s="9">
        <v>3.7499999999999998E-15</v>
      </c>
      <c r="F280" s="9">
        <v>2.1200000000000001E-13</v>
      </c>
      <c r="G280" s="2" t="s">
        <v>8</v>
      </c>
      <c r="H280" s="2" t="s">
        <v>9</v>
      </c>
      <c r="V280" s="9"/>
      <c r="Z280" s="9"/>
    </row>
    <row r="281" spans="1:26" x14ac:dyDescent="0.25">
      <c r="A281" s="2" t="s">
        <v>557</v>
      </c>
      <c r="B281" s="2" t="s">
        <v>558</v>
      </c>
      <c r="C281" s="2">
        <v>35.29930718</v>
      </c>
      <c r="D281" s="2">
        <v>5.141567963</v>
      </c>
      <c r="E281" s="9">
        <v>9.7300000000000004E-8</v>
      </c>
      <c r="F281" s="9">
        <v>1.73E-6</v>
      </c>
      <c r="G281" s="2" t="s">
        <v>8</v>
      </c>
      <c r="H281" s="2" t="s">
        <v>9</v>
      </c>
    </row>
    <row r="282" spans="1:26" x14ac:dyDescent="0.25">
      <c r="A282" s="2" t="s">
        <v>559</v>
      </c>
      <c r="B282" s="2" t="s">
        <v>560</v>
      </c>
      <c r="C282" s="2">
        <v>35.267177480000001</v>
      </c>
      <c r="D282" s="2">
        <v>5.1402542130000004</v>
      </c>
      <c r="E282" s="9">
        <v>3.3300000000000001E-57</v>
      </c>
      <c r="F282" s="9">
        <v>4.2E-54</v>
      </c>
      <c r="G282" s="2" t="s">
        <v>8</v>
      </c>
      <c r="H282" s="2" t="s">
        <v>9</v>
      </c>
      <c r="V282" s="9"/>
    </row>
    <row r="283" spans="1:26" x14ac:dyDescent="0.25">
      <c r="A283" s="2" t="s">
        <v>561</v>
      </c>
      <c r="B283" s="2" t="s">
        <v>562</v>
      </c>
      <c r="C283" s="2">
        <v>35.237324149999999</v>
      </c>
      <c r="D283" s="2">
        <v>5.1390324679999999</v>
      </c>
      <c r="E283" s="9">
        <v>1.9300000000000002E-6</v>
      </c>
      <c r="F283" s="9">
        <v>2.5199999999999999E-5</v>
      </c>
      <c r="G283" s="2" t="s">
        <v>8</v>
      </c>
      <c r="H283" s="2" t="s">
        <v>9</v>
      </c>
      <c r="N283" s="9"/>
    </row>
    <row r="284" spans="1:26" x14ac:dyDescent="0.25">
      <c r="A284" s="2" t="s">
        <v>563</v>
      </c>
      <c r="B284" s="2" t="s">
        <v>564</v>
      </c>
      <c r="C284" s="2">
        <v>35.144591169999998</v>
      </c>
      <c r="D284" s="2">
        <v>5.1352307670000004</v>
      </c>
      <c r="E284" s="2">
        <v>1.00494E-4</v>
      </c>
      <c r="F284" s="2">
        <v>8.3937300000000003E-4</v>
      </c>
      <c r="G284" s="2" t="s">
        <v>8</v>
      </c>
      <c r="H284" s="2" t="s">
        <v>9</v>
      </c>
      <c r="Z284" s="9"/>
    </row>
    <row r="285" spans="1:26" x14ac:dyDescent="0.25">
      <c r="A285" s="2" t="s">
        <v>565</v>
      </c>
      <c r="B285" s="2" t="s">
        <v>566</v>
      </c>
      <c r="C285" s="2">
        <v>35.078874910000003</v>
      </c>
      <c r="D285" s="2">
        <v>5.1325305720000003</v>
      </c>
      <c r="E285" s="9">
        <v>2.3400000000000002E-10</v>
      </c>
      <c r="F285" s="9">
        <v>6.6599999999999997E-9</v>
      </c>
      <c r="G285" s="2" t="s">
        <v>8</v>
      </c>
      <c r="H285" s="2" t="s">
        <v>9</v>
      </c>
      <c r="V285" s="9"/>
    </row>
    <row r="286" spans="1:26" x14ac:dyDescent="0.25">
      <c r="A286" s="2" t="s">
        <v>567</v>
      </c>
      <c r="B286" s="2" t="s">
        <v>568</v>
      </c>
      <c r="C286" s="2">
        <v>34.915020009999999</v>
      </c>
      <c r="D286" s="2">
        <v>5.1257758940000002</v>
      </c>
      <c r="E286" s="9">
        <v>4.88E-35</v>
      </c>
      <c r="F286" s="9">
        <v>1.4100000000000001E-32</v>
      </c>
      <c r="G286" s="2" t="s">
        <v>8</v>
      </c>
      <c r="H286" s="2" t="s">
        <v>9</v>
      </c>
      <c r="N286" s="9"/>
      <c r="V286" s="9"/>
    </row>
    <row r="287" spans="1:26" x14ac:dyDescent="0.25">
      <c r="A287" s="2" t="s">
        <v>569</v>
      </c>
      <c r="B287" s="2" t="s">
        <v>570</v>
      </c>
      <c r="C287" s="2">
        <v>34.53550903</v>
      </c>
      <c r="D287" s="2">
        <v>5.1100085829999999</v>
      </c>
      <c r="E287" s="9">
        <v>1.2099999999999999E-13</v>
      </c>
      <c r="F287" s="9">
        <v>5.6199999999999999E-12</v>
      </c>
      <c r="G287" s="2" t="s">
        <v>8</v>
      </c>
      <c r="H287" s="2" t="s">
        <v>9</v>
      </c>
    </row>
    <row r="288" spans="1:26" x14ac:dyDescent="0.25">
      <c r="A288" s="2" t="s">
        <v>571</v>
      </c>
      <c r="B288" s="2" t="s">
        <v>572</v>
      </c>
      <c r="C288" s="2">
        <v>34.469759680000003</v>
      </c>
      <c r="D288" s="2">
        <v>5.1072593350000002</v>
      </c>
      <c r="E288" s="9">
        <v>4.26E-12</v>
      </c>
      <c r="F288" s="9">
        <v>1.5999999999999999E-10</v>
      </c>
      <c r="G288" s="2" t="s">
        <v>8</v>
      </c>
      <c r="H288" s="2" t="s">
        <v>9</v>
      </c>
      <c r="N288" s="9"/>
      <c r="V288" s="9"/>
    </row>
    <row r="289" spans="1:26" x14ac:dyDescent="0.25">
      <c r="A289" s="2" t="s">
        <v>573</v>
      </c>
      <c r="B289" s="2" t="s">
        <v>574</v>
      </c>
      <c r="C289" s="2">
        <v>34.164509049999999</v>
      </c>
      <c r="D289" s="2">
        <v>5.09442649</v>
      </c>
      <c r="E289" s="9">
        <v>7.9400000000000004E-15</v>
      </c>
      <c r="F289" s="9">
        <v>4.3099999999999998E-13</v>
      </c>
      <c r="G289" s="2" t="s">
        <v>8</v>
      </c>
      <c r="H289" s="2" t="s">
        <v>9</v>
      </c>
    </row>
    <row r="290" spans="1:26" x14ac:dyDescent="0.25">
      <c r="A290" s="2" t="s">
        <v>575</v>
      </c>
      <c r="B290" s="2" t="s">
        <v>576</v>
      </c>
      <c r="C290" s="2">
        <v>34.135993560000003</v>
      </c>
      <c r="D290" s="2">
        <v>5.0932218389999999</v>
      </c>
      <c r="E290" s="9">
        <v>2.26E-25</v>
      </c>
      <c r="F290" s="9">
        <v>3.13E-23</v>
      </c>
      <c r="G290" s="2" t="s">
        <v>8</v>
      </c>
      <c r="H290" s="2" t="s">
        <v>9</v>
      </c>
      <c r="Z290" s="9"/>
    </row>
    <row r="291" spans="1:26" x14ac:dyDescent="0.25">
      <c r="A291" s="2" t="s">
        <v>577</v>
      </c>
      <c r="B291" s="2" t="s">
        <v>578</v>
      </c>
      <c r="C291" s="2">
        <v>33.664018779999999</v>
      </c>
      <c r="D291" s="2">
        <v>5.0731355090000001</v>
      </c>
      <c r="E291" s="2">
        <v>2.3602399999999999E-4</v>
      </c>
      <c r="F291" s="2">
        <v>1.7494159999999999E-3</v>
      </c>
      <c r="G291" s="2" t="s">
        <v>8</v>
      </c>
      <c r="H291" s="2" t="s">
        <v>9</v>
      </c>
      <c r="V291" s="9"/>
    </row>
    <row r="292" spans="1:26" x14ac:dyDescent="0.25">
      <c r="A292" s="2" t="s">
        <v>579</v>
      </c>
      <c r="B292" s="2" t="s">
        <v>580</v>
      </c>
      <c r="C292" s="2">
        <v>33.39845536</v>
      </c>
      <c r="D292" s="2">
        <v>5.0617094759999999</v>
      </c>
      <c r="E292" s="2">
        <v>1.44666E-3</v>
      </c>
      <c r="F292" s="2">
        <v>8.2095629999999996E-3</v>
      </c>
      <c r="G292" s="2" t="s">
        <v>8</v>
      </c>
      <c r="H292" s="2" t="s">
        <v>9</v>
      </c>
      <c r="V292" s="9"/>
    </row>
    <row r="293" spans="1:26" x14ac:dyDescent="0.25">
      <c r="A293" s="2" t="s">
        <v>581</v>
      </c>
      <c r="B293" s="2" t="s">
        <v>582</v>
      </c>
      <c r="C293" s="2">
        <v>33.374930329999998</v>
      </c>
      <c r="D293" s="2">
        <v>5.0606929200000002</v>
      </c>
      <c r="E293" s="9">
        <v>1.3100000000000001E-16</v>
      </c>
      <c r="F293" s="9">
        <v>9.25E-15</v>
      </c>
      <c r="G293" s="2" t="s">
        <v>8</v>
      </c>
      <c r="H293" s="2" t="s">
        <v>9</v>
      </c>
      <c r="N293" s="9"/>
      <c r="V293" s="9"/>
    </row>
    <row r="294" spans="1:26" x14ac:dyDescent="0.25">
      <c r="A294" s="2" t="s">
        <v>583</v>
      </c>
      <c r="B294" s="2" t="s">
        <v>584</v>
      </c>
      <c r="C294" s="2">
        <v>33.300825959999997</v>
      </c>
      <c r="D294" s="2">
        <v>5.0574860560000001</v>
      </c>
      <c r="E294" s="9">
        <v>4.5300000000000002E-38</v>
      </c>
      <c r="F294" s="9">
        <v>1.57E-35</v>
      </c>
      <c r="G294" s="2" t="s">
        <v>8</v>
      </c>
      <c r="H294" s="2" t="s">
        <v>9</v>
      </c>
      <c r="V294" s="9"/>
    </row>
    <row r="295" spans="1:26" x14ac:dyDescent="0.25">
      <c r="A295" s="2" t="s">
        <v>585</v>
      </c>
      <c r="B295" s="2" t="s">
        <v>586</v>
      </c>
      <c r="C295" s="2">
        <v>33.273674710000002</v>
      </c>
      <c r="D295" s="2">
        <v>5.0563092999999997</v>
      </c>
      <c r="E295" s="9">
        <v>9.6000000000000007E-52</v>
      </c>
      <c r="F295" s="9">
        <v>6.9699999999999993E-49</v>
      </c>
      <c r="G295" s="2" t="s">
        <v>8</v>
      </c>
      <c r="H295" s="2" t="s">
        <v>9</v>
      </c>
      <c r="V295" s="9"/>
      <c r="Z295" s="9"/>
    </row>
    <row r="296" spans="1:26" x14ac:dyDescent="0.25">
      <c r="A296" s="2" t="s">
        <v>587</v>
      </c>
      <c r="B296" s="2" t="s">
        <v>588</v>
      </c>
      <c r="C296" s="2">
        <v>33.162143589999999</v>
      </c>
      <c r="D296" s="2">
        <v>5.0514653599999999</v>
      </c>
      <c r="E296" s="9">
        <v>1.2500000000000001E-6</v>
      </c>
      <c r="F296" s="9">
        <v>1.7200000000000001E-5</v>
      </c>
      <c r="G296" s="2" t="s">
        <v>8</v>
      </c>
      <c r="H296" s="2" t="s">
        <v>9</v>
      </c>
    </row>
    <row r="297" spans="1:26" x14ac:dyDescent="0.25">
      <c r="A297" s="2" t="s">
        <v>589</v>
      </c>
      <c r="B297" s="2" t="s">
        <v>590</v>
      </c>
      <c r="C297" s="2">
        <v>32.863742989999999</v>
      </c>
      <c r="D297" s="2">
        <v>5.0384248989999998</v>
      </c>
      <c r="E297" s="9">
        <v>4.9800000000000002E-35</v>
      </c>
      <c r="F297" s="9">
        <v>1.4199999999999999E-32</v>
      </c>
      <c r="G297" s="2" t="s">
        <v>8</v>
      </c>
      <c r="H297" s="2" t="s">
        <v>9</v>
      </c>
      <c r="V297" s="9"/>
      <c r="Z297" s="9"/>
    </row>
    <row r="298" spans="1:26" x14ac:dyDescent="0.25">
      <c r="A298" s="2" t="s">
        <v>591</v>
      </c>
      <c r="B298" s="2" t="s">
        <v>592</v>
      </c>
      <c r="C298" s="2">
        <v>32.593882239999999</v>
      </c>
      <c r="D298" s="2">
        <v>5.0265292959999996</v>
      </c>
      <c r="E298" s="9">
        <v>5.22E-6</v>
      </c>
      <c r="F298" s="9">
        <v>6.1099999999999994E-5</v>
      </c>
      <c r="G298" s="2" t="s">
        <v>8</v>
      </c>
      <c r="H298" s="2" t="s">
        <v>9</v>
      </c>
      <c r="N298" s="9"/>
    </row>
    <row r="299" spans="1:26" x14ac:dyDescent="0.25">
      <c r="A299" s="2" t="s">
        <v>593</v>
      </c>
      <c r="B299" s="2" t="s">
        <v>594</v>
      </c>
      <c r="C299" s="2">
        <v>32.505925779999998</v>
      </c>
      <c r="D299" s="2">
        <v>5.0226308380000004</v>
      </c>
      <c r="E299" s="9">
        <v>7.2599999999999997E-37</v>
      </c>
      <c r="F299" s="9">
        <v>2.2199999999999999E-34</v>
      </c>
      <c r="G299" s="2" t="s">
        <v>8</v>
      </c>
      <c r="H299" s="2" t="s">
        <v>9</v>
      </c>
      <c r="V299" s="9"/>
    </row>
    <row r="300" spans="1:26" x14ac:dyDescent="0.25">
      <c r="A300" s="2" t="s">
        <v>595</v>
      </c>
      <c r="B300" s="2" t="s">
        <v>596</v>
      </c>
      <c r="C300" s="2">
        <v>32.344032400000003</v>
      </c>
      <c r="D300" s="2">
        <v>5.0154276490000003</v>
      </c>
      <c r="E300" s="2">
        <v>8.3873300000000003E-4</v>
      </c>
      <c r="F300" s="2">
        <v>5.1660539999999998E-3</v>
      </c>
      <c r="G300" s="2" t="s">
        <v>8</v>
      </c>
      <c r="H300" s="2" t="s">
        <v>9</v>
      </c>
      <c r="N300" s="9"/>
      <c r="V300" s="9"/>
    </row>
    <row r="301" spans="1:26" x14ac:dyDescent="0.25">
      <c r="A301" s="2" t="s">
        <v>597</v>
      </c>
      <c r="B301" s="2" t="s">
        <v>598</v>
      </c>
      <c r="C301" s="2">
        <v>32.3379087</v>
      </c>
      <c r="D301" s="2">
        <v>5.0151544770000003</v>
      </c>
      <c r="E301" s="9">
        <v>8.1099999999999998E-13</v>
      </c>
      <c r="F301" s="9">
        <v>3.4600000000000002E-11</v>
      </c>
      <c r="G301" s="2" t="s">
        <v>8</v>
      </c>
      <c r="H301" s="2" t="s">
        <v>9</v>
      </c>
    </row>
    <row r="302" spans="1:26" x14ac:dyDescent="0.25">
      <c r="A302" s="2" t="s">
        <v>599</v>
      </c>
      <c r="B302" s="2" t="s">
        <v>600</v>
      </c>
      <c r="C302" s="2">
        <v>32.09260647</v>
      </c>
      <c r="D302" s="2">
        <v>5.0041690609999998</v>
      </c>
      <c r="E302" s="2">
        <v>1.9260100000000001E-4</v>
      </c>
      <c r="F302" s="2">
        <v>1.4689150000000001E-3</v>
      </c>
      <c r="G302" s="2" t="s">
        <v>8</v>
      </c>
      <c r="H302" s="2" t="s">
        <v>9</v>
      </c>
      <c r="V302" s="9"/>
    </row>
    <row r="303" spans="1:26" x14ac:dyDescent="0.25">
      <c r="A303" s="2" t="s">
        <v>601</v>
      </c>
      <c r="B303" s="2" t="s">
        <v>283</v>
      </c>
      <c r="C303" s="2">
        <v>31.947105400000002</v>
      </c>
      <c r="D303" s="2">
        <v>4.9976133149999997</v>
      </c>
      <c r="E303" s="9">
        <v>9.8799999999999996E-15</v>
      </c>
      <c r="F303" s="9">
        <v>5.3099999999999996E-13</v>
      </c>
      <c r="G303" s="2" t="s">
        <v>8</v>
      </c>
      <c r="H303" s="2" t="s">
        <v>9</v>
      </c>
      <c r="N303" s="9"/>
      <c r="V303" s="9"/>
    </row>
    <row r="304" spans="1:26" x14ac:dyDescent="0.25">
      <c r="A304" s="2" t="s">
        <v>602</v>
      </c>
      <c r="B304" s="2" t="s">
        <v>603</v>
      </c>
      <c r="C304" s="2">
        <v>31.758845310000002</v>
      </c>
      <c r="D304" s="2">
        <v>4.9890865550000001</v>
      </c>
      <c r="E304" s="9">
        <v>2.4500000000000001E-37</v>
      </c>
      <c r="F304" s="9">
        <v>7.8300000000000003E-35</v>
      </c>
      <c r="G304" s="2" t="s">
        <v>8</v>
      </c>
      <c r="H304" s="2" t="s">
        <v>9</v>
      </c>
      <c r="N304" s="9"/>
      <c r="V304" s="9"/>
    </row>
    <row r="305" spans="1:26" x14ac:dyDescent="0.25">
      <c r="A305" s="2" t="s">
        <v>604</v>
      </c>
      <c r="B305" s="2" t="s">
        <v>605</v>
      </c>
      <c r="C305" s="2">
        <v>31.58592041</v>
      </c>
      <c r="D305" s="2">
        <v>4.9812097069999997</v>
      </c>
      <c r="E305" s="9">
        <v>2.96E-37</v>
      </c>
      <c r="F305" s="9">
        <v>9.3100000000000001E-35</v>
      </c>
      <c r="G305" s="2" t="s">
        <v>8</v>
      </c>
      <c r="H305" s="2" t="s">
        <v>9</v>
      </c>
      <c r="V305" s="9"/>
    </row>
    <row r="306" spans="1:26" x14ac:dyDescent="0.25">
      <c r="A306" s="2" t="s">
        <v>606</v>
      </c>
      <c r="B306" s="2" t="s">
        <v>607</v>
      </c>
      <c r="C306" s="2">
        <v>31.573485819999998</v>
      </c>
      <c r="D306" s="2">
        <v>4.9806416430000002</v>
      </c>
      <c r="E306" s="9">
        <v>2.91E-16</v>
      </c>
      <c r="F306" s="9">
        <v>1.9800000000000001E-14</v>
      </c>
      <c r="G306" s="2" t="s">
        <v>8</v>
      </c>
      <c r="H306" s="2" t="s">
        <v>9</v>
      </c>
      <c r="N306" s="9"/>
      <c r="V306" s="9"/>
    </row>
    <row r="307" spans="1:26" x14ac:dyDescent="0.25">
      <c r="A307" s="2" t="s">
        <v>608</v>
      </c>
      <c r="B307" s="2" t="s">
        <v>609</v>
      </c>
      <c r="C307" s="2">
        <v>31.46745262</v>
      </c>
      <c r="D307" s="2">
        <v>4.9757884880000001</v>
      </c>
      <c r="E307" s="9">
        <v>1.0699999999999999E-30</v>
      </c>
      <c r="F307" s="9">
        <v>2.3700000000000001E-28</v>
      </c>
      <c r="G307" s="2" t="s">
        <v>8</v>
      </c>
      <c r="H307" s="2" t="s">
        <v>9</v>
      </c>
      <c r="V307" s="9"/>
    </row>
    <row r="308" spans="1:26" x14ac:dyDescent="0.25">
      <c r="A308" s="2" t="s">
        <v>610</v>
      </c>
      <c r="B308" s="2" t="s">
        <v>611</v>
      </c>
      <c r="C308" s="2">
        <v>31.316182649999998</v>
      </c>
      <c r="D308" s="2">
        <v>4.9688364580000002</v>
      </c>
      <c r="E308" s="9">
        <v>7.7800000000000005E-11</v>
      </c>
      <c r="F308" s="9">
        <v>2.4E-9</v>
      </c>
      <c r="G308" s="2" t="s">
        <v>8</v>
      </c>
      <c r="H308" s="2" t="s">
        <v>9</v>
      </c>
      <c r="N308" s="9"/>
      <c r="V308" s="9"/>
      <c r="Z308" s="9"/>
    </row>
    <row r="309" spans="1:26" x14ac:dyDescent="0.25">
      <c r="A309" s="2" t="s">
        <v>612</v>
      </c>
      <c r="B309" s="2" t="s">
        <v>613</v>
      </c>
      <c r="C309" s="2">
        <v>31.30926693</v>
      </c>
      <c r="D309" s="2">
        <v>4.9685178250000002</v>
      </c>
      <c r="E309" s="9">
        <v>8.7199999999999997E-38</v>
      </c>
      <c r="F309" s="9">
        <v>2.9200000000000001E-35</v>
      </c>
      <c r="G309" s="2" t="s">
        <v>8</v>
      </c>
      <c r="H309" s="2" t="s">
        <v>9</v>
      </c>
      <c r="V309" s="9"/>
    </row>
    <row r="310" spans="1:26" x14ac:dyDescent="0.25">
      <c r="A310" s="2" t="s">
        <v>614</v>
      </c>
      <c r="B310" s="2" t="s">
        <v>615</v>
      </c>
      <c r="C310" s="2">
        <v>30.879391330000001</v>
      </c>
      <c r="D310" s="2">
        <v>4.9485724109999998</v>
      </c>
      <c r="E310" s="2">
        <v>1.04761E-4</v>
      </c>
      <c r="F310" s="2">
        <v>8.7156400000000002E-4</v>
      </c>
      <c r="G310" s="2" t="s">
        <v>8</v>
      </c>
      <c r="H310" s="2" t="s">
        <v>9</v>
      </c>
      <c r="V310" s="9"/>
    </row>
    <row r="311" spans="1:26" x14ac:dyDescent="0.25">
      <c r="A311" s="2" t="s">
        <v>616</v>
      </c>
      <c r="B311" s="2" t="s">
        <v>617</v>
      </c>
      <c r="C311" s="2">
        <v>30.549146570000001</v>
      </c>
      <c r="D311" s="2">
        <v>4.9330601720000002</v>
      </c>
      <c r="E311" s="2">
        <v>1.3576829999999999E-3</v>
      </c>
      <c r="F311" s="2">
        <v>7.7864370000000002E-3</v>
      </c>
      <c r="G311" s="2" t="s">
        <v>8</v>
      </c>
      <c r="H311" s="2" t="s">
        <v>9</v>
      </c>
      <c r="N311" s="9"/>
      <c r="V311" s="9"/>
    </row>
    <row r="312" spans="1:26" x14ac:dyDescent="0.25">
      <c r="A312" s="2" t="s">
        <v>618</v>
      </c>
      <c r="B312" s="2" t="s">
        <v>619</v>
      </c>
      <c r="C312" s="2">
        <v>30.496443889999998</v>
      </c>
      <c r="D312" s="2">
        <v>4.9305691190000003</v>
      </c>
      <c r="E312" s="9">
        <v>1.9499999999999999E-8</v>
      </c>
      <c r="F312" s="9">
        <v>3.96E-7</v>
      </c>
      <c r="G312" s="2" t="s">
        <v>8</v>
      </c>
      <c r="H312" s="2" t="s">
        <v>9</v>
      </c>
      <c r="N312" s="9"/>
      <c r="R312" s="9"/>
    </row>
    <row r="313" spans="1:26" x14ac:dyDescent="0.25">
      <c r="A313" s="2" t="s">
        <v>620</v>
      </c>
      <c r="B313" s="2" t="s">
        <v>621</v>
      </c>
      <c r="C313" s="2">
        <v>30.404668699999998</v>
      </c>
      <c r="D313" s="2">
        <v>4.9262209649999997</v>
      </c>
      <c r="E313" s="2">
        <v>2.1077699999999999E-4</v>
      </c>
      <c r="F313" s="2">
        <v>1.5868550000000001E-3</v>
      </c>
      <c r="G313" s="2" t="s">
        <v>8</v>
      </c>
      <c r="H313" s="2" t="s">
        <v>9</v>
      </c>
      <c r="V313" s="9"/>
    </row>
    <row r="314" spans="1:26" x14ac:dyDescent="0.25">
      <c r="A314" s="2" t="s">
        <v>622</v>
      </c>
      <c r="B314" s="2" t="s">
        <v>623</v>
      </c>
      <c r="C314" s="2">
        <v>30.273554260000001</v>
      </c>
      <c r="D314" s="2">
        <v>4.9199861589999996</v>
      </c>
      <c r="E314" s="2">
        <v>4.1615400000000001E-4</v>
      </c>
      <c r="F314" s="2">
        <v>2.8434240000000002E-3</v>
      </c>
      <c r="G314" s="2" t="s">
        <v>8</v>
      </c>
      <c r="H314" s="2" t="s">
        <v>9</v>
      </c>
    </row>
    <row r="315" spans="1:26" x14ac:dyDescent="0.25">
      <c r="A315" s="2" t="s">
        <v>624</v>
      </c>
      <c r="B315" s="2" t="s">
        <v>625</v>
      </c>
      <c r="C315" s="2">
        <v>30.270243220000001</v>
      </c>
      <c r="D315" s="2">
        <v>4.9198283619999996</v>
      </c>
      <c r="E315" s="9">
        <v>1.15E-42</v>
      </c>
      <c r="F315" s="9">
        <v>4.8500000000000002E-40</v>
      </c>
      <c r="G315" s="2" t="s">
        <v>8</v>
      </c>
      <c r="H315" s="2" t="s">
        <v>9</v>
      </c>
      <c r="V315" s="9"/>
    </row>
    <row r="316" spans="1:26" x14ac:dyDescent="0.25">
      <c r="A316" s="2" t="s">
        <v>626</v>
      </c>
      <c r="B316" s="2" t="s">
        <v>627</v>
      </c>
      <c r="C316" s="2">
        <v>30.169301189999999</v>
      </c>
      <c r="D316" s="2">
        <v>4.9150093750000003</v>
      </c>
      <c r="E316" s="9">
        <v>2.5899999999999998E-7</v>
      </c>
      <c r="F316" s="9">
        <v>4.1799999999999998E-6</v>
      </c>
      <c r="G316" s="2" t="s">
        <v>8</v>
      </c>
      <c r="H316" s="2" t="s">
        <v>9</v>
      </c>
      <c r="V316" s="9"/>
    </row>
    <row r="317" spans="1:26" x14ac:dyDescent="0.25">
      <c r="A317" s="2" t="s">
        <v>628</v>
      </c>
      <c r="B317" s="2" t="s">
        <v>629</v>
      </c>
      <c r="C317" s="2">
        <v>30.104130860000001</v>
      </c>
      <c r="D317" s="2">
        <v>4.9118895609999997</v>
      </c>
      <c r="E317" s="9">
        <v>1.8399999999999999E-28</v>
      </c>
      <c r="F317" s="9">
        <v>3.5199999999999998E-26</v>
      </c>
      <c r="G317" s="2" t="s">
        <v>8</v>
      </c>
      <c r="H317" s="2" t="s">
        <v>9</v>
      </c>
      <c r="Z317" s="9"/>
    </row>
    <row r="318" spans="1:26" x14ac:dyDescent="0.25">
      <c r="A318" s="2" t="s">
        <v>630</v>
      </c>
      <c r="B318" s="2" t="s">
        <v>631</v>
      </c>
      <c r="C318" s="2">
        <v>29.85199557</v>
      </c>
      <c r="D318" s="2">
        <v>4.8997554719999998</v>
      </c>
      <c r="E318" s="9">
        <v>3.57E-5</v>
      </c>
      <c r="F318" s="2">
        <v>3.3520000000000002E-4</v>
      </c>
      <c r="G318" s="2" t="s">
        <v>8</v>
      </c>
      <c r="H318" s="2" t="s">
        <v>9</v>
      </c>
      <c r="V318" s="9"/>
      <c r="Z318" s="9"/>
    </row>
    <row r="319" spans="1:26" x14ac:dyDescent="0.25">
      <c r="A319" s="2" t="s">
        <v>632</v>
      </c>
      <c r="B319" s="2" t="s">
        <v>633</v>
      </c>
      <c r="C319" s="2">
        <v>29.795240239999998</v>
      </c>
      <c r="D319" s="2">
        <v>4.8970099749999996</v>
      </c>
      <c r="E319" s="9">
        <v>1.26E-16</v>
      </c>
      <c r="F319" s="9">
        <v>8.9199999999999998E-15</v>
      </c>
      <c r="G319" s="2" t="s">
        <v>8</v>
      </c>
      <c r="H319" s="2" t="s">
        <v>9</v>
      </c>
    </row>
    <row r="320" spans="1:26" x14ac:dyDescent="0.25">
      <c r="A320" s="2" t="s">
        <v>634</v>
      </c>
      <c r="B320" s="2" t="s">
        <v>635</v>
      </c>
      <c r="C320" s="2">
        <v>29.773106500000001</v>
      </c>
      <c r="D320" s="2">
        <v>4.8959378539999996</v>
      </c>
      <c r="E320" s="9">
        <v>1.2800000000000001E-7</v>
      </c>
      <c r="F320" s="9">
        <v>2.2000000000000001E-6</v>
      </c>
      <c r="G320" s="2" t="s">
        <v>8</v>
      </c>
      <c r="H320" s="2" t="s">
        <v>9</v>
      </c>
      <c r="N320" s="9"/>
      <c r="V320" s="9"/>
    </row>
    <row r="321" spans="1:26" x14ac:dyDescent="0.25">
      <c r="A321" s="2" t="s">
        <v>636</v>
      </c>
      <c r="B321" s="2" t="s">
        <v>637</v>
      </c>
      <c r="C321" s="2">
        <v>29.591996829999999</v>
      </c>
      <c r="D321" s="2">
        <v>4.8871351460000003</v>
      </c>
      <c r="E321" s="9">
        <v>5.2199999999999998E-11</v>
      </c>
      <c r="F321" s="9">
        <v>1.6600000000000001E-9</v>
      </c>
      <c r="G321" s="2" t="s">
        <v>8</v>
      </c>
      <c r="H321" s="2" t="s">
        <v>9</v>
      </c>
    </row>
    <row r="322" spans="1:26" x14ac:dyDescent="0.25">
      <c r="A322" s="2" t="s">
        <v>638</v>
      </c>
      <c r="B322" s="2" t="s">
        <v>639</v>
      </c>
      <c r="C322" s="2">
        <v>29.427326799999999</v>
      </c>
      <c r="D322" s="2">
        <v>4.8790845879999996</v>
      </c>
      <c r="E322" s="9">
        <v>2.2900000000000001E-6</v>
      </c>
      <c r="F322" s="9">
        <v>2.9300000000000001E-5</v>
      </c>
      <c r="G322" s="2" t="s">
        <v>8</v>
      </c>
      <c r="H322" s="2" t="s">
        <v>9</v>
      </c>
      <c r="V322" s="9"/>
      <c r="Z322" s="9"/>
    </row>
    <row r="323" spans="1:26" x14ac:dyDescent="0.25">
      <c r="A323" s="2" t="s">
        <v>640</v>
      </c>
      <c r="B323" s="2" t="s">
        <v>641</v>
      </c>
      <c r="C323" s="2">
        <v>29.413674960000002</v>
      </c>
      <c r="D323" s="2">
        <v>4.8784151419999997</v>
      </c>
      <c r="E323" s="9">
        <v>1.2399999999999999E-33</v>
      </c>
      <c r="F323" s="9">
        <v>3.27E-31</v>
      </c>
      <c r="G323" s="2" t="s">
        <v>8</v>
      </c>
      <c r="H323" s="2" t="s">
        <v>9</v>
      </c>
      <c r="N323" s="9"/>
      <c r="V323" s="9"/>
    </row>
    <row r="324" spans="1:26" x14ac:dyDescent="0.25">
      <c r="A324" s="2" t="s">
        <v>642</v>
      </c>
      <c r="B324" s="2" t="s">
        <v>643</v>
      </c>
      <c r="C324" s="2">
        <v>29.35115794</v>
      </c>
      <c r="D324" s="2">
        <v>4.8753455150000002</v>
      </c>
      <c r="E324" s="9">
        <v>1.6399999999999999E-5</v>
      </c>
      <c r="F324" s="2">
        <v>1.69591E-4</v>
      </c>
      <c r="G324" s="2" t="s">
        <v>8</v>
      </c>
      <c r="H324" s="2" t="s">
        <v>9</v>
      </c>
      <c r="V324" s="9"/>
      <c r="Z324" s="9"/>
    </row>
    <row r="325" spans="1:26" x14ac:dyDescent="0.25">
      <c r="A325" s="2" t="s">
        <v>644</v>
      </c>
      <c r="B325" s="2" t="s">
        <v>645</v>
      </c>
      <c r="C325" s="2">
        <v>29.046526289999999</v>
      </c>
      <c r="D325" s="2">
        <v>4.8602937349999999</v>
      </c>
      <c r="E325" s="9">
        <v>1.5500000000000001E-11</v>
      </c>
      <c r="F325" s="9">
        <v>5.39E-10</v>
      </c>
      <c r="G325" s="2" t="s">
        <v>8</v>
      </c>
      <c r="H325" s="2" t="s">
        <v>9</v>
      </c>
      <c r="N325" s="9"/>
      <c r="V325" s="9"/>
    </row>
    <row r="326" spans="1:26" x14ac:dyDescent="0.25">
      <c r="A326" s="2" t="s">
        <v>646</v>
      </c>
      <c r="B326" s="2" t="s">
        <v>647</v>
      </c>
      <c r="C326" s="2">
        <v>28.985325119999999</v>
      </c>
      <c r="D326" s="2">
        <v>4.8572507629999997</v>
      </c>
      <c r="E326" s="9">
        <v>2.0700000000000001E-35</v>
      </c>
      <c r="F326" s="9">
        <v>6.0500000000000002E-33</v>
      </c>
      <c r="G326" s="2" t="s">
        <v>8</v>
      </c>
      <c r="H326" s="2" t="s">
        <v>9</v>
      </c>
      <c r="Z326" s="9"/>
    </row>
    <row r="327" spans="1:26" x14ac:dyDescent="0.25">
      <c r="A327" s="2" t="s">
        <v>648</v>
      </c>
      <c r="B327" s="2" t="s">
        <v>649</v>
      </c>
      <c r="C327" s="2">
        <v>28.814127070000001</v>
      </c>
      <c r="D327" s="2">
        <v>4.8487044089999998</v>
      </c>
      <c r="E327" s="9">
        <v>4.6E-5</v>
      </c>
      <c r="F327" s="2">
        <v>4.1824000000000001E-4</v>
      </c>
      <c r="G327" s="2" t="s">
        <v>8</v>
      </c>
      <c r="H327" s="2" t="s">
        <v>9</v>
      </c>
      <c r="V327" s="9"/>
    </row>
    <row r="328" spans="1:26" x14ac:dyDescent="0.25">
      <c r="A328" s="2" t="s">
        <v>650</v>
      </c>
      <c r="B328" s="2" t="s">
        <v>651</v>
      </c>
      <c r="C328" s="2">
        <v>28.466266959999999</v>
      </c>
      <c r="D328" s="2">
        <v>4.8311814069999999</v>
      </c>
      <c r="E328" s="9">
        <v>2.6700000000000002E-13</v>
      </c>
      <c r="F328" s="9">
        <v>1.2100000000000001E-11</v>
      </c>
      <c r="G328" s="2" t="s">
        <v>8</v>
      </c>
      <c r="H328" s="2" t="s">
        <v>9</v>
      </c>
      <c r="V328" s="9"/>
    </row>
    <row r="329" spans="1:26" x14ac:dyDescent="0.25">
      <c r="A329" s="2" t="s">
        <v>653</v>
      </c>
      <c r="B329" s="2" t="s">
        <v>654</v>
      </c>
      <c r="C329" s="2">
        <v>28.128042170000001</v>
      </c>
      <c r="D329" s="2">
        <v>4.8139372329999999</v>
      </c>
      <c r="E329" s="9">
        <v>4.0500000000000002E-5</v>
      </c>
      <c r="F329" s="2">
        <v>3.7241900000000003E-4</v>
      </c>
      <c r="G329" s="2" t="s">
        <v>8</v>
      </c>
      <c r="H329" s="2" t="s">
        <v>9</v>
      </c>
      <c r="V329" s="9"/>
      <c r="Z329" s="9"/>
    </row>
    <row r="330" spans="1:26" x14ac:dyDescent="0.25">
      <c r="A330" s="2" t="s">
        <v>655</v>
      </c>
      <c r="B330" s="2" t="s">
        <v>656</v>
      </c>
      <c r="C330" s="2">
        <v>28.087765770000001</v>
      </c>
      <c r="D330" s="2">
        <v>4.8118699649999996</v>
      </c>
      <c r="E330" s="9">
        <v>9.7800000000000007E-13</v>
      </c>
      <c r="F330" s="9">
        <v>4.1000000000000001E-11</v>
      </c>
      <c r="G330" s="2" t="s">
        <v>8</v>
      </c>
      <c r="H330" s="2" t="s">
        <v>9</v>
      </c>
      <c r="V330" s="9"/>
      <c r="Z330" s="9"/>
    </row>
    <row r="331" spans="1:26" x14ac:dyDescent="0.25">
      <c r="A331" s="2" t="s">
        <v>657</v>
      </c>
      <c r="B331" s="2" t="s">
        <v>658</v>
      </c>
      <c r="C331" s="2">
        <v>27.94862934</v>
      </c>
      <c r="D331" s="2">
        <v>4.8047056269999997</v>
      </c>
      <c r="E331" s="9">
        <v>2.3900000000000001E-12</v>
      </c>
      <c r="F331" s="9">
        <v>9.4199999999999995E-11</v>
      </c>
      <c r="G331" s="2" t="s">
        <v>8</v>
      </c>
      <c r="H331" s="2" t="s">
        <v>9</v>
      </c>
    </row>
    <row r="332" spans="1:26" x14ac:dyDescent="0.25">
      <c r="A332" s="2" t="s">
        <v>659</v>
      </c>
      <c r="B332" s="2" t="s">
        <v>660</v>
      </c>
      <c r="C332" s="2">
        <v>27.876312200000001</v>
      </c>
      <c r="D332" s="2">
        <v>4.8009678129999998</v>
      </c>
      <c r="E332" s="9">
        <v>8.1899999999999996E-11</v>
      </c>
      <c r="F332" s="9">
        <v>2.5000000000000001E-9</v>
      </c>
      <c r="G332" s="2" t="s">
        <v>8</v>
      </c>
      <c r="H332" s="2" t="s">
        <v>9</v>
      </c>
      <c r="V332" s="9"/>
      <c r="Z332" s="9"/>
    </row>
    <row r="333" spans="1:26" x14ac:dyDescent="0.25">
      <c r="A333" s="2" t="s">
        <v>661</v>
      </c>
      <c r="B333" s="2" t="s">
        <v>662</v>
      </c>
      <c r="C333" s="2">
        <v>27.63029822</v>
      </c>
      <c r="D333" s="2">
        <v>4.7881792279999997</v>
      </c>
      <c r="E333" s="9">
        <v>8.9900000000000003E-5</v>
      </c>
      <c r="F333" s="2">
        <v>7.6114800000000001E-4</v>
      </c>
      <c r="G333" s="2" t="s">
        <v>8</v>
      </c>
      <c r="H333" s="2" t="s">
        <v>9</v>
      </c>
      <c r="N333" s="9"/>
    </row>
    <row r="334" spans="1:26" x14ac:dyDescent="0.25">
      <c r="A334" s="2" t="s">
        <v>663</v>
      </c>
      <c r="B334" s="2" t="s">
        <v>664</v>
      </c>
      <c r="C334" s="2">
        <v>27.332519909999998</v>
      </c>
      <c r="D334" s="2">
        <v>4.7725465700000003</v>
      </c>
      <c r="E334" s="2">
        <v>1.834406E-3</v>
      </c>
      <c r="F334" s="2">
        <v>9.9901139999999996E-3</v>
      </c>
      <c r="G334" s="2" t="s">
        <v>8</v>
      </c>
      <c r="H334" s="2" t="s">
        <v>9</v>
      </c>
      <c r="N334" s="9"/>
      <c r="V334" s="9"/>
    </row>
    <row r="335" spans="1:26" x14ac:dyDescent="0.25">
      <c r="A335" s="2" t="s">
        <v>665</v>
      </c>
      <c r="B335" s="2" t="s">
        <v>666</v>
      </c>
      <c r="C335" s="2">
        <v>26.994547619999999</v>
      </c>
      <c r="D335" s="2">
        <v>4.7545961349999999</v>
      </c>
      <c r="E335" s="2">
        <v>7.2302100000000002E-4</v>
      </c>
      <c r="F335" s="2">
        <v>4.5709569999999996E-3</v>
      </c>
      <c r="G335" s="2" t="s">
        <v>8</v>
      </c>
      <c r="H335" s="2" t="s">
        <v>9</v>
      </c>
      <c r="N335" s="9"/>
    </row>
    <row r="336" spans="1:26" x14ac:dyDescent="0.25">
      <c r="A336" s="2" t="s">
        <v>667</v>
      </c>
      <c r="B336" s="2" t="s">
        <v>668</v>
      </c>
      <c r="C336" s="2">
        <v>26.78084848</v>
      </c>
      <c r="D336" s="2">
        <v>4.7431297639999999</v>
      </c>
      <c r="E336" s="2">
        <v>2.0956699999999999E-4</v>
      </c>
      <c r="F336" s="2">
        <v>1.578872E-3</v>
      </c>
      <c r="G336" s="2" t="s">
        <v>8</v>
      </c>
      <c r="H336" s="2" t="s">
        <v>9</v>
      </c>
      <c r="N336" s="9"/>
    </row>
    <row r="337" spans="1:26" x14ac:dyDescent="0.25">
      <c r="A337" s="2" t="s">
        <v>669</v>
      </c>
      <c r="B337" s="2" t="s">
        <v>670</v>
      </c>
      <c r="C337" s="2">
        <v>26.680799990000001</v>
      </c>
      <c r="D337" s="2">
        <v>4.7377300189999998</v>
      </c>
      <c r="E337" s="9">
        <v>2.6799999999999998E-8</v>
      </c>
      <c r="F337" s="9">
        <v>5.2900000000000004E-7</v>
      </c>
      <c r="G337" s="2" t="s">
        <v>8</v>
      </c>
      <c r="H337" s="2" t="s">
        <v>9</v>
      </c>
      <c r="V337" s="9"/>
    </row>
    <row r="338" spans="1:26" x14ac:dyDescent="0.25">
      <c r="A338" s="2" t="s">
        <v>671</v>
      </c>
      <c r="B338" s="2" t="s">
        <v>672</v>
      </c>
      <c r="C338" s="2">
        <v>26.49198453</v>
      </c>
      <c r="D338" s="2">
        <v>4.727484016</v>
      </c>
      <c r="E338" s="2">
        <v>7.6000299999999998E-4</v>
      </c>
      <c r="F338" s="2">
        <v>4.7543109999999998E-3</v>
      </c>
      <c r="G338" s="2" t="s">
        <v>8</v>
      </c>
      <c r="H338" s="2" t="s">
        <v>9</v>
      </c>
      <c r="N338" s="9"/>
      <c r="V338" s="9"/>
    </row>
    <row r="339" spans="1:26" x14ac:dyDescent="0.25">
      <c r="A339" s="2" t="s">
        <v>673</v>
      </c>
      <c r="B339" s="2" t="s">
        <v>674</v>
      </c>
      <c r="C339" s="2">
        <v>26.319147340000001</v>
      </c>
      <c r="D339" s="2">
        <v>4.7180408460000001</v>
      </c>
      <c r="E339" s="9">
        <v>9.5299999999999995E-38</v>
      </c>
      <c r="F339" s="9">
        <v>3.14E-35</v>
      </c>
      <c r="G339" s="2" t="s">
        <v>8</v>
      </c>
      <c r="H339" s="2" t="s">
        <v>9</v>
      </c>
      <c r="N339" s="9"/>
      <c r="V339" s="9"/>
    </row>
    <row r="340" spans="1:26" x14ac:dyDescent="0.25">
      <c r="A340" s="2" t="s">
        <v>675</v>
      </c>
      <c r="B340" s="2" t="s">
        <v>676</v>
      </c>
      <c r="C340" s="2">
        <v>26.262907909999999</v>
      </c>
      <c r="D340" s="2">
        <v>4.7149547600000004</v>
      </c>
      <c r="E340" s="9">
        <v>1.27E-18</v>
      </c>
      <c r="F340" s="9">
        <v>1.1E-16</v>
      </c>
      <c r="G340" s="2" t="s">
        <v>8</v>
      </c>
      <c r="H340" s="2" t="s">
        <v>9</v>
      </c>
    </row>
    <row r="341" spans="1:26" x14ac:dyDescent="0.25">
      <c r="A341" s="2" t="s">
        <v>677</v>
      </c>
      <c r="B341" s="2" t="s">
        <v>678</v>
      </c>
      <c r="C341" s="2">
        <v>26.182254199999999</v>
      </c>
      <c r="D341" s="2">
        <v>4.7105174080000003</v>
      </c>
      <c r="E341" s="9">
        <v>3.0999999999999999E-15</v>
      </c>
      <c r="F341" s="9">
        <v>1.77E-13</v>
      </c>
      <c r="G341" s="2" t="s">
        <v>8</v>
      </c>
      <c r="H341" s="2" t="s">
        <v>9</v>
      </c>
    </row>
    <row r="342" spans="1:26" x14ac:dyDescent="0.25">
      <c r="A342" s="2" t="s">
        <v>679</v>
      </c>
      <c r="B342" s="2" t="s">
        <v>680</v>
      </c>
      <c r="C342" s="2">
        <v>26.061655989999998</v>
      </c>
      <c r="D342" s="2">
        <v>4.7038568520000004</v>
      </c>
      <c r="E342" s="9">
        <v>5.2400000000000005E-10</v>
      </c>
      <c r="F342" s="9">
        <v>1.42E-8</v>
      </c>
      <c r="G342" s="2" t="s">
        <v>8</v>
      </c>
      <c r="H342" s="2" t="s">
        <v>9</v>
      </c>
      <c r="N342" s="9"/>
      <c r="V342" s="9"/>
    </row>
    <row r="343" spans="1:26" x14ac:dyDescent="0.25">
      <c r="A343" s="2" t="s">
        <v>681</v>
      </c>
      <c r="B343" s="2" t="s">
        <v>682</v>
      </c>
      <c r="C343" s="2">
        <v>25.97977779</v>
      </c>
      <c r="D343" s="2">
        <v>4.699317186</v>
      </c>
      <c r="E343" s="9">
        <v>4.2100000000000002E-7</v>
      </c>
      <c r="F343" s="9">
        <v>6.4300000000000003E-6</v>
      </c>
      <c r="G343" s="2" t="s">
        <v>8</v>
      </c>
      <c r="H343" s="2" t="s">
        <v>9</v>
      </c>
      <c r="N343" s="9"/>
      <c r="V343" s="9"/>
    </row>
    <row r="344" spans="1:26" x14ac:dyDescent="0.25">
      <c r="A344" s="2" t="s">
        <v>683</v>
      </c>
      <c r="B344" s="2" t="s">
        <v>684</v>
      </c>
      <c r="C344" s="2">
        <v>25.892522360000001</v>
      </c>
      <c r="D344" s="2">
        <v>4.6944636089999996</v>
      </c>
      <c r="E344" s="9">
        <v>6.2699999999999999E-8</v>
      </c>
      <c r="F344" s="9">
        <v>1.15E-6</v>
      </c>
      <c r="G344" s="2" t="s">
        <v>8</v>
      </c>
      <c r="H344" s="2" t="s">
        <v>9</v>
      </c>
      <c r="Z344" s="9"/>
    </row>
    <row r="345" spans="1:26" x14ac:dyDescent="0.25">
      <c r="A345" s="2" t="s">
        <v>685</v>
      </c>
      <c r="B345" s="2" t="s">
        <v>686</v>
      </c>
      <c r="C345" s="2">
        <v>25.889226430000001</v>
      </c>
      <c r="D345" s="2">
        <v>4.6942799529999997</v>
      </c>
      <c r="E345" s="9">
        <v>4.1300000000000004E-37</v>
      </c>
      <c r="F345" s="9">
        <v>1.2799999999999999E-34</v>
      </c>
      <c r="G345" s="2" t="s">
        <v>8</v>
      </c>
      <c r="H345" s="2" t="s">
        <v>9</v>
      </c>
      <c r="V345" s="9"/>
    </row>
    <row r="346" spans="1:26" x14ac:dyDescent="0.25">
      <c r="A346" s="2" t="s">
        <v>687</v>
      </c>
      <c r="B346" s="2" t="s">
        <v>550</v>
      </c>
      <c r="C346" s="2">
        <v>25.818436420000001</v>
      </c>
      <c r="D346" s="2">
        <v>4.690329728</v>
      </c>
      <c r="E346" s="2">
        <v>2.3936500000000001E-4</v>
      </c>
      <c r="F346" s="2">
        <v>1.7698239999999999E-3</v>
      </c>
      <c r="G346" s="2" t="s">
        <v>8</v>
      </c>
      <c r="H346" s="2" t="s">
        <v>9</v>
      </c>
      <c r="V346" s="9"/>
    </row>
    <row r="347" spans="1:26" x14ac:dyDescent="0.25">
      <c r="A347" s="2" t="s">
        <v>688</v>
      </c>
      <c r="B347" s="2" t="s">
        <v>689</v>
      </c>
      <c r="C347" s="2">
        <v>25.671968750000001</v>
      </c>
      <c r="D347" s="2">
        <v>4.6821220339999998</v>
      </c>
      <c r="E347" s="2">
        <v>1.4600259999999999E-3</v>
      </c>
      <c r="F347" s="2">
        <v>8.2698140000000003E-3</v>
      </c>
      <c r="G347" s="2" t="s">
        <v>8</v>
      </c>
      <c r="H347" s="2" t="s">
        <v>9</v>
      </c>
      <c r="N347" s="9"/>
    </row>
    <row r="348" spans="1:26" x14ac:dyDescent="0.25">
      <c r="A348" s="2" t="s">
        <v>690</v>
      </c>
      <c r="B348" s="2" t="s">
        <v>691</v>
      </c>
      <c r="C348" s="2">
        <v>25.523483840000001</v>
      </c>
      <c r="D348" s="2">
        <v>4.673753359</v>
      </c>
      <c r="E348" s="9">
        <v>1.85E-7</v>
      </c>
      <c r="F348" s="9">
        <v>3.0699999999999998E-6</v>
      </c>
      <c r="G348" s="2" t="s">
        <v>8</v>
      </c>
      <c r="H348" s="2" t="s">
        <v>9</v>
      </c>
      <c r="V348" s="9"/>
    </row>
    <row r="349" spans="1:26" x14ac:dyDescent="0.25">
      <c r="A349" s="2" t="s">
        <v>692</v>
      </c>
      <c r="B349" s="2" t="s">
        <v>693</v>
      </c>
      <c r="C349" s="2">
        <v>25.45027859</v>
      </c>
      <c r="D349" s="2">
        <v>4.6696095440000001</v>
      </c>
      <c r="E349" s="2">
        <v>8.5947900000000002E-4</v>
      </c>
      <c r="F349" s="2">
        <v>5.2784060000000002E-3</v>
      </c>
      <c r="G349" s="2" t="s">
        <v>8</v>
      </c>
      <c r="H349" s="2" t="s">
        <v>9</v>
      </c>
      <c r="V349" s="9"/>
      <c r="Z349" s="9"/>
    </row>
    <row r="350" spans="1:26" x14ac:dyDescent="0.25">
      <c r="A350" s="2" t="s">
        <v>694</v>
      </c>
      <c r="B350" s="2" t="s">
        <v>695</v>
      </c>
      <c r="C350" s="2">
        <v>25.44276597</v>
      </c>
      <c r="D350" s="2">
        <v>4.6691836139999996</v>
      </c>
      <c r="E350" s="9">
        <v>1.74E-17</v>
      </c>
      <c r="F350" s="9">
        <v>1.36E-15</v>
      </c>
      <c r="G350" s="2" t="s">
        <v>8</v>
      </c>
      <c r="H350" s="2" t="s">
        <v>9</v>
      </c>
      <c r="Z350" s="9"/>
    </row>
    <row r="351" spans="1:26" x14ac:dyDescent="0.25">
      <c r="A351" s="2" t="s">
        <v>696</v>
      </c>
      <c r="B351" s="2" t="s">
        <v>697</v>
      </c>
      <c r="C351" s="2">
        <v>25.345710789999998</v>
      </c>
      <c r="D351" s="2">
        <v>4.6636697180000004</v>
      </c>
      <c r="E351" s="9">
        <v>2.3499999999999999E-29</v>
      </c>
      <c r="F351" s="9">
        <v>4.6799999999999998E-27</v>
      </c>
      <c r="G351" s="2" t="s">
        <v>8</v>
      </c>
      <c r="H351" s="2" t="s">
        <v>9</v>
      </c>
      <c r="V351" s="9"/>
    </row>
    <row r="352" spans="1:26" x14ac:dyDescent="0.25">
      <c r="A352" s="2" t="s">
        <v>698</v>
      </c>
      <c r="B352" s="2" t="s">
        <v>699</v>
      </c>
      <c r="C352" s="2">
        <v>25.1933504</v>
      </c>
      <c r="D352" s="2">
        <v>4.6549710900000001</v>
      </c>
      <c r="E352" s="9">
        <v>2.24E-20</v>
      </c>
      <c r="F352" s="9">
        <v>2.1299999999999998E-18</v>
      </c>
      <c r="G352" s="2" t="s">
        <v>8</v>
      </c>
      <c r="H352" s="2" t="s">
        <v>9</v>
      </c>
      <c r="N352" s="9"/>
      <c r="R352" s="9"/>
    </row>
    <row r="353" spans="1:26" x14ac:dyDescent="0.25">
      <c r="A353" s="2" t="s">
        <v>700</v>
      </c>
      <c r="B353" s="2" t="s">
        <v>701</v>
      </c>
      <c r="C353" s="2">
        <v>25.17269834</v>
      </c>
      <c r="D353" s="2">
        <v>4.6537879660000003</v>
      </c>
      <c r="E353" s="9">
        <v>3.86E-44</v>
      </c>
      <c r="F353" s="9">
        <v>1.7300000000000001E-41</v>
      </c>
      <c r="G353" s="2" t="s">
        <v>8</v>
      </c>
      <c r="H353" s="2" t="s">
        <v>9</v>
      </c>
    </row>
    <row r="354" spans="1:26" x14ac:dyDescent="0.25">
      <c r="A354" s="2" t="s">
        <v>702</v>
      </c>
      <c r="B354" s="2" t="s">
        <v>703</v>
      </c>
      <c r="C354" s="2">
        <v>25.105159799999999</v>
      </c>
      <c r="D354" s="2">
        <v>4.6499120029999998</v>
      </c>
      <c r="E354" s="9">
        <v>1.2500000000000001E-5</v>
      </c>
      <c r="F354" s="2">
        <v>1.3397300000000001E-4</v>
      </c>
      <c r="G354" s="2" t="s">
        <v>8</v>
      </c>
      <c r="H354" s="2" t="s">
        <v>9</v>
      </c>
      <c r="Z354" s="9"/>
    </row>
    <row r="355" spans="1:26" x14ac:dyDescent="0.25">
      <c r="A355" s="2" t="s">
        <v>704</v>
      </c>
      <c r="B355" s="2" t="s">
        <v>705</v>
      </c>
      <c r="C355" s="2">
        <v>25.039197250000001</v>
      </c>
      <c r="D355" s="2">
        <v>4.646116406</v>
      </c>
      <c r="E355" s="9">
        <v>3.1299999999999999E-21</v>
      </c>
      <c r="F355" s="9">
        <v>3.1800000000000001E-19</v>
      </c>
      <c r="G355" s="2" t="s">
        <v>8</v>
      </c>
      <c r="H355" s="2" t="s">
        <v>9</v>
      </c>
      <c r="V355" s="9"/>
    </row>
    <row r="356" spans="1:26" x14ac:dyDescent="0.25">
      <c r="A356" s="2" t="s">
        <v>706</v>
      </c>
      <c r="B356" s="2" t="s">
        <v>707</v>
      </c>
      <c r="C356" s="2">
        <v>24.813828040000001</v>
      </c>
      <c r="D356" s="2">
        <v>4.6330724119999998</v>
      </c>
      <c r="E356" s="9">
        <v>1.61E-12</v>
      </c>
      <c r="F356" s="9">
        <v>6.4600000000000002E-11</v>
      </c>
      <c r="G356" s="2" t="s">
        <v>8</v>
      </c>
      <c r="H356" s="2" t="s">
        <v>9</v>
      </c>
      <c r="V356" s="9"/>
    </row>
    <row r="357" spans="1:26" x14ac:dyDescent="0.25">
      <c r="A357" s="2" t="s">
        <v>708</v>
      </c>
      <c r="B357" s="2" t="s">
        <v>709</v>
      </c>
      <c r="C357" s="2">
        <v>24.600696469999999</v>
      </c>
      <c r="D357" s="2">
        <v>4.6206272549999996</v>
      </c>
      <c r="E357" s="9">
        <v>2.48E-6</v>
      </c>
      <c r="F357" s="9">
        <v>3.15E-5</v>
      </c>
      <c r="G357" s="2" t="s">
        <v>8</v>
      </c>
      <c r="H357" s="2" t="s">
        <v>9</v>
      </c>
      <c r="V357" s="9"/>
    </row>
    <row r="358" spans="1:26" x14ac:dyDescent="0.25">
      <c r="A358" s="2" t="s">
        <v>710</v>
      </c>
      <c r="B358" s="2" t="s">
        <v>711</v>
      </c>
      <c r="C358" s="2">
        <v>24.571504640000001</v>
      </c>
      <c r="D358" s="2">
        <v>4.6189142990000001</v>
      </c>
      <c r="E358" s="9">
        <v>7.6000000000000004E-5</v>
      </c>
      <c r="F358" s="2">
        <v>6.5533599999999996E-4</v>
      </c>
      <c r="G358" s="2" t="s">
        <v>8</v>
      </c>
      <c r="H358" s="2" t="s">
        <v>9</v>
      </c>
      <c r="V358" s="9"/>
    </row>
    <row r="359" spans="1:26" x14ac:dyDescent="0.25">
      <c r="A359" s="2" t="s">
        <v>712</v>
      </c>
      <c r="B359" s="2" t="s">
        <v>713</v>
      </c>
      <c r="C359" s="2">
        <v>24.442930990000001</v>
      </c>
      <c r="D359" s="2">
        <v>4.611345386</v>
      </c>
      <c r="E359" s="9">
        <v>3.9099999999999999E-7</v>
      </c>
      <c r="F359" s="9">
        <v>6.0100000000000001E-6</v>
      </c>
      <c r="G359" s="2" t="s">
        <v>8</v>
      </c>
      <c r="H359" s="2" t="s">
        <v>9</v>
      </c>
      <c r="V359" s="9"/>
    </row>
    <row r="360" spans="1:26" x14ac:dyDescent="0.25">
      <c r="A360" s="2" t="s">
        <v>714</v>
      </c>
      <c r="B360" s="2" t="s">
        <v>715</v>
      </c>
      <c r="C360" s="2">
        <v>24.257419030000001</v>
      </c>
      <c r="D360" s="2">
        <v>4.6003541520000004</v>
      </c>
      <c r="E360" s="2">
        <v>2.2370800000000001E-4</v>
      </c>
      <c r="F360" s="2">
        <v>1.6722550000000001E-3</v>
      </c>
      <c r="G360" s="2" t="s">
        <v>8</v>
      </c>
      <c r="H360" s="2" t="s">
        <v>9</v>
      </c>
    </row>
    <row r="361" spans="1:26" x14ac:dyDescent="0.25">
      <c r="A361" s="2" t="s">
        <v>716</v>
      </c>
      <c r="B361" s="2" t="s">
        <v>717</v>
      </c>
      <c r="C361" s="2">
        <v>24.200477960000001</v>
      </c>
      <c r="D361" s="2">
        <v>4.5969636359999999</v>
      </c>
      <c r="E361" s="2">
        <v>1.446585E-3</v>
      </c>
      <c r="F361" s="2">
        <v>8.2095629999999996E-3</v>
      </c>
      <c r="G361" s="2" t="s">
        <v>8</v>
      </c>
      <c r="H361" s="2" t="s">
        <v>9</v>
      </c>
    </row>
    <row r="362" spans="1:26" x14ac:dyDescent="0.25">
      <c r="A362" s="2" t="s">
        <v>718</v>
      </c>
      <c r="B362" s="2" t="s">
        <v>719</v>
      </c>
      <c r="C362" s="2">
        <v>24.07620099</v>
      </c>
      <c r="D362" s="2">
        <v>4.5895358609999999</v>
      </c>
      <c r="E362" s="2">
        <v>4.40839E-4</v>
      </c>
      <c r="F362" s="2">
        <v>2.985939E-3</v>
      </c>
      <c r="G362" s="2" t="s">
        <v>8</v>
      </c>
      <c r="H362" s="2" t="s">
        <v>9</v>
      </c>
      <c r="V362" s="9"/>
    </row>
    <row r="363" spans="1:26" x14ac:dyDescent="0.25">
      <c r="A363" s="2" t="s">
        <v>720</v>
      </c>
      <c r="B363" s="2" t="s">
        <v>721</v>
      </c>
      <c r="C363" s="2">
        <v>23.995532470000001</v>
      </c>
      <c r="D363" s="2">
        <v>4.5846939219999996</v>
      </c>
      <c r="E363" s="9">
        <v>7.6099999999999996E-10</v>
      </c>
      <c r="F363" s="9">
        <v>2.0100000000000001E-8</v>
      </c>
      <c r="G363" s="2" t="s">
        <v>8</v>
      </c>
      <c r="H363" s="2" t="s">
        <v>9</v>
      </c>
      <c r="N363" s="9"/>
      <c r="V363" s="9"/>
    </row>
    <row r="364" spans="1:26" x14ac:dyDescent="0.25">
      <c r="A364" s="2" t="s">
        <v>722</v>
      </c>
      <c r="B364" s="2" t="s">
        <v>723</v>
      </c>
      <c r="C364" s="2">
        <v>23.978997570000001</v>
      </c>
      <c r="D364" s="2">
        <v>4.5836994439999996</v>
      </c>
      <c r="E364" s="9">
        <v>3.7400000000000002E-6</v>
      </c>
      <c r="F364" s="9">
        <v>4.5399999999999999E-5</v>
      </c>
      <c r="G364" s="2" t="s">
        <v>8</v>
      </c>
      <c r="H364" s="2" t="s">
        <v>9</v>
      </c>
      <c r="N364" s="9"/>
      <c r="V364" s="9"/>
    </row>
    <row r="365" spans="1:26" x14ac:dyDescent="0.25">
      <c r="A365" s="2" t="s">
        <v>724</v>
      </c>
      <c r="B365" s="2" t="s">
        <v>725</v>
      </c>
      <c r="C365" s="2">
        <v>23.937765859999999</v>
      </c>
      <c r="D365" s="2">
        <v>4.5812166049999998</v>
      </c>
      <c r="E365" s="9">
        <v>1.9399999999999999E-63</v>
      </c>
      <c r="F365" s="9">
        <v>3.4100000000000003E-60</v>
      </c>
      <c r="G365" s="2" t="s">
        <v>8</v>
      </c>
      <c r="H365" s="2" t="s">
        <v>9</v>
      </c>
      <c r="V365" s="9"/>
    </row>
    <row r="366" spans="1:26" x14ac:dyDescent="0.25">
      <c r="A366" s="2" t="s">
        <v>726</v>
      </c>
      <c r="B366" s="2" t="s">
        <v>727</v>
      </c>
      <c r="C366" s="2">
        <v>23.826185710000001</v>
      </c>
      <c r="D366" s="2">
        <v>4.5744761069999997</v>
      </c>
      <c r="E366" s="2">
        <v>2.9813300000000001E-4</v>
      </c>
      <c r="F366" s="2">
        <v>2.1324849999999999E-3</v>
      </c>
      <c r="G366" s="2" t="s">
        <v>8</v>
      </c>
      <c r="H366" s="2" t="s">
        <v>9</v>
      </c>
      <c r="N366" s="9"/>
      <c r="V366" s="9"/>
    </row>
    <row r="367" spans="1:26" x14ac:dyDescent="0.25">
      <c r="A367" s="2" t="s">
        <v>728</v>
      </c>
      <c r="B367" s="2" t="s">
        <v>729</v>
      </c>
      <c r="C367" s="2">
        <v>23.810484039999999</v>
      </c>
      <c r="D367" s="2">
        <v>4.5735250440000002</v>
      </c>
      <c r="E367" s="9">
        <v>1.2300000000000001E-6</v>
      </c>
      <c r="F367" s="9">
        <v>1.7E-5</v>
      </c>
      <c r="G367" s="2" t="s">
        <v>8</v>
      </c>
      <c r="H367" s="2" t="s">
        <v>9</v>
      </c>
      <c r="V367" s="9"/>
    </row>
    <row r="368" spans="1:26" x14ac:dyDescent="0.25">
      <c r="A368" s="2" t="s">
        <v>730</v>
      </c>
      <c r="B368" s="2" t="s">
        <v>731</v>
      </c>
      <c r="C368" s="2">
        <v>23.779454319999999</v>
      </c>
      <c r="D368" s="2">
        <v>4.5716437040000004</v>
      </c>
      <c r="E368" s="9">
        <v>5.8199999999999997E-21</v>
      </c>
      <c r="F368" s="9">
        <v>5.8100000000000003E-19</v>
      </c>
      <c r="G368" s="2" t="s">
        <v>8</v>
      </c>
      <c r="H368" s="2" t="s">
        <v>9</v>
      </c>
    </row>
    <row r="369" spans="1:26" x14ac:dyDescent="0.25">
      <c r="A369" s="2" t="s">
        <v>732</v>
      </c>
      <c r="B369" s="2" t="s">
        <v>733</v>
      </c>
      <c r="C369" s="2">
        <v>23.765603370000001</v>
      </c>
      <c r="D369" s="2">
        <v>4.5708031250000003</v>
      </c>
      <c r="E369" s="9">
        <v>1.59E-5</v>
      </c>
      <c r="F369" s="2">
        <v>1.6493500000000001E-4</v>
      </c>
      <c r="G369" s="2" t="s">
        <v>8</v>
      </c>
      <c r="H369" s="2" t="s">
        <v>9</v>
      </c>
      <c r="N369" s="9"/>
      <c r="V369" s="9"/>
    </row>
    <row r="370" spans="1:26" x14ac:dyDescent="0.25">
      <c r="A370" s="2" t="s">
        <v>734</v>
      </c>
      <c r="B370" s="2" t="s">
        <v>735</v>
      </c>
      <c r="C370" s="2">
        <v>23.533936860000001</v>
      </c>
      <c r="D370" s="2">
        <v>4.5566707759999998</v>
      </c>
      <c r="E370" s="9">
        <v>1.7399999999999999E-5</v>
      </c>
      <c r="F370" s="2">
        <v>1.7981299999999999E-4</v>
      </c>
      <c r="G370" s="2" t="s">
        <v>8</v>
      </c>
      <c r="H370" s="2" t="s">
        <v>9</v>
      </c>
      <c r="Z370" s="9"/>
    </row>
    <row r="371" spans="1:26" x14ac:dyDescent="0.25">
      <c r="A371" s="2" t="s">
        <v>736</v>
      </c>
      <c r="B371" s="2" t="s">
        <v>737</v>
      </c>
      <c r="C371" s="2">
        <v>23.448405860000001</v>
      </c>
      <c r="D371" s="2">
        <v>4.5514179400000003</v>
      </c>
      <c r="E371" s="9">
        <v>4.4999999999999997E-21</v>
      </c>
      <c r="F371" s="9">
        <v>4.5499999999999999E-19</v>
      </c>
      <c r="G371" s="2" t="s">
        <v>8</v>
      </c>
      <c r="H371" s="2" t="s">
        <v>9</v>
      </c>
      <c r="V371" s="9"/>
    </row>
    <row r="372" spans="1:26" x14ac:dyDescent="0.25">
      <c r="A372" s="2" t="s">
        <v>738</v>
      </c>
      <c r="B372" s="2" t="s">
        <v>739</v>
      </c>
      <c r="C372" s="2">
        <v>23.036773449999998</v>
      </c>
      <c r="D372" s="2">
        <v>4.5258667609999996</v>
      </c>
      <c r="E372" s="9">
        <v>5.2899999999999997E-9</v>
      </c>
      <c r="F372" s="9">
        <v>1.1899999999999999E-7</v>
      </c>
      <c r="G372" s="2" t="s">
        <v>8</v>
      </c>
      <c r="H372" s="2" t="s">
        <v>9</v>
      </c>
      <c r="V372" s="9"/>
    </row>
    <row r="373" spans="1:26" x14ac:dyDescent="0.25">
      <c r="A373" s="2" t="s">
        <v>740</v>
      </c>
      <c r="B373" s="2" t="s">
        <v>741</v>
      </c>
      <c r="C373" s="2">
        <v>22.74860726</v>
      </c>
      <c r="D373" s="2">
        <v>4.5077063170000002</v>
      </c>
      <c r="E373" s="9">
        <v>3.4E-5</v>
      </c>
      <c r="F373" s="2">
        <v>3.2102699999999999E-4</v>
      </c>
      <c r="G373" s="2" t="s">
        <v>8</v>
      </c>
      <c r="H373" s="2" t="s">
        <v>9</v>
      </c>
      <c r="V373" s="9"/>
      <c r="Z373" s="9"/>
    </row>
    <row r="374" spans="1:26" x14ac:dyDescent="0.25">
      <c r="A374" s="2" t="s">
        <v>742</v>
      </c>
      <c r="B374" s="2" t="s">
        <v>375</v>
      </c>
      <c r="C374" s="2">
        <v>22.61414916</v>
      </c>
      <c r="D374" s="2">
        <v>4.4991538120000003</v>
      </c>
      <c r="E374" s="9">
        <v>6.6800000000000004E-6</v>
      </c>
      <c r="F374" s="9">
        <v>7.6600000000000005E-5</v>
      </c>
      <c r="G374" s="2" t="s">
        <v>8</v>
      </c>
      <c r="H374" s="2" t="s">
        <v>9</v>
      </c>
      <c r="V374" s="9"/>
    </row>
    <row r="375" spans="1:26" x14ac:dyDescent="0.25">
      <c r="A375" s="2" t="s">
        <v>743</v>
      </c>
      <c r="B375" s="2" t="s">
        <v>744</v>
      </c>
      <c r="C375" s="2">
        <v>22.523420260000002</v>
      </c>
      <c r="D375" s="2">
        <v>4.4933540169999997</v>
      </c>
      <c r="E375" s="9">
        <v>8.5899999999999997E-31</v>
      </c>
      <c r="F375" s="9">
        <v>1.95E-28</v>
      </c>
      <c r="G375" s="2" t="s">
        <v>8</v>
      </c>
      <c r="H375" s="2" t="s">
        <v>9</v>
      </c>
      <c r="N375" s="9"/>
      <c r="V375" s="9"/>
    </row>
    <row r="376" spans="1:26" x14ac:dyDescent="0.25">
      <c r="A376" s="2" t="s">
        <v>745</v>
      </c>
      <c r="B376" s="2" t="s">
        <v>746</v>
      </c>
      <c r="C376" s="2">
        <v>22.473005149999999</v>
      </c>
      <c r="D376" s="2">
        <v>4.4901211529999996</v>
      </c>
      <c r="E376" s="9">
        <v>6.02E-6</v>
      </c>
      <c r="F376" s="9">
        <v>6.9599999999999998E-5</v>
      </c>
      <c r="G376" s="2" t="s">
        <v>8</v>
      </c>
      <c r="H376" s="2" t="s">
        <v>9</v>
      </c>
      <c r="V376" s="9"/>
      <c r="Z376" s="9"/>
    </row>
    <row r="377" spans="1:26" x14ac:dyDescent="0.25">
      <c r="A377" s="2" t="s">
        <v>747</v>
      </c>
      <c r="B377" s="2" t="s">
        <v>748</v>
      </c>
      <c r="C377" s="2">
        <v>22.346680079999999</v>
      </c>
      <c r="D377" s="2">
        <v>4.4819886090000001</v>
      </c>
      <c r="E377" s="9">
        <v>4.6199999999999997E-8</v>
      </c>
      <c r="F377" s="9">
        <v>8.7400000000000002E-7</v>
      </c>
      <c r="G377" s="2" t="s">
        <v>8</v>
      </c>
      <c r="H377" s="2" t="s">
        <v>9</v>
      </c>
      <c r="N377" s="9"/>
    </row>
    <row r="378" spans="1:26" x14ac:dyDescent="0.25">
      <c r="A378" s="2" t="s">
        <v>749</v>
      </c>
      <c r="B378" s="2" t="s">
        <v>750</v>
      </c>
      <c r="C378" s="2">
        <v>22.332735840000002</v>
      </c>
      <c r="D378" s="2">
        <v>4.4810880920000002</v>
      </c>
      <c r="E378" s="9">
        <v>1.1600000000000001E-27</v>
      </c>
      <c r="F378" s="9">
        <v>2.04E-25</v>
      </c>
      <c r="G378" s="2" t="s">
        <v>8</v>
      </c>
      <c r="H378" s="2" t="s">
        <v>9</v>
      </c>
      <c r="V378" s="9"/>
    </row>
    <row r="379" spans="1:26" x14ac:dyDescent="0.25">
      <c r="A379" s="2" t="s">
        <v>751</v>
      </c>
      <c r="B379" s="2" t="s">
        <v>752</v>
      </c>
      <c r="C379" s="2">
        <v>22.31204322</v>
      </c>
      <c r="D379" s="2">
        <v>4.479750729</v>
      </c>
      <c r="E379" s="9">
        <v>1.51E-34</v>
      </c>
      <c r="F379" s="9">
        <v>4.2399999999999997E-32</v>
      </c>
      <c r="G379" s="2" t="s">
        <v>8</v>
      </c>
      <c r="H379" s="2" t="s">
        <v>9</v>
      </c>
      <c r="N379" s="9"/>
      <c r="V379" s="9"/>
    </row>
    <row r="380" spans="1:26" x14ac:dyDescent="0.25">
      <c r="A380" s="2" t="s">
        <v>753</v>
      </c>
      <c r="B380" s="2" t="s">
        <v>754</v>
      </c>
      <c r="C380" s="2">
        <v>22.202223960000001</v>
      </c>
      <c r="D380" s="2">
        <v>4.472632291</v>
      </c>
      <c r="E380" s="9">
        <v>8.2500000000000001E-46</v>
      </c>
      <c r="F380" s="9">
        <v>3.9500000000000002E-43</v>
      </c>
      <c r="G380" s="2" t="s">
        <v>8</v>
      </c>
      <c r="H380" s="2" t="s">
        <v>9</v>
      </c>
    </row>
    <row r="381" spans="1:26" x14ac:dyDescent="0.25">
      <c r="A381" s="2" t="s">
        <v>755</v>
      </c>
      <c r="B381" s="2" t="s">
        <v>756</v>
      </c>
      <c r="C381" s="2">
        <v>21.968802119999999</v>
      </c>
      <c r="D381" s="2">
        <v>4.4573843020000004</v>
      </c>
      <c r="E381" s="9">
        <v>1.65E-15</v>
      </c>
      <c r="F381" s="9">
        <v>9.7999999999999999E-14</v>
      </c>
      <c r="G381" s="2" t="s">
        <v>8</v>
      </c>
      <c r="H381" s="2" t="s">
        <v>9</v>
      </c>
      <c r="V381" s="9"/>
    </row>
    <row r="382" spans="1:26" x14ac:dyDescent="0.25">
      <c r="A382" s="2" t="s">
        <v>757</v>
      </c>
      <c r="B382" s="2" t="s">
        <v>758</v>
      </c>
      <c r="C382" s="2">
        <v>21.93383919</v>
      </c>
      <c r="D382" s="2">
        <v>4.4550864509999997</v>
      </c>
      <c r="E382" s="9">
        <v>9.7999999999999996E-23</v>
      </c>
      <c r="F382" s="9">
        <v>1.12E-20</v>
      </c>
      <c r="G382" s="2" t="s">
        <v>8</v>
      </c>
      <c r="H382" s="2" t="s">
        <v>9</v>
      </c>
    </row>
    <row r="383" spans="1:26" x14ac:dyDescent="0.25">
      <c r="A383" s="2" t="s">
        <v>759</v>
      </c>
      <c r="B383" s="2" t="s">
        <v>760</v>
      </c>
      <c r="C383" s="2">
        <v>21.748317929999999</v>
      </c>
      <c r="D383" s="2">
        <v>4.4428319189999996</v>
      </c>
      <c r="E383" s="2">
        <v>2.4241700000000001E-4</v>
      </c>
      <c r="F383" s="2">
        <v>1.7867429999999999E-3</v>
      </c>
      <c r="G383" s="2" t="s">
        <v>8</v>
      </c>
      <c r="H383" s="2" t="s">
        <v>9</v>
      </c>
      <c r="Z383" s="9"/>
    </row>
    <row r="384" spans="1:26" x14ac:dyDescent="0.25">
      <c r="A384" s="2" t="s">
        <v>761</v>
      </c>
      <c r="B384" s="2" t="s">
        <v>762</v>
      </c>
      <c r="C384" s="2">
        <v>21.715233770000001</v>
      </c>
      <c r="D384" s="2">
        <v>4.4406355780000002</v>
      </c>
      <c r="E384" s="9">
        <v>7.8700000000000004E-39</v>
      </c>
      <c r="F384" s="9">
        <v>2.8100000000000001E-36</v>
      </c>
      <c r="G384" s="2" t="s">
        <v>8</v>
      </c>
      <c r="H384" s="2" t="s">
        <v>9</v>
      </c>
      <c r="Z384" s="9"/>
    </row>
    <row r="385" spans="1:26" x14ac:dyDescent="0.25">
      <c r="A385" s="2" t="s">
        <v>763</v>
      </c>
      <c r="B385" s="2" t="s">
        <v>764</v>
      </c>
      <c r="C385" s="2">
        <v>21.590738179999999</v>
      </c>
      <c r="D385" s="2">
        <v>4.4323406649999999</v>
      </c>
      <c r="E385" s="9">
        <v>3.5200000000000002E-30</v>
      </c>
      <c r="F385" s="9">
        <v>7.2599999999999998E-28</v>
      </c>
      <c r="G385" s="2" t="s">
        <v>8</v>
      </c>
      <c r="H385" s="2" t="s">
        <v>9</v>
      </c>
    </row>
    <row r="386" spans="1:26" x14ac:dyDescent="0.25">
      <c r="A386" s="2" t="s">
        <v>765</v>
      </c>
      <c r="B386" s="2" t="s">
        <v>766</v>
      </c>
      <c r="C386" s="2">
        <v>21.224366280000002</v>
      </c>
      <c r="D386" s="2">
        <v>4.4076495729999996</v>
      </c>
      <c r="E386" s="9">
        <v>2.4799999999999999E-14</v>
      </c>
      <c r="F386" s="9">
        <v>1.27E-12</v>
      </c>
      <c r="G386" s="2" t="s">
        <v>8</v>
      </c>
      <c r="H386" s="2" t="s">
        <v>9</v>
      </c>
    </row>
    <row r="387" spans="1:26" x14ac:dyDescent="0.25">
      <c r="A387" s="2" t="s">
        <v>767</v>
      </c>
      <c r="B387" s="2" t="s">
        <v>768</v>
      </c>
      <c r="C387" s="2">
        <v>21.15408944</v>
      </c>
      <c r="D387" s="2">
        <v>4.4028646829999998</v>
      </c>
      <c r="E387" s="9">
        <v>1.15E-5</v>
      </c>
      <c r="F387" s="2">
        <v>1.25754E-4</v>
      </c>
      <c r="G387" s="2" t="s">
        <v>8</v>
      </c>
      <c r="H387" s="2" t="s">
        <v>9</v>
      </c>
    </row>
    <row r="388" spans="1:26" x14ac:dyDescent="0.25">
      <c r="A388" s="2" t="s">
        <v>769</v>
      </c>
      <c r="B388" s="2" t="s">
        <v>770</v>
      </c>
      <c r="C388" s="2">
        <v>21.067326099999999</v>
      </c>
      <c r="D388" s="2">
        <v>4.3969353120000001</v>
      </c>
      <c r="E388" s="9">
        <v>5.0199999999999999E-29</v>
      </c>
      <c r="F388" s="9">
        <v>9.8800000000000002E-27</v>
      </c>
      <c r="G388" s="2" t="s">
        <v>8</v>
      </c>
      <c r="H388" s="2" t="s">
        <v>9</v>
      </c>
      <c r="V388" s="9"/>
      <c r="Z388" s="9"/>
    </row>
    <row r="389" spans="1:26" x14ac:dyDescent="0.25">
      <c r="A389" s="2" t="s">
        <v>771</v>
      </c>
      <c r="B389" s="2" t="s">
        <v>772</v>
      </c>
      <c r="C389" s="2">
        <v>20.83890585</v>
      </c>
      <c r="D389" s="2">
        <v>4.381207625</v>
      </c>
      <c r="E389" s="9">
        <v>1.5999999999999999E-5</v>
      </c>
      <c r="F389" s="2">
        <v>1.6622800000000001E-4</v>
      </c>
      <c r="G389" s="2" t="s">
        <v>8</v>
      </c>
      <c r="H389" s="2" t="s">
        <v>9</v>
      </c>
      <c r="V389" s="9"/>
      <c r="Z389" s="9"/>
    </row>
    <row r="390" spans="1:26" x14ac:dyDescent="0.25">
      <c r="A390" s="2" t="s">
        <v>773</v>
      </c>
      <c r="B390" s="2" t="s">
        <v>774</v>
      </c>
      <c r="C390" s="2">
        <v>20.675342969999999</v>
      </c>
      <c r="D390" s="2">
        <v>4.369839357</v>
      </c>
      <c r="E390" s="9">
        <v>1.4999999999999999E-30</v>
      </c>
      <c r="F390" s="9">
        <v>3.2500000000000002E-28</v>
      </c>
      <c r="G390" s="2" t="s">
        <v>8</v>
      </c>
      <c r="H390" s="2" t="s">
        <v>9</v>
      </c>
      <c r="V390" s="9"/>
      <c r="Z390" s="9"/>
    </row>
    <row r="391" spans="1:26" x14ac:dyDescent="0.25">
      <c r="A391" s="2" t="s">
        <v>775</v>
      </c>
      <c r="B391" s="2" t="s">
        <v>776</v>
      </c>
      <c r="C391" s="2">
        <v>20.55860663</v>
      </c>
      <c r="D391" s="2">
        <v>4.3616705830000004</v>
      </c>
      <c r="E391" s="9">
        <v>2.3999999999999999E-12</v>
      </c>
      <c r="F391" s="9">
        <v>9.4199999999999995E-11</v>
      </c>
      <c r="G391" s="2" t="s">
        <v>8</v>
      </c>
      <c r="H391" s="2" t="s">
        <v>9</v>
      </c>
      <c r="V391" s="9"/>
    </row>
    <row r="392" spans="1:26" x14ac:dyDescent="0.25">
      <c r="A392" s="2" t="s">
        <v>778</v>
      </c>
      <c r="B392" s="2" t="s">
        <v>779</v>
      </c>
      <c r="C392" s="2">
        <v>20.446232210000002</v>
      </c>
      <c r="D392" s="2">
        <v>4.3537631059999997</v>
      </c>
      <c r="E392" s="9">
        <v>1.8300000000000001E-19</v>
      </c>
      <c r="F392" s="9">
        <v>1.6399999999999999E-17</v>
      </c>
      <c r="G392" s="2" t="s">
        <v>8</v>
      </c>
      <c r="H392" s="2" t="s">
        <v>9</v>
      </c>
    </row>
    <row r="393" spans="1:26" x14ac:dyDescent="0.25">
      <c r="A393" s="2" t="s">
        <v>780</v>
      </c>
      <c r="B393" s="2" t="s">
        <v>781</v>
      </c>
      <c r="C393" s="2">
        <v>20.35428559</v>
      </c>
      <c r="D393" s="2">
        <v>4.3472606799999998</v>
      </c>
      <c r="E393" s="9">
        <v>3.4800000000000002E-22</v>
      </c>
      <c r="F393" s="9">
        <v>3.7600000000000002E-20</v>
      </c>
      <c r="G393" s="2" t="s">
        <v>8</v>
      </c>
      <c r="H393" s="2" t="s">
        <v>9</v>
      </c>
      <c r="V393" s="9"/>
    </row>
    <row r="394" spans="1:26" x14ac:dyDescent="0.25">
      <c r="A394" s="2" t="s">
        <v>782</v>
      </c>
      <c r="B394" s="2" t="s">
        <v>783</v>
      </c>
      <c r="C394" s="2">
        <v>20.105654340000001</v>
      </c>
      <c r="D394" s="2">
        <v>4.3295293849999998</v>
      </c>
      <c r="E394" s="9">
        <v>4.0099999999999998E-39</v>
      </c>
      <c r="F394" s="9">
        <v>1.4599999999999999E-36</v>
      </c>
      <c r="G394" s="2" t="s">
        <v>8</v>
      </c>
      <c r="H394" s="2" t="s">
        <v>9</v>
      </c>
      <c r="V394" s="9"/>
      <c r="Z394" s="9"/>
    </row>
    <row r="395" spans="1:26" x14ac:dyDescent="0.25">
      <c r="A395" s="2" t="s">
        <v>784</v>
      </c>
      <c r="B395" s="2" t="s">
        <v>785</v>
      </c>
      <c r="C395" s="2">
        <v>20.087949869999999</v>
      </c>
      <c r="D395" s="2">
        <v>4.3282584289999999</v>
      </c>
      <c r="E395" s="9">
        <v>3.4200000000000001E-13</v>
      </c>
      <c r="F395" s="9">
        <v>1.5300000000000001E-11</v>
      </c>
      <c r="G395" s="2" t="s">
        <v>8</v>
      </c>
      <c r="H395" s="2" t="s">
        <v>9</v>
      </c>
      <c r="V395" s="9"/>
      <c r="Z395" s="9"/>
    </row>
    <row r="396" spans="1:26" x14ac:dyDescent="0.25">
      <c r="A396" s="2" t="s">
        <v>786</v>
      </c>
      <c r="B396" s="2" t="s">
        <v>787</v>
      </c>
      <c r="C396" s="2">
        <v>20.054655289999999</v>
      </c>
      <c r="D396" s="2">
        <v>4.3258652629999998</v>
      </c>
      <c r="E396" s="9">
        <v>1.0899999999999999E-52</v>
      </c>
      <c r="F396" s="9">
        <v>8.4899999999999999E-50</v>
      </c>
      <c r="G396" s="2" t="s">
        <v>8</v>
      </c>
      <c r="H396" s="2" t="s">
        <v>9</v>
      </c>
      <c r="N396" s="9"/>
      <c r="V396" s="9"/>
    </row>
    <row r="397" spans="1:26" x14ac:dyDescent="0.25">
      <c r="A397" s="2" t="s">
        <v>788</v>
      </c>
      <c r="B397" s="2" t="s">
        <v>789</v>
      </c>
      <c r="C397" s="2">
        <v>19.96517158</v>
      </c>
      <c r="D397" s="2">
        <v>4.3194135649999996</v>
      </c>
      <c r="E397" s="9">
        <v>4.3400000000000001E-34</v>
      </c>
      <c r="F397" s="9">
        <v>1.19E-31</v>
      </c>
      <c r="G397" s="2" t="s">
        <v>8</v>
      </c>
      <c r="H397" s="2" t="s">
        <v>9</v>
      </c>
    </row>
    <row r="398" spans="1:26" x14ac:dyDescent="0.25">
      <c r="A398" s="2" t="s">
        <v>790</v>
      </c>
      <c r="B398" s="2" t="s">
        <v>791</v>
      </c>
      <c r="C398" s="2">
        <v>19.759102980000002</v>
      </c>
      <c r="D398" s="2">
        <v>4.3044455480000003</v>
      </c>
      <c r="E398" s="9">
        <v>1.4099999999999999E-20</v>
      </c>
      <c r="F398" s="9">
        <v>1.38E-18</v>
      </c>
      <c r="G398" s="2" t="s">
        <v>8</v>
      </c>
      <c r="H398" s="2" t="s">
        <v>9</v>
      </c>
      <c r="Z398" s="9"/>
    </row>
    <row r="399" spans="1:26" x14ac:dyDescent="0.25">
      <c r="A399" s="2" t="s">
        <v>792</v>
      </c>
      <c r="B399" s="2" t="s">
        <v>793</v>
      </c>
      <c r="C399" s="2">
        <v>19.75620945</v>
      </c>
      <c r="D399" s="2">
        <v>4.3042342639999998</v>
      </c>
      <c r="E399" s="9">
        <v>2.2599999999999999E-32</v>
      </c>
      <c r="F399" s="9">
        <v>5.5999999999999998E-30</v>
      </c>
      <c r="G399" s="2" t="s">
        <v>8</v>
      </c>
      <c r="H399" s="2" t="s">
        <v>9</v>
      </c>
      <c r="V399" s="9"/>
    </row>
    <row r="400" spans="1:26" x14ac:dyDescent="0.25">
      <c r="A400" s="2" t="s">
        <v>794</v>
      </c>
      <c r="B400" s="2" t="s">
        <v>795</v>
      </c>
      <c r="C400" s="2">
        <v>19.649233169999999</v>
      </c>
      <c r="D400" s="2">
        <v>4.2964011060000002</v>
      </c>
      <c r="E400" s="2">
        <v>1.6075900000000001E-3</v>
      </c>
      <c r="F400" s="2">
        <v>8.9421399999999995E-3</v>
      </c>
      <c r="G400" s="2" t="s">
        <v>8</v>
      </c>
      <c r="H400" s="2" t="s">
        <v>9</v>
      </c>
      <c r="N400" s="9"/>
    </row>
    <row r="401" spans="1:26" x14ac:dyDescent="0.25">
      <c r="A401" s="2" t="s">
        <v>796</v>
      </c>
      <c r="B401" s="2" t="s">
        <v>797</v>
      </c>
      <c r="C401" s="2">
        <v>19.642808899999999</v>
      </c>
      <c r="D401" s="2">
        <v>4.2959293430000001</v>
      </c>
      <c r="E401" s="9">
        <v>7.3600000000000003E-17</v>
      </c>
      <c r="F401" s="9">
        <v>5.4199999999999997E-15</v>
      </c>
      <c r="G401" s="2" t="s">
        <v>8</v>
      </c>
      <c r="H401" s="2" t="s">
        <v>9</v>
      </c>
    </row>
    <row r="402" spans="1:26" x14ac:dyDescent="0.25">
      <c r="A402" s="2" t="s">
        <v>798</v>
      </c>
      <c r="B402" s="2" t="s">
        <v>799</v>
      </c>
      <c r="C402" s="2">
        <v>19.59887501</v>
      </c>
      <c r="D402" s="2">
        <v>4.2926989400000002</v>
      </c>
      <c r="E402" s="9">
        <v>4.3800000000000004E-6</v>
      </c>
      <c r="F402" s="9">
        <v>5.2500000000000002E-5</v>
      </c>
      <c r="G402" s="2" t="s">
        <v>8</v>
      </c>
      <c r="H402" s="2" t="s">
        <v>9</v>
      </c>
      <c r="N402" s="9"/>
      <c r="R402" s="9"/>
      <c r="V402" s="9"/>
    </row>
    <row r="403" spans="1:26" x14ac:dyDescent="0.25">
      <c r="A403" s="2" t="s">
        <v>800</v>
      </c>
      <c r="B403" s="2" t="s">
        <v>801</v>
      </c>
      <c r="C403" s="2">
        <v>19.586613459999999</v>
      </c>
      <c r="D403" s="2">
        <v>4.2917960710000003</v>
      </c>
      <c r="E403" s="9">
        <v>1.4100000000000001E-7</v>
      </c>
      <c r="F403" s="9">
        <v>2.3999999999999999E-6</v>
      </c>
      <c r="G403" s="2" t="s">
        <v>8</v>
      </c>
      <c r="H403" s="2" t="s">
        <v>9</v>
      </c>
      <c r="V403" s="9"/>
    </row>
    <row r="404" spans="1:26" x14ac:dyDescent="0.25">
      <c r="A404" s="2" t="s">
        <v>802</v>
      </c>
      <c r="B404" s="2" t="s">
        <v>803</v>
      </c>
      <c r="C404" s="2">
        <v>19.355004820000001</v>
      </c>
      <c r="D404" s="2">
        <v>4.2746347619999998</v>
      </c>
      <c r="E404" s="9">
        <v>5.4499999999999996E-12</v>
      </c>
      <c r="F404" s="9">
        <v>2.02E-10</v>
      </c>
      <c r="G404" s="2" t="s">
        <v>8</v>
      </c>
      <c r="H404" s="2" t="s">
        <v>9</v>
      </c>
      <c r="V404" s="9"/>
    </row>
    <row r="405" spans="1:26" x14ac:dyDescent="0.25">
      <c r="A405" s="2" t="s">
        <v>804</v>
      </c>
      <c r="B405" s="2" t="s">
        <v>805</v>
      </c>
      <c r="C405" s="2">
        <v>19.083487609999999</v>
      </c>
      <c r="D405" s="2">
        <v>4.2542529499999997</v>
      </c>
      <c r="E405" s="9">
        <v>6.5500000000000001E-27</v>
      </c>
      <c r="F405" s="9">
        <v>1.05E-24</v>
      </c>
      <c r="G405" s="2" t="s">
        <v>8</v>
      </c>
      <c r="H405" s="2" t="s">
        <v>9</v>
      </c>
      <c r="N405" s="9"/>
    </row>
    <row r="406" spans="1:26" x14ac:dyDescent="0.25">
      <c r="A406" s="2" t="s">
        <v>806</v>
      </c>
      <c r="B406" s="2" t="s">
        <v>807</v>
      </c>
      <c r="C406" s="2">
        <v>19.017659550000001</v>
      </c>
      <c r="D406" s="2">
        <v>4.2492678039999996</v>
      </c>
      <c r="E406" s="9">
        <v>4.3899999999999998E-16</v>
      </c>
      <c r="F406" s="9">
        <v>2.8900000000000002E-14</v>
      </c>
      <c r="G406" s="2" t="s">
        <v>8</v>
      </c>
      <c r="H406" s="2" t="s">
        <v>9</v>
      </c>
    </row>
    <row r="407" spans="1:26" x14ac:dyDescent="0.25">
      <c r="A407" s="2" t="s">
        <v>808</v>
      </c>
      <c r="B407" s="2" t="s">
        <v>809</v>
      </c>
      <c r="C407" s="2">
        <v>18.98731785</v>
      </c>
      <c r="D407" s="2">
        <v>4.2469642189999997</v>
      </c>
      <c r="E407" s="9">
        <v>2.7900000000000002E-21</v>
      </c>
      <c r="F407" s="9">
        <v>2.8600000000000001E-19</v>
      </c>
      <c r="G407" s="2" t="s">
        <v>8</v>
      </c>
      <c r="H407" s="2" t="s">
        <v>9</v>
      </c>
      <c r="N407" s="9"/>
      <c r="V407" s="9"/>
    </row>
    <row r="408" spans="1:26" x14ac:dyDescent="0.25">
      <c r="A408" s="2" t="s">
        <v>810</v>
      </c>
      <c r="B408" s="2" t="s">
        <v>811</v>
      </c>
      <c r="C408" s="2">
        <v>18.938628609999999</v>
      </c>
      <c r="D408" s="2">
        <v>4.2432599599999996</v>
      </c>
      <c r="E408" s="9">
        <v>1.65E-10</v>
      </c>
      <c r="F408" s="9">
        <v>4.7699999999999999E-9</v>
      </c>
      <c r="G408" s="2" t="s">
        <v>8</v>
      </c>
      <c r="H408" s="2" t="s">
        <v>9</v>
      </c>
      <c r="N408" s="9"/>
      <c r="V408" s="9"/>
    </row>
    <row r="409" spans="1:26" x14ac:dyDescent="0.25">
      <c r="A409" s="2" t="s">
        <v>812</v>
      </c>
      <c r="B409" s="2" t="s">
        <v>813</v>
      </c>
      <c r="C409" s="2">
        <v>18.812099419999999</v>
      </c>
      <c r="D409" s="2">
        <v>4.2335889570000003</v>
      </c>
      <c r="E409" s="9">
        <v>3.5400000000000002E-9</v>
      </c>
      <c r="F409" s="9">
        <v>8.2300000000000002E-8</v>
      </c>
      <c r="G409" s="2" t="s">
        <v>8</v>
      </c>
      <c r="H409" s="2" t="s">
        <v>9</v>
      </c>
      <c r="N409" s="9"/>
      <c r="V409" s="9"/>
    </row>
    <row r="410" spans="1:26" x14ac:dyDescent="0.25">
      <c r="A410" s="2" t="s">
        <v>814</v>
      </c>
      <c r="B410" s="2" t="s">
        <v>815</v>
      </c>
      <c r="C410" s="2">
        <v>18.752625089999999</v>
      </c>
      <c r="D410" s="2">
        <v>4.2290206599999998</v>
      </c>
      <c r="E410" s="9">
        <v>1.8699999999999999E-7</v>
      </c>
      <c r="F410" s="9">
        <v>3.1E-6</v>
      </c>
      <c r="G410" s="2" t="s">
        <v>8</v>
      </c>
      <c r="H410" s="2" t="s">
        <v>9</v>
      </c>
      <c r="V410" s="9"/>
    </row>
    <row r="411" spans="1:26" x14ac:dyDescent="0.25">
      <c r="A411" s="2" t="s">
        <v>816</v>
      </c>
      <c r="B411" s="2" t="s">
        <v>817</v>
      </c>
      <c r="C411" s="2">
        <v>18.727363319999998</v>
      </c>
      <c r="D411" s="2">
        <v>4.2270758879999999</v>
      </c>
      <c r="E411" s="9">
        <v>7.4999999999999993E-5</v>
      </c>
      <c r="F411" s="2">
        <v>6.4703199999999997E-4</v>
      </c>
      <c r="G411" s="2" t="s">
        <v>8</v>
      </c>
      <c r="H411" s="2" t="s">
        <v>9</v>
      </c>
      <c r="R411" s="9"/>
    </row>
    <row r="412" spans="1:26" x14ac:dyDescent="0.25">
      <c r="A412" s="2" t="s">
        <v>818</v>
      </c>
      <c r="B412" s="2" t="s">
        <v>819</v>
      </c>
      <c r="C412" s="2">
        <v>18.683254850000001</v>
      </c>
      <c r="D412" s="2">
        <v>4.2236739070000002</v>
      </c>
      <c r="E412" s="9">
        <v>4.8999999999999998E-32</v>
      </c>
      <c r="F412" s="9">
        <v>1.2E-29</v>
      </c>
      <c r="G412" s="2" t="s">
        <v>8</v>
      </c>
      <c r="H412" s="2" t="s">
        <v>9</v>
      </c>
      <c r="V412" s="9"/>
      <c r="Z412" s="9"/>
    </row>
    <row r="413" spans="1:26" x14ac:dyDescent="0.25">
      <c r="A413" s="2" t="s">
        <v>820</v>
      </c>
      <c r="B413" s="2" t="s">
        <v>821</v>
      </c>
      <c r="C413" s="2">
        <v>18.476237730000001</v>
      </c>
      <c r="D413" s="2">
        <v>4.2075991090000002</v>
      </c>
      <c r="E413" s="9">
        <v>1.11E-14</v>
      </c>
      <c r="F413" s="9">
        <v>5.8500000000000003E-13</v>
      </c>
      <c r="G413" s="2" t="s">
        <v>8</v>
      </c>
      <c r="H413" s="2" t="s">
        <v>9</v>
      </c>
      <c r="V413" s="9"/>
      <c r="Z413" s="9"/>
    </row>
    <row r="414" spans="1:26" x14ac:dyDescent="0.25">
      <c r="A414" s="2" t="s">
        <v>823</v>
      </c>
      <c r="B414" s="2" t="s">
        <v>824</v>
      </c>
      <c r="C414" s="2">
        <v>18.236351200000001</v>
      </c>
      <c r="D414" s="2">
        <v>4.1887451929999999</v>
      </c>
      <c r="E414" s="9">
        <v>1.7800000000000001E-15</v>
      </c>
      <c r="F414" s="9">
        <v>1.06E-13</v>
      </c>
      <c r="G414" s="2" t="s">
        <v>8</v>
      </c>
      <c r="H414" s="2" t="s">
        <v>9</v>
      </c>
      <c r="N414" s="9"/>
    </row>
    <row r="415" spans="1:26" x14ac:dyDescent="0.25">
      <c r="A415" s="2" t="s">
        <v>825</v>
      </c>
      <c r="B415" s="2" t="s">
        <v>826</v>
      </c>
      <c r="C415" s="2">
        <v>18.21128229</v>
      </c>
      <c r="D415" s="2">
        <v>4.1867606029999997</v>
      </c>
      <c r="E415" s="9">
        <v>3.4399999999999997E-8</v>
      </c>
      <c r="F415" s="9">
        <v>6.6300000000000005E-7</v>
      </c>
      <c r="G415" s="2" t="s">
        <v>8</v>
      </c>
      <c r="H415" s="2" t="s">
        <v>9</v>
      </c>
      <c r="Z415" s="9"/>
    </row>
    <row r="416" spans="1:26" x14ac:dyDescent="0.25">
      <c r="A416" s="2" t="s">
        <v>827</v>
      </c>
      <c r="B416" s="2" t="s">
        <v>828</v>
      </c>
      <c r="C416" s="2">
        <v>18.205507619999999</v>
      </c>
      <c r="D416" s="2">
        <v>4.1863030630000004</v>
      </c>
      <c r="E416" s="9">
        <v>2.8299999999999998E-15</v>
      </c>
      <c r="F416" s="9">
        <v>1.6300000000000001E-13</v>
      </c>
      <c r="G416" s="2" t="s">
        <v>8</v>
      </c>
      <c r="H416" s="2" t="s">
        <v>9</v>
      </c>
      <c r="V416" s="9"/>
    </row>
    <row r="417" spans="1:26" x14ac:dyDescent="0.25">
      <c r="A417" s="2" t="s">
        <v>829</v>
      </c>
      <c r="B417" s="2" t="s">
        <v>830</v>
      </c>
      <c r="C417" s="2">
        <v>18.205376139999998</v>
      </c>
      <c r="D417" s="2">
        <v>4.1862926429999998</v>
      </c>
      <c r="E417" s="9">
        <v>3.98E-6</v>
      </c>
      <c r="F417" s="9">
        <v>4.8000000000000001E-5</v>
      </c>
      <c r="G417" s="2" t="s">
        <v>8</v>
      </c>
      <c r="H417" s="2" t="s">
        <v>9</v>
      </c>
      <c r="V417" s="9"/>
    </row>
    <row r="418" spans="1:26" x14ac:dyDescent="0.25">
      <c r="A418" s="2" t="s">
        <v>831</v>
      </c>
      <c r="B418" s="2" t="s">
        <v>832</v>
      </c>
      <c r="C418" s="2">
        <v>18.197027290000001</v>
      </c>
      <c r="D418" s="2">
        <v>4.1856308819999999</v>
      </c>
      <c r="E418" s="9">
        <v>1.04E-13</v>
      </c>
      <c r="F418" s="9">
        <v>4.8599999999999999E-12</v>
      </c>
      <c r="G418" s="2" t="s">
        <v>8</v>
      </c>
      <c r="H418" s="2" t="s">
        <v>9</v>
      </c>
      <c r="N418" s="9"/>
      <c r="V418" s="9"/>
    </row>
    <row r="419" spans="1:26" x14ac:dyDescent="0.25">
      <c r="A419" s="2" t="s">
        <v>833</v>
      </c>
      <c r="B419" s="2" t="s">
        <v>834</v>
      </c>
      <c r="C419" s="2">
        <v>17.813624140000002</v>
      </c>
      <c r="D419" s="2">
        <v>4.1549091540000003</v>
      </c>
      <c r="E419" s="9">
        <v>2.6899999999999999E-15</v>
      </c>
      <c r="F419" s="9">
        <v>1.5599999999999999E-13</v>
      </c>
      <c r="G419" s="2" t="s">
        <v>8</v>
      </c>
      <c r="H419" s="2" t="s">
        <v>9</v>
      </c>
      <c r="N419" s="9"/>
      <c r="R419" s="9"/>
    </row>
    <row r="420" spans="1:26" x14ac:dyDescent="0.25">
      <c r="A420" s="2" t="s">
        <v>835</v>
      </c>
      <c r="B420" s="2" t="s">
        <v>836</v>
      </c>
      <c r="C420" s="2">
        <v>17.722490499999999</v>
      </c>
      <c r="D420" s="2">
        <v>4.1475094520000004</v>
      </c>
      <c r="E420" s="2">
        <v>1.031126E-3</v>
      </c>
      <c r="F420" s="2">
        <v>6.1829379999999998E-3</v>
      </c>
      <c r="G420" s="2" t="s">
        <v>8</v>
      </c>
      <c r="H420" s="2" t="s">
        <v>9</v>
      </c>
      <c r="N420" s="9"/>
    </row>
    <row r="421" spans="1:26" x14ac:dyDescent="0.25">
      <c r="A421" s="2" t="s">
        <v>837</v>
      </c>
      <c r="B421" s="2" t="s">
        <v>838</v>
      </c>
      <c r="C421" s="2">
        <v>17.49383027</v>
      </c>
      <c r="D421" s="2">
        <v>4.1287742969999996</v>
      </c>
      <c r="E421" s="9">
        <v>1.8600000000000001E-18</v>
      </c>
      <c r="F421" s="9">
        <v>1.6000000000000001E-16</v>
      </c>
      <c r="G421" s="2" t="s">
        <v>8</v>
      </c>
      <c r="H421" s="2" t="s">
        <v>9</v>
      </c>
      <c r="V421" s="9"/>
    </row>
    <row r="422" spans="1:26" x14ac:dyDescent="0.25">
      <c r="A422" s="2" t="s">
        <v>839</v>
      </c>
      <c r="B422" s="2" t="s">
        <v>840</v>
      </c>
      <c r="C422" s="2">
        <v>17.456511599999999</v>
      </c>
      <c r="D422" s="2">
        <v>4.1256933839999999</v>
      </c>
      <c r="E422" s="9">
        <v>1.43E-5</v>
      </c>
      <c r="F422" s="2">
        <v>1.5050600000000001E-4</v>
      </c>
      <c r="G422" s="2" t="s">
        <v>8</v>
      </c>
      <c r="H422" s="2" t="s">
        <v>9</v>
      </c>
    </row>
    <row r="423" spans="1:26" x14ac:dyDescent="0.25">
      <c r="A423" s="2" t="s">
        <v>841</v>
      </c>
      <c r="B423" s="2" t="s">
        <v>842</v>
      </c>
      <c r="C423" s="2">
        <v>17.41470623</v>
      </c>
      <c r="D423" s="2">
        <v>4.1222342310000002</v>
      </c>
      <c r="E423" s="9">
        <v>5.7500000000000003E-25</v>
      </c>
      <c r="F423" s="9">
        <v>7.6600000000000005E-23</v>
      </c>
      <c r="G423" s="2" t="s">
        <v>8</v>
      </c>
      <c r="H423" s="2" t="s">
        <v>9</v>
      </c>
      <c r="Z423" s="9"/>
    </row>
    <row r="424" spans="1:26" x14ac:dyDescent="0.25">
      <c r="A424" s="2" t="s">
        <v>843</v>
      </c>
      <c r="B424" s="2" t="s">
        <v>844</v>
      </c>
      <c r="C424" s="2">
        <v>17.361442629999999</v>
      </c>
      <c r="D424" s="2">
        <v>4.1178149270000004</v>
      </c>
      <c r="E424" s="9">
        <v>1.5499999999999999E-26</v>
      </c>
      <c r="F424" s="9">
        <v>2.3599999999999999E-24</v>
      </c>
      <c r="G424" s="2" t="s">
        <v>8</v>
      </c>
      <c r="H424" s="2" t="s">
        <v>9</v>
      </c>
    </row>
    <row r="425" spans="1:26" x14ac:dyDescent="0.25">
      <c r="A425" s="2" t="s">
        <v>845</v>
      </c>
      <c r="B425" s="2" t="s">
        <v>846</v>
      </c>
      <c r="C425" s="2">
        <v>17.284823790000001</v>
      </c>
      <c r="D425" s="2">
        <v>4.1114339910000002</v>
      </c>
      <c r="E425" s="9">
        <v>5.1400000000000001E-14</v>
      </c>
      <c r="F425" s="9">
        <v>2.51E-12</v>
      </c>
      <c r="G425" s="2" t="s">
        <v>8</v>
      </c>
      <c r="H425" s="2" t="s">
        <v>9</v>
      </c>
      <c r="N425" s="9"/>
      <c r="V425" s="9"/>
      <c r="Z425" s="9"/>
    </row>
    <row r="426" spans="1:26" x14ac:dyDescent="0.25">
      <c r="A426" s="2" t="s">
        <v>847</v>
      </c>
      <c r="B426" s="2" t="s">
        <v>848</v>
      </c>
      <c r="C426" s="2">
        <v>17.12247327</v>
      </c>
      <c r="D426" s="2">
        <v>4.0978192030000002</v>
      </c>
      <c r="E426" s="9">
        <v>1.27E-17</v>
      </c>
      <c r="F426" s="9">
        <v>1.02E-15</v>
      </c>
      <c r="G426" s="2" t="s">
        <v>8</v>
      </c>
      <c r="H426" s="2" t="s">
        <v>9</v>
      </c>
      <c r="N426" s="9"/>
      <c r="V426" s="9"/>
    </row>
    <row r="427" spans="1:26" x14ac:dyDescent="0.25">
      <c r="A427" s="2" t="s">
        <v>849</v>
      </c>
      <c r="B427" s="2" t="s">
        <v>850</v>
      </c>
      <c r="C427" s="2">
        <v>17.05264468</v>
      </c>
      <c r="D427" s="2">
        <v>4.0919235970000001</v>
      </c>
      <c r="E427" s="9">
        <v>1.56E-5</v>
      </c>
      <c r="F427" s="2">
        <v>1.63222E-4</v>
      </c>
      <c r="G427" s="2" t="s">
        <v>8</v>
      </c>
      <c r="H427" s="2" t="s">
        <v>9</v>
      </c>
      <c r="N427" s="9"/>
    </row>
    <row r="428" spans="1:26" x14ac:dyDescent="0.25">
      <c r="A428" s="2" t="s">
        <v>851</v>
      </c>
      <c r="B428" s="2" t="s">
        <v>852</v>
      </c>
      <c r="C428" s="2">
        <v>17.022924159999999</v>
      </c>
      <c r="D428" s="2">
        <v>4.0894069760000002</v>
      </c>
      <c r="E428" s="9">
        <v>1.3100000000000001E-10</v>
      </c>
      <c r="F428" s="9">
        <v>3.8300000000000002E-9</v>
      </c>
      <c r="G428" s="2" t="s">
        <v>8</v>
      </c>
      <c r="H428" s="2" t="s">
        <v>9</v>
      </c>
      <c r="V428" s="9"/>
    </row>
    <row r="429" spans="1:26" x14ac:dyDescent="0.25">
      <c r="A429" s="2" t="s">
        <v>853</v>
      </c>
      <c r="B429" s="2" t="s">
        <v>854</v>
      </c>
      <c r="C429" s="2">
        <v>17.022576180000002</v>
      </c>
      <c r="D429" s="2">
        <v>4.089377485</v>
      </c>
      <c r="E429" s="9">
        <v>1.9100000000000001E-11</v>
      </c>
      <c r="F429" s="9">
        <v>6.5300000000000002E-10</v>
      </c>
      <c r="G429" s="2" t="s">
        <v>8</v>
      </c>
      <c r="H429" s="2" t="s">
        <v>9</v>
      </c>
      <c r="N429" s="9"/>
    </row>
    <row r="430" spans="1:26" x14ac:dyDescent="0.25">
      <c r="A430" s="2" t="s">
        <v>855</v>
      </c>
      <c r="B430" s="2" t="s">
        <v>856</v>
      </c>
      <c r="C430" s="2">
        <v>16.956743620000001</v>
      </c>
      <c r="D430" s="2">
        <v>4.083787236</v>
      </c>
      <c r="E430" s="9">
        <v>1.16E-24</v>
      </c>
      <c r="F430" s="9">
        <v>1.5099999999999999E-22</v>
      </c>
      <c r="G430" s="2" t="s">
        <v>8</v>
      </c>
      <c r="H430" s="2" t="s">
        <v>9</v>
      </c>
      <c r="V430" s="9"/>
    </row>
    <row r="431" spans="1:26" x14ac:dyDescent="0.25">
      <c r="A431" s="2" t="s">
        <v>857</v>
      </c>
      <c r="B431" s="2" t="s">
        <v>858</v>
      </c>
      <c r="C431" s="2">
        <v>16.89298629</v>
      </c>
      <c r="D431" s="2">
        <v>4.0783524800000004</v>
      </c>
      <c r="E431" s="9">
        <v>1.1499999999999999E-19</v>
      </c>
      <c r="F431" s="9">
        <v>1.05E-17</v>
      </c>
      <c r="G431" s="2" t="s">
        <v>8</v>
      </c>
      <c r="H431" s="2" t="s">
        <v>9</v>
      </c>
      <c r="V431" s="9"/>
    </row>
    <row r="432" spans="1:26" x14ac:dyDescent="0.25">
      <c r="A432" s="2" t="s">
        <v>859</v>
      </c>
      <c r="B432" s="2" t="s">
        <v>860</v>
      </c>
      <c r="C432" s="2">
        <v>16.852515579999999</v>
      </c>
      <c r="D432" s="2">
        <v>4.0748920540000002</v>
      </c>
      <c r="E432" s="2">
        <v>7.1012199999999999E-4</v>
      </c>
      <c r="F432" s="2">
        <v>4.50564E-3</v>
      </c>
      <c r="G432" s="2" t="s">
        <v>8</v>
      </c>
      <c r="H432" s="2" t="s">
        <v>9</v>
      </c>
      <c r="N432" s="9"/>
      <c r="V432" s="9"/>
    </row>
    <row r="433" spans="1:26" x14ac:dyDescent="0.25">
      <c r="A433" s="2" t="s">
        <v>861</v>
      </c>
      <c r="B433" s="2" t="s">
        <v>862</v>
      </c>
      <c r="C433" s="2">
        <v>16.754444660000001</v>
      </c>
      <c r="D433" s="2">
        <v>4.0664719629999997</v>
      </c>
      <c r="E433" s="2">
        <v>1.7860409999999999E-3</v>
      </c>
      <c r="F433" s="2">
        <v>9.777272E-3</v>
      </c>
      <c r="G433" s="2" t="s">
        <v>8</v>
      </c>
      <c r="H433" s="2" t="s">
        <v>9</v>
      </c>
      <c r="V433" s="9"/>
    </row>
    <row r="434" spans="1:26" x14ac:dyDescent="0.25">
      <c r="A434" s="2" t="s">
        <v>863</v>
      </c>
      <c r="B434" s="2" t="s">
        <v>864</v>
      </c>
      <c r="C434" s="2">
        <v>16.681694459999999</v>
      </c>
      <c r="D434" s="2">
        <v>4.0601939339999999</v>
      </c>
      <c r="E434" s="9">
        <v>2.2700000000000001E-8</v>
      </c>
      <c r="F434" s="9">
        <v>4.5299999999999999E-7</v>
      </c>
      <c r="G434" s="2" t="s">
        <v>8</v>
      </c>
      <c r="H434" s="2" t="s">
        <v>9</v>
      </c>
    </row>
    <row r="435" spans="1:26" x14ac:dyDescent="0.25">
      <c r="A435" s="2" t="s">
        <v>865</v>
      </c>
      <c r="B435" s="2" t="s">
        <v>866</v>
      </c>
      <c r="C435" s="2">
        <v>16.67343558</v>
      </c>
      <c r="D435" s="2">
        <v>4.059479498</v>
      </c>
      <c r="E435" s="9">
        <v>1.8199999999999999E-7</v>
      </c>
      <c r="F435" s="9">
        <v>3.0199999999999999E-6</v>
      </c>
      <c r="G435" s="2" t="s">
        <v>8</v>
      </c>
      <c r="H435" s="2" t="s">
        <v>9</v>
      </c>
      <c r="V435" s="9"/>
      <c r="Z435" s="9"/>
    </row>
    <row r="436" spans="1:26" x14ac:dyDescent="0.25">
      <c r="A436" s="2" t="s">
        <v>867</v>
      </c>
      <c r="B436" s="2" t="s">
        <v>868</v>
      </c>
      <c r="C436" s="2">
        <v>16.58601766</v>
      </c>
      <c r="D436" s="2">
        <v>4.0518956279999996</v>
      </c>
      <c r="E436" s="9">
        <v>1.67E-30</v>
      </c>
      <c r="F436" s="9">
        <v>3.5499999999999999E-28</v>
      </c>
      <c r="G436" s="2" t="s">
        <v>8</v>
      </c>
      <c r="H436" s="2" t="s">
        <v>9</v>
      </c>
    </row>
    <row r="437" spans="1:26" x14ac:dyDescent="0.25">
      <c r="A437" s="2" t="s">
        <v>869</v>
      </c>
      <c r="B437" s="2" t="s">
        <v>870</v>
      </c>
      <c r="C437" s="2">
        <v>16.571321319999999</v>
      </c>
      <c r="D437" s="2">
        <v>4.0506167350000002</v>
      </c>
      <c r="E437" s="9">
        <v>1.0099999999999999E-27</v>
      </c>
      <c r="F437" s="9">
        <v>1.8E-25</v>
      </c>
      <c r="G437" s="2" t="s">
        <v>8</v>
      </c>
      <c r="H437" s="2" t="s">
        <v>9</v>
      </c>
      <c r="N437" s="9"/>
      <c r="V437" s="9"/>
    </row>
    <row r="438" spans="1:26" x14ac:dyDescent="0.25">
      <c r="A438" s="2" t="s">
        <v>871</v>
      </c>
      <c r="B438" s="2" t="s">
        <v>872</v>
      </c>
      <c r="C438" s="2">
        <v>16.555075299999999</v>
      </c>
      <c r="D438" s="2">
        <v>4.0492016680000003</v>
      </c>
      <c r="E438" s="9">
        <v>2E-8</v>
      </c>
      <c r="F438" s="9">
        <v>4.03E-7</v>
      </c>
      <c r="G438" s="2" t="s">
        <v>8</v>
      </c>
      <c r="H438" s="2" t="s">
        <v>9</v>
      </c>
      <c r="Z438" s="9"/>
    </row>
    <row r="439" spans="1:26" x14ac:dyDescent="0.25">
      <c r="A439" s="2" t="s">
        <v>873</v>
      </c>
      <c r="B439" s="2" t="s">
        <v>874</v>
      </c>
      <c r="C439" s="2">
        <v>16.494766850000001</v>
      </c>
      <c r="D439" s="2">
        <v>4.0439364800000002</v>
      </c>
      <c r="E439" s="9">
        <v>2.21E-9</v>
      </c>
      <c r="F439" s="9">
        <v>5.39E-8</v>
      </c>
      <c r="G439" s="2" t="s">
        <v>8</v>
      </c>
      <c r="H439" s="2" t="s">
        <v>9</v>
      </c>
      <c r="V439" s="9"/>
    </row>
    <row r="440" spans="1:26" x14ac:dyDescent="0.25">
      <c r="A440" s="2" t="s">
        <v>875</v>
      </c>
      <c r="B440" s="2" t="s">
        <v>876</v>
      </c>
      <c r="C440" s="2">
        <v>16.351067629999999</v>
      </c>
      <c r="D440" s="2">
        <v>4.0313129329999997</v>
      </c>
      <c r="E440" s="9">
        <v>1.36E-15</v>
      </c>
      <c r="F440" s="9">
        <v>8.2599999999999996E-14</v>
      </c>
      <c r="G440" s="2" t="s">
        <v>8</v>
      </c>
      <c r="H440" s="2" t="s">
        <v>9</v>
      </c>
      <c r="V440" s="9"/>
    </row>
    <row r="441" spans="1:26" x14ac:dyDescent="0.25">
      <c r="A441" s="2" t="s">
        <v>877</v>
      </c>
      <c r="B441" s="2" t="s">
        <v>878</v>
      </c>
      <c r="C441" s="2">
        <v>16.341274299999998</v>
      </c>
      <c r="D441" s="2">
        <v>4.0304485850000003</v>
      </c>
      <c r="E441" s="9">
        <v>7.3799999999999997E-12</v>
      </c>
      <c r="F441" s="9">
        <v>2.6700000000000001E-10</v>
      </c>
      <c r="G441" s="2" t="s">
        <v>8</v>
      </c>
      <c r="H441" s="2" t="s">
        <v>9</v>
      </c>
      <c r="V441" s="9"/>
    </row>
    <row r="442" spans="1:26" x14ac:dyDescent="0.25">
      <c r="A442" s="2" t="s">
        <v>879</v>
      </c>
      <c r="B442" s="2" t="s">
        <v>880</v>
      </c>
      <c r="C442" s="2">
        <v>16.291201869999998</v>
      </c>
      <c r="D442" s="2">
        <v>4.0260211359999998</v>
      </c>
      <c r="E442" s="9">
        <v>1.4999999999999999E-8</v>
      </c>
      <c r="F442" s="9">
        <v>3.1E-7</v>
      </c>
      <c r="G442" s="2" t="s">
        <v>8</v>
      </c>
      <c r="H442" s="2" t="s">
        <v>9</v>
      </c>
      <c r="V442" s="9"/>
      <c r="Z442" s="9"/>
    </row>
    <row r="443" spans="1:26" x14ac:dyDescent="0.25">
      <c r="A443" s="2" t="s">
        <v>881</v>
      </c>
      <c r="B443" s="2" t="s">
        <v>882</v>
      </c>
      <c r="C443" s="2">
        <v>16.237043320000002</v>
      </c>
      <c r="D443" s="2">
        <v>4.0212170440000001</v>
      </c>
      <c r="E443" s="9">
        <v>8.1800000000000005E-13</v>
      </c>
      <c r="F443" s="9">
        <v>3.47E-11</v>
      </c>
      <c r="G443" s="2" t="s">
        <v>8</v>
      </c>
      <c r="H443" s="2" t="s">
        <v>9</v>
      </c>
    </row>
    <row r="444" spans="1:26" x14ac:dyDescent="0.25">
      <c r="A444" s="2" t="s">
        <v>883</v>
      </c>
      <c r="B444" s="2" t="s">
        <v>884</v>
      </c>
      <c r="C444" s="2">
        <v>16.121231120000001</v>
      </c>
      <c r="D444" s="2">
        <v>4.0108900170000004</v>
      </c>
      <c r="E444" s="9">
        <v>4.0400000000000001E-16</v>
      </c>
      <c r="F444" s="9">
        <v>2.68E-14</v>
      </c>
      <c r="G444" s="2" t="s">
        <v>8</v>
      </c>
      <c r="H444" s="2" t="s">
        <v>9</v>
      </c>
      <c r="V444" s="9"/>
    </row>
    <row r="445" spans="1:26" x14ac:dyDescent="0.25">
      <c r="A445" s="2" t="s">
        <v>885</v>
      </c>
      <c r="B445" s="2" t="s">
        <v>201</v>
      </c>
      <c r="C445" s="2">
        <v>16.106994709999999</v>
      </c>
      <c r="D445" s="2">
        <v>4.0096154320000004</v>
      </c>
      <c r="E445" s="9">
        <v>3.1499999999999999E-6</v>
      </c>
      <c r="F445" s="9">
        <v>3.8999999999999999E-5</v>
      </c>
      <c r="G445" s="2" t="s">
        <v>8</v>
      </c>
      <c r="H445" s="2" t="s">
        <v>9</v>
      </c>
      <c r="R445" s="9"/>
    </row>
    <row r="446" spans="1:26" x14ac:dyDescent="0.25">
      <c r="A446" s="2" t="s">
        <v>886</v>
      </c>
      <c r="B446" s="2" t="s">
        <v>887</v>
      </c>
      <c r="C446" s="2">
        <v>16.02531918</v>
      </c>
      <c r="D446" s="2">
        <v>4.0022811870000004</v>
      </c>
      <c r="E446" s="2">
        <v>8.3429999999999995E-4</v>
      </c>
      <c r="F446" s="2">
        <v>5.1417559999999999E-3</v>
      </c>
      <c r="G446" s="2" t="s">
        <v>8</v>
      </c>
      <c r="H446" s="2" t="s">
        <v>9</v>
      </c>
      <c r="V446" s="9"/>
    </row>
    <row r="447" spans="1:26" x14ac:dyDescent="0.25">
      <c r="A447" s="2" t="s">
        <v>888</v>
      </c>
      <c r="B447" s="2" t="s">
        <v>889</v>
      </c>
      <c r="C447" s="2">
        <v>15.91942794</v>
      </c>
      <c r="D447" s="2">
        <v>3.992716589</v>
      </c>
      <c r="E447" s="9">
        <v>2.4099999999999999E-11</v>
      </c>
      <c r="F447" s="9">
        <v>8.1399999999999998E-10</v>
      </c>
      <c r="G447" s="2" t="s">
        <v>8</v>
      </c>
      <c r="H447" s="2" t="s">
        <v>9</v>
      </c>
      <c r="Z447" s="9"/>
    </row>
    <row r="448" spans="1:26" x14ac:dyDescent="0.25">
      <c r="A448" s="2" t="s">
        <v>890</v>
      </c>
      <c r="B448" s="2" t="s">
        <v>891</v>
      </c>
      <c r="C448" s="2">
        <v>15.90808906</v>
      </c>
      <c r="D448" s="2">
        <v>3.9916886389999999</v>
      </c>
      <c r="E448" s="9">
        <v>5.2400000000000001E-26</v>
      </c>
      <c r="F448" s="9">
        <v>7.6099999999999994E-24</v>
      </c>
      <c r="G448" s="2" t="s">
        <v>8</v>
      </c>
      <c r="H448" s="2" t="s">
        <v>9</v>
      </c>
    </row>
    <row r="449" spans="1:26" x14ac:dyDescent="0.25">
      <c r="A449" s="2" t="s">
        <v>892</v>
      </c>
      <c r="B449" s="2" t="s">
        <v>893</v>
      </c>
      <c r="C449" s="2">
        <v>15.9040781</v>
      </c>
      <c r="D449" s="2">
        <v>3.991324842</v>
      </c>
      <c r="E449" s="9">
        <v>2.4299999999999999E-10</v>
      </c>
      <c r="F449" s="9">
        <v>6.8999999999999997E-9</v>
      </c>
      <c r="G449" s="2" t="s">
        <v>8</v>
      </c>
      <c r="H449" s="2" t="s">
        <v>9</v>
      </c>
      <c r="N449" s="9"/>
      <c r="V449" s="9"/>
    </row>
    <row r="450" spans="1:26" x14ac:dyDescent="0.25">
      <c r="A450" s="2" t="s">
        <v>894</v>
      </c>
      <c r="B450" s="2" t="s">
        <v>895</v>
      </c>
      <c r="C450" s="2">
        <v>15.878024480000001</v>
      </c>
      <c r="D450" s="2">
        <v>3.988959521</v>
      </c>
      <c r="E450" s="9">
        <v>1.5500000000000001E-5</v>
      </c>
      <c r="F450" s="2">
        <v>1.6168399999999999E-4</v>
      </c>
      <c r="G450" s="2" t="s">
        <v>8</v>
      </c>
      <c r="H450" s="2" t="s">
        <v>9</v>
      </c>
      <c r="V450" s="9"/>
    </row>
    <row r="451" spans="1:26" x14ac:dyDescent="0.25">
      <c r="A451" s="2" t="s">
        <v>896</v>
      </c>
      <c r="B451" s="2" t="s">
        <v>897</v>
      </c>
      <c r="C451" s="2">
        <v>15.87430034</v>
      </c>
      <c r="D451" s="2">
        <v>3.9886211010000001</v>
      </c>
      <c r="E451" s="9">
        <v>8.5899999999999995E-7</v>
      </c>
      <c r="F451" s="9">
        <v>1.22E-5</v>
      </c>
      <c r="G451" s="2" t="s">
        <v>8</v>
      </c>
      <c r="H451" s="2" t="s">
        <v>9</v>
      </c>
      <c r="V451" s="9"/>
    </row>
    <row r="452" spans="1:26" x14ac:dyDescent="0.25">
      <c r="A452" s="2" t="s">
        <v>898</v>
      </c>
      <c r="B452" s="2" t="s">
        <v>899</v>
      </c>
      <c r="C452" s="2">
        <v>15.839467900000001</v>
      </c>
      <c r="D452" s="2">
        <v>3.9854519659999998</v>
      </c>
      <c r="E452" s="9">
        <v>9.4900000000000003E-5</v>
      </c>
      <c r="F452" s="2">
        <v>7.98579E-4</v>
      </c>
      <c r="G452" s="2" t="s">
        <v>8</v>
      </c>
      <c r="H452" s="2" t="s">
        <v>9</v>
      </c>
      <c r="N452" s="9"/>
      <c r="V452" s="9"/>
    </row>
    <row r="453" spans="1:26" x14ac:dyDescent="0.25">
      <c r="A453" s="2" t="s">
        <v>900</v>
      </c>
      <c r="B453" s="2" t="s">
        <v>901</v>
      </c>
      <c r="C453" s="2">
        <v>15.80197798</v>
      </c>
      <c r="D453" s="2">
        <v>3.9820332509999998</v>
      </c>
      <c r="E453" s="9">
        <v>1.01E-16</v>
      </c>
      <c r="F453" s="9">
        <v>7.3099999999999993E-15</v>
      </c>
      <c r="G453" s="2" t="s">
        <v>8</v>
      </c>
      <c r="H453" s="2" t="s">
        <v>9</v>
      </c>
    </row>
    <row r="454" spans="1:26" x14ac:dyDescent="0.25">
      <c r="A454" s="2" t="s">
        <v>902</v>
      </c>
      <c r="B454" s="2" t="s">
        <v>903</v>
      </c>
      <c r="C454" s="2">
        <v>15.67543843</v>
      </c>
      <c r="D454" s="2">
        <v>3.9704338899999998</v>
      </c>
      <c r="E454" s="2">
        <v>5.0561200000000001E-4</v>
      </c>
      <c r="F454" s="2">
        <v>3.3654900000000001E-3</v>
      </c>
      <c r="G454" s="2" t="s">
        <v>8</v>
      </c>
      <c r="H454" s="2" t="s">
        <v>9</v>
      </c>
      <c r="R454" s="9"/>
    </row>
    <row r="455" spans="1:26" x14ac:dyDescent="0.25">
      <c r="A455" s="2" t="s">
        <v>904</v>
      </c>
      <c r="B455" s="2" t="s">
        <v>905</v>
      </c>
      <c r="C455" s="2">
        <v>15.637288659999999</v>
      </c>
      <c r="D455" s="2">
        <v>3.966918481</v>
      </c>
      <c r="E455" s="2">
        <v>7.8322400000000001E-4</v>
      </c>
      <c r="F455" s="2">
        <v>4.8740390000000001E-3</v>
      </c>
      <c r="G455" s="2" t="s">
        <v>8</v>
      </c>
      <c r="H455" s="2" t="s">
        <v>9</v>
      </c>
      <c r="V455" s="9"/>
    </row>
    <row r="456" spans="1:26" x14ac:dyDescent="0.25">
      <c r="A456" s="2" t="s">
        <v>906</v>
      </c>
      <c r="B456" s="2" t="s">
        <v>907</v>
      </c>
      <c r="C456" s="2">
        <v>15.513227929999999</v>
      </c>
      <c r="D456" s="2">
        <v>3.9554270030000001</v>
      </c>
      <c r="E456" s="2">
        <v>4.0255999999999999E-4</v>
      </c>
      <c r="F456" s="2">
        <v>2.7612940000000001E-3</v>
      </c>
      <c r="G456" s="2" t="s">
        <v>8</v>
      </c>
      <c r="H456" s="2" t="s">
        <v>9</v>
      </c>
      <c r="N456" s="9"/>
    </row>
    <row r="457" spans="1:26" x14ac:dyDescent="0.25">
      <c r="A457" s="2" t="s">
        <v>908</v>
      </c>
      <c r="B457" s="2" t="s">
        <v>909</v>
      </c>
      <c r="C457" s="2">
        <v>15.44049564</v>
      </c>
      <c r="D457" s="2">
        <v>3.9486471590000001</v>
      </c>
      <c r="E457" s="9">
        <v>6.9199999999999998E-6</v>
      </c>
      <c r="F457" s="9">
        <v>7.9099999999999998E-5</v>
      </c>
      <c r="G457" s="2" t="s">
        <v>8</v>
      </c>
      <c r="H457" s="2" t="s">
        <v>9</v>
      </c>
    </row>
    <row r="458" spans="1:26" x14ac:dyDescent="0.25">
      <c r="A458" s="2" t="s">
        <v>910</v>
      </c>
      <c r="B458" s="2" t="s">
        <v>911</v>
      </c>
      <c r="C458" s="2">
        <v>15.41364738</v>
      </c>
      <c r="D458" s="2">
        <v>3.9461363870000001</v>
      </c>
      <c r="E458" s="9">
        <v>1.17E-16</v>
      </c>
      <c r="F458" s="9">
        <v>8.3699999999999999E-15</v>
      </c>
      <c r="G458" s="2" t="s">
        <v>8</v>
      </c>
      <c r="H458" s="2" t="s">
        <v>9</v>
      </c>
      <c r="V458" s="9"/>
    </row>
    <row r="459" spans="1:26" x14ac:dyDescent="0.25">
      <c r="A459" s="2" t="s">
        <v>912</v>
      </c>
      <c r="B459" s="2" t="s">
        <v>913</v>
      </c>
      <c r="C459" s="2">
        <v>15.31984585</v>
      </c>
      <c r="D459" s="2">
        <v>3.9373298760000002</v>
      </c>
      <c r="E459" s="9">
        <v>5.8700000000000002E-13</v>
      </c>
      <c r="F459" s="9">
        <v>2.5299999999999999E-11</v>
      </c>
      <c r="G459" s="2" t="s">
        <v>8</v>
      </c>
      <c r="H459" s="2" t="s">
        <v>9</v>
      </c>
      <c r="Z459" s="9"/>
    </row>
    <row r="460" spans="1:26" x14ac:dyDescent="0.25">
      <c r="A460" s="2" t="s">
        <v>914</v>
      </c>
      <c r="B460" s="2" t="s">
        <v>915</v>
      </c>
      <c r="C460" s="2">
        <v>15.30041625</v>
      </c>
      <c r="D460" s="2">
        <v>3.9354989969999998</v>
      </c>
      <c r="E460" s="9">
        <v>8.8200000000000003E-20</v>
      </c>
      <c r="F460" s="9">
        <v>8.1500000000000005E-18</v>
      </c>
      <c r="G460" s="2" t="s">
        <v>8</v>
      </c>
      <c r="H460" s="2" t="s">
        <v>9</v>
      </c>
      <c r="N460" s="9"/>
      <c r="V460" s="9"/>
    </row>
    <row r="461" spans="1:26" x14ac:dyDescent="0.25">
      <c r="A461" s="2" t="s">
        <v>917</v>
      </c>
      <c r="B461" s="2" t="s">
        <v>918</v>
      </c>
      <c r="C461" s="2">
        <v>15.16132831</v>
      </c>
      <c r="D461" s="2">
        <v>3.922324251</v>
      </c>
      <c r="E461" s="9">
        <v>4.1499999999999998E-22</v>
      </c>
      <c r="F461" s="9">
        <v>4.46E-20</v>
      </c>
      <c r="G461" s="2" t="s">
        <v>8</v>
      </c>
      <c r="H461" s="2" t="s">
        <v>9</v>
      </c>
      <c r="N461" s="9"/>
      <c r="V461" s="9"/>
    </row>
    <row r="462" spans="1:26" x14ac:dyDescent="0.25">
      <c r="A462" s="2" t="s">
        <v>919</v>
      </c>
      <c r="B462" s="2" t="s">
        <v>920</v>
      </c>
      <c r="C462" s="2">
        <v>15.15893187</v>
      </c>
      <c r="D462" s="2">
        <v>3.9220961970000001</v>
      </c>
      <c r="E462" s="9">
        <v>1.0599999999999999E-12</v>
      </c>
      <c r="F462" s="9">
        <v>4.4400000000000003E-11</v>
      </c>
      <c r="G462" s="2" t="s">
        <v>8</v>
      </c>
      <c r="H462" s="2" t="s">
        <v>9</v>
      </c>
      <c r="N462" s="9"/>
    </row>
    <row r="463" spans="1:26" x14ac:dyDescent="0.25">
      <c r="A463" s="2" t="s">
        <v>921</v>
      </c>
      <c r="B463" s="2" t="s">
        <v>922</v>
      </c>
      <c r="C463" s="2">
        <v>15.048309919999999</v>
      </c>
      <c r="D463" s="2">
        <v>3.9115295620000001</v>
      </c>
      <c r="E463" s="9">
        <v>5.1300000000000003E-17</v>
      </c>
      <c r="F463" s="9">
        <v>3.8899999999999997E-15</v>
      </c>
      <c r="G463" s="2" t="s">
        <v>8</v>
      </c>
      <c r="H463" s="2" t="s">
        <v>9</v>
      </c>
      <c r="N463" s="9"/>
      <c r="V463" s="9"/>
    </row>
    <row r="464" spans="1:26" x14ac:dyDescent="0.25">
      <c r="A464" s="2" t="s">
        <v>923</v>
      </c>
      <c r="B464" s="2" t="s">
        <v>924</v>
      </c>
      <c r="C464" s="2">
        <v>15.00792023</v>
      </c>
      <c r="D464" s="2">
        <v>3.90765216</v>
      </c>
      <c r="E464" s="9">
        <v>3.59E-80</v>
      </c>
      <c r="F464" s="9">
        <v>1.26E-76</v>
      </c>
      <c r="G464" s="2" t="s">
        <v>8</v>
      </c>
      <c r="H464" s="2" t="s">
        <v>9</v>
      </c>
    </row>
    <row r="465" spans="1:26" x14ac:dyDescent="0.25">
      <c r="A465" s="2" t="s">
        <v>925</v>
      </c>
      <c r="B465" s="2" t="s">
        <v>926</v>
      </c>
      <c r="C465" s="2">
        <v>14.94577003</v>
      </c>
      <c r="D465" s="2">
        <v>3.901665323</v>
      </c>
      <c r="E465" s="9">
        <v>3.71E-11</v>
      </c>
      <c r="F465" s="9">
        <v>1.21E-9</v>
      </c>
      <c r="G465" s="2" t="s">
        <v>8</v>
      </c>
      <c r="H465" s="2" t="s">
        <v>9</v>
      </c>
      <c r="V465" s="9"/>
    </row>
    <row r="466" spans="1:26" x14ac:dyDescent="0.25">
      <c r="A466" s="2" t="s">
        <v>927</v>
      </c>
      <c r="B466" s="2" t="s">
        <v>928</v>
      </c>
      <c r="C466" s="2">
        <v>14.830058299999999</v>
      </c>
      <c r="D466" s="2">
        <v>3.8904523640000002</v>
      </c>
      <c r="E466" s="9">
        <v>1.06E-14</v>
      </c>
      <c r="F466" s="9">
        <v>5.6600000000000001E-13</v>
      </c>
      <c r="G466" s="2" t="s">
        <v>8</v>
      </c>
      <c r="H466" s="2" t="s">
        <v>9</v>
      </c>
      <c r="Z466" s="9"/>
    </row>
    <row r="467" spans="1:26" x14ac:dyDescent="0.25">
      <c r="A467" s="2" t="s">
        <v>929</v>
      </c>
      <c r="B467" s="2" t="s">
        <v>930</v>
      </c>
      <c r="C467" s="2">
        <v>14.7293153</v>
      </c>
      <c r="D467" s="2">
        <v>3.8806184629999998</v>
      </c>
      <c r="E467" s="9">
        <v>1.1499999999999999E-19</v>
      </c>
      <c r="F467" s="9">
        <v>1.05E-17</v>
      </c>
      <c r="G467" s="2" t="s">
        <v>8</v>
      </c>
      <c r="H467" s="2" t="s">
        <v>9</v>
      </c>
      <c r="V467" s="9"/>
    </row>
    <row r="468" spans="1:26" x14ac:dyDescent="0.25">
      <c r="A468" s="2" t="s">
        <v>931</v>
      </c>
      <c r="B468" s="2" t="s">
        <v>932</v>
      </c>
      <c r="C468" s="2">
        <v>14.71831744</v>
      </c>
      <c r="D468" s="2">
        <v>3.8795408500000002</v>
      </c>
      <c r="E468" s="9">
        <v>1.3900000000000001E-26</v>
      </c>
      <c r="F468" s="9">
        <v>2.1299999999999998E-24</v>
      </c>
      <c r="G468" s="2" t="s">
        <v>8</v>
      </c>
      <c r="H468" s="2" t="s">
        <v>9</v>
      </c>
    </row>
    <row r="469" spans="1:26" x14ac:dyDescent="0.25">
      <c r="A469" s="2" t="s">
        <v>933</v>
      </c>
      <c r="B469" s="2" t="s">
        <v>822</v>
      </c>
      <c r="C469" s="2">
        <v>14.696094629999999</v>
      </c>
      <c r="D469" s="2">
        <v>3.8773609160000002</v>
      </c>
      <c r="E469" s="9">
        <v>5.7399999999999999E-5</v>
      </c>
      <c r="F469" s="2">
        <v>5.0858200000000004E-4</v>
      </c>
      <c r="G469" s="2" t="s">
        <v>8</v>
      </c>
      <c r="H469" s="2" t="s">
        <v>9</v>
      </c>
      <c r="V469" s="9"/>
    </row>
    <row r="470" spans="1:26" x14ac:dyDescent="0.25">
      <c r="A470" s="2" t="s">
        <v>934</v>
      </c>
      <c r="B470" s="2" t="s">
        <v>935</v>
      </c>
      <c r="C470" s="2">
        <v>14.60960856</v>
      </c>
      <c r="D470" s="2">
        <v>3.868845619</v>
      </c>
      <c r="E470" s="9">
        <v>3.0800000000000001E-7</v>
      </c>
      <c r="F470" s="9">
        <v>4.87E-6</v>
      </c>
      <c r="G470" s="2" t="s">
        <v>8</v>
      </c>
      <c r="H470" s="2" t="s">
        <v>9</v>
      </c>
      <c r="V470" s="9"/>
    </row>
    <row r="471" spans="1:26" x14ac:dyDescent="0.25">
      <c r="A471" s="2" t="s">
        <v>936</v>
      </c>
      <c r="B471" s="2" t="s">
        <v>937</v>
      </c>
      <c r="C471" s="2">
        <v>14.57186175</v>
      </c>
      <c r="D471" s="2">
        <v>3.8651133070000001</v>
      </c>
      <c r="E471" s="9">
        <v>5.6699999999999999E-18</v>
      </c>
      <c r="F471" s="9">
        <v>4.6800000000000001E-16</v>
      </c>
      <c r="G471" s="2" t="s">
        <v>8</v>
      </c>
      <c r="H471" s="2" t="s">
        <v>9</v>
      </c>
      <c r="V471" s="9"/>
      <c r="Z471" s="9"/>
    </row>
    <row r="472" spans="1:26" x14ac:dyDescent="0.25">
      <c r="A472" s="2" t="s">
        <v>938</v>
      </c>
      <c r="B472" s="2" t="s">
        <v>939</v>
      </c>
      <c r="C472" s="2">
        <v>14.535777469999999</v>
      </c>
      <c r="D472" s="2">
        <v>3.8615363340000002</v>
      </c>
      <c r="E472" s="9">
        <v>8.7199999999999997E-14</v>
      </c>
      <c r="F472" s="9">
        <v>4.1100000000000001E-12</v>
      </c>
      <c r="G472" s="2" t="s">
        <v>8</v>
      </c>
      <c r="H472" s="2" t="s">
        <v>9</v>
      </c>
      <c r="Z472" s="9"/>
    </row>
    <row r="473" spans="1:26" x14ac:dyDescent="0.25">
      <c r="A473" s="2" t="s">
        <v>940</v>
      </c>
      <c r="B473" s="2" t="s">
        <v>941</v>
      </c>
      <c r="C473" s="2">
        <v>14.448979489999999</v>
      </c>
      <c r="D473" s="2">
        <v>3.852895695</v>
      </c>
      <c r="E473" s="2">
        <v>2.5260499999999998E-4</v>
      </c>
      <c r="F473" s="2">
        <v>1.8521119999999999E-3</v>
      </c>
      <c r="G473" s="2" t="s">
        <v>8</v>
      </c>
      <c r="H473" s="2" t="s">
        <v>9</v>
      </c>
      <c r="V473" s="9"/>
      <c r="Z473" s="9"/>
    </row>
    <row r="474" spans="1:26" x14ac:dyDescent="0.25">
      <c r="A474" s="2" t="s">
        <v>942</v>
      </c>
      <c r="B474" s="2" t="s">
        <v>943</v>
      </c>
      <c r="C474" s="2">
        <v>14.41566461</v>
      </c>
      <c r="D474" s="2">
        <v>3.8495654469999998</v>
      </c>
      <c r="E474" s="9">
        <v>2.3899999999999999E-22</v>
      </c>
      <c r="F474" s="9">
        <v>2.62E-20</v>
      </c>
      <c r="G474" s="2" t="s">
        <v>8</v>
      </c>
      <c r="H474" s="2" t="s">
        <v>9</v>
      </c>
      <c r="V474" s="9"/>
    </row>
    <row r="475" spans="1:26" x14ac:dyDescent="0.25">
      <c r="A475" s="2" t="s">
        <v>944</v>
      </c>
      <c r="B475" s="2" t="s">
        <v>945</v>
      </c>
      <c r="C475" s="2">
        <v>14.37675844</v>
      </c>
      <c r="D475" s="2">
        <v>3.84566652</v>
      </c>
      <c r="E475" s="9">
        <v>1.5400000000000001E-6</v>
      </c>
      <c r="F475" s="9">
        <v>2.0599999999999999E-5</v>
      </c>
      <c r="G475" s="2" t="s">
        <v>8</v>
      </c>
      <c r="H475" s="2" t="s">
        <v>9</v>
      </c>
    </row>
    <row r="476" spans="1:26" x14ac:dyDescent="0.25">
      <c r="A476" s="2" t="s">
        <v>946</v>
      </c>
      <c r="B476" s="2" t="s">
        <v>947</v>
      </c>
      <c r="C476" s="2">
        <v>14.36354298</v>
      </c>
      <c r="D476" s="2">
        <v>3.8443397500000001</v>
      </c>
      <c r="E476" s="2">
        <v>4.59782E-4</v>
      </c>
      <c r="F476" s="2">
        <v>3.0938599999999999E-3</v>
      </c>
      <c r="G476" s="2" t="s">
        <v>8</v>
      </c>
      <c r="H476" s="2" t="s">
        <v>9</v>
      </c>
      <c r="V476" s="9"/>
    </row>
    <row r="477" spans="1:26" x14ac:dyDescent="0.25">
      <c r="A477" s="2" t="s">
        <v>948</v>
      </c>
      <c r="B477" s="2" t="s">
        <v>949</v>
      </c>
      <c r="C477" s="2">
        <v>14.36311233</v>
      </c>
      <c r="D477" s="2">
        <v>3.844296494</v>
      </c>
      <c r="E477" s="9">
        <v>3.8E-13</v>
      </c>
      <c r="F477" s="9">
        <v>1.6900000000000001E-11</v>
      </c>
      <c r="G477" s="2" t="s">
        <v>8</v>
      </c>
      <c r="H477" s="2" t="s">
        <v>9</v>
      </c>
      <c r="N477" s="9"/>
      <c r="V477" s="9"/>
    </row>
    <row r="478" spans="1:26" x14ac:dyDescent="0.25">
      <c r="A478" s="2" t="s">
        <v>950</v>
      </c>
      <c r="B478" s="2" t="s">
        <v>951</v>
      </c>
      <c r="C478" s="2">
        <v>14.304566319999999</v>
      </c>
      <c r="D478" s="2">
        <v>3.8384038550000001</v>
      </c>
      <c r="E478" s="2">
        <v>1.3881599999999999E-4</v>
      </c>
      <c r="F478" s="2">
        <v>1.1080529999999999E-3</v>
      </c>
      <c r="G478" s="2" t="s">
        <v>8</v>
      </c>
      <c r="H478" s="2" t="s">
        <v>9</v>
      </c>
      <c r="V478" s="9"/>
    </row>
    <row r="479" spans="1:26" x14ac:dyDescent="0.25">
      <c r="A479" s="2" t="s">
        <v>952</v>
      </c>
      <c r="B479" s="2" t="s">
        <v>953</v>
      </c>
      <c r="C479" s="2">
        <v>14.1923847</v>
      </c>
      <c r="D479" s="2">
        <v>3.8270451159999999</v>
      </c>
      <c r="E479" s="9">
        <v>3.4100000000000002E-5</v>
      </c>
      <c r="F479" s="2">
        <v>3.2173500000000002E-4</v>
      </c>
      <c r="G479" s="2" t="s">
        <v>8</v>
      </c>
      <c r="H479" s="2" t="s">
        <v>9</v>
      </c>
      <c r="V479" s="9"/>
    </row>
    <row r="480" spans="1:26" x14ac:dyDescent="0.25">
      <c r="A480" s="2" t="s">
        <v>954</v>
      </c>
      <c r="B480" s="2" t="s">
        <v>955</v>
      </c>
      <c r="C480" s="2">
        <v>14.15829138</v>
      </c>
      <c r="D480" s="2">
        <v>3.8235752669999998</v>
      </c>
      <c r="E480" s="9">
        <v>3.7099999999999998E-9</v>
      </c>
      <c r="F480" s="9">
        <v>8.5800000000000001E-8</v>
      </c>
      <c r="G480" s="2" t="s">
        <v>8</v>
      </c>
      <c r="H480" s="2" t="s">
        <v>9</v>
      </c>
      <c r="V480" s="9"/>
      <c r="Z480" s="9"/>
    </row>
    <row r="481" spans="1:26" x14ac:dyDescent="0.25">
      <c r="A481" s="2" t="s">
        <v>956</v>
      </c>
      <c r="B481" s="2" t="s">
        <v>957</v>
      </c>
      <c r="C481" s="2">
        <v>14.13992088</v>
      </c>
      <c r="D481" s="2">
        <v>3.8217021419999999</v>
      </c>
      <c r="E481" s="9">
        <v>4.1600000000000002E-8</v>
      </c>
      <c r="F481" s="9">
        <v>7.9400000000000004E-7</v>
      </c>
      <c r="G481" s="2" t="s">
        <v>8</v>
      </c>
      <c r="H481" s="2" t="s">
        <v>9</v>
      </c>
      <c r="V481" s="9"/>
    </row>
    <row r="482" spans="1:26" x14ac:dyDescent="0.25">
      <c r="A482" s="2" t="s">
        <v>958</v>
      </c>
      <c r="B482" s="2" t="s">
        <v>959</v>
      </c>
      <c r="C482" s="2">
        <v>14.13799202</v>
      </c>
      <c r="D482" s="2">
        <v>3.8215053270000001</v>
      </c>
      <c r="E482" s="9">
        <v>1.73E-5</v>
      </c>
      <c r="F482" s="2">
        <v>1.78801E-4</v>
      </c>
      <c r="G482" s="2" t="s">
        <v>8</v>
      </c>
      <c r="H482" s="2" t="s">
        <v>9</v>
      </c>
      <c r="Z482" s="9"/>
    </row>
    <row r="483" spans="1:26" x14ac:dyDescent="0.25">
      <c r="A483" s="2" t="s">
        <v>960</v>
      </c>
      <c r="B483" s="2" t="s">
        <v>961</v>
      </c>
      <c r="C483" s="2">
        <v>14.106420849999999</v>
      </c>
      <c r="D483" s="2">
        <v>3.8182800819999998</v>
      </c>
      <c r="E483" s="9">
        <v>2.28E-9</v>
      </c>
      <c r="F483" s="9">
        <v>5.5099999999999997E-8</v>
      </c>
      <c r="G483" s="2" t="s">
        <v>8</v>
      </c>
      <c r="H483" s="2" t="s">
        <v>9</v>
      </c>
      <c r="N483" s="9"/>
    </row>
    <row r="484" spans="1:26" x14ac:dyDescent="0.25">
      <c r="A484" s="2" t="s">
        <v>962</v>
      </c>
      <c r="B484" s="2" t="s">
        <v>963</v>
      </c>
      <c r="C484" s="2">
        <v>14.034043130000001</v>
      </c>
      <c r="D484" s="2">
        <v>3.8108587960000002</v>
      </c>
      <c r="E484" s="9">
        <v>1.07E-26</v>
      </c>
      <c r="F484" s="9">
        <v>1.67E-24</v>
      </c>
      <c r="G484" s="2" t="s">
        <v>8</v>
      </c>
      <c r="H484" s="2" t="s">
        <v>9</v>
      </c>
      <c r="V484" s="9"/>
      <c r="Z484" s="9"/>
    </row>
    <row r="485" spans="1:26" x14ac:dyDescent="0.25">
      <c r="A485" s="2" t="s">
        <v>964</v>
      </c>
      <c r="B485" s="2" t="s">
        <v>965</v>
      </c>
      <c r="C485" s="2">
        <v>14.01254383</v>
      </c>
      <c r="D485" s="2">
        <v>3.8086469809999999</v>
      </c>
      <c r="E485" s="9">
        <v>4.2799999999999998E-14</v>
      </c>
      <c r="F485" s="9">
        <v>2.1199999999999999E-12</v>
      </c>
      <c r="G485" s="2" t="s">
        <v>8</v>
      </c>
      <c r="H485" s="2" t="s">
        <v>9</v>
      </c>
      <c r="N485" s="9"/>
      <c r="V485" s="9"/>
    </row>
    <row r="486" spans="1:26" x14ac:dyDescent="0.25">
      <c r="A486" s="2" t="s">
        <v>966</v>
      </c>
      <c r="B486" s="2" t="s">
        <v>967</v>
      </c>
      <c r="C486" s="2">
        <v>13.99315086</v>
      </c>
      <c r="D486" s="2">
        <v>3.8066489479999999</v>
      </c>
      <c r="E486" s="9">
        <v>4.2900000000000002E-11</v>
      </c>
      <c r="F486" s="9">
        <v>1.39E-9</v>
      </c>
      <c r="G486" s="2" t="s">
        <v>8</v>
      </c>
      <c r="H486" s="2" t="s">
        <v>9</v>
      </c>
    </row>
    <row r="487" spans="1:26" x14ac:dyDescent="0.25">
      <c r="A487" s="2" t="s">
        <v>968</v>
      </c>
      <c r="B487" s="2" t="s">
        <v>969</v>
      </c>
      <c r="C487" s="2">
        <v>13.98268414</v>
      </c>
      <c r="D487" s="2">
        <v>3.8055694240000002</v>
      </c>
      <c r="E487" s="9">
        <v>1.13E-31</v>
      </c>
      <c r="F487" s="9">
        <v>2.7299999999999999E-29</v>
      </c>
      <c r="G487" s="2" t="s">
        <v>8</v>
      </c>
      <c r="H487" s="2" t="s">
        <v>9</v>
      </c>
    </row>
    <row r="488" spans="1:26" x14ac:dyDescent="0.25">
      <c r="A488" s="2" t="s">
        <v>970</v>
      </c>
      <c r="B488" s="2" t="s">
        <v>971</v>
      </c>
      <c r="C488" s="2">
        <v>13.953557440000001</v>
      </c>
      <c r="D488" s="2">
        <v>3.8025610759999999</v>
      </c>
      <c r="E488" s="9">
        <v>1.33E-9</v>
      </c>
      <c r="F488" s="9">
        <v>3.3799999999999998E-8</v>
      </c>
      <c r="G488" s="2" t="s">
        <v>8</v>
      </c>
      <c r="H488" s="2" t="s">
        <v>9</v>
      </c>
      <c r="V488" s="9"/>
      <c r="Z488" s="9"/>
    </row>
    <row r="489" spans="1:26" x14ac:dyDescent="0.25">
      <c r="A489" s="2" t="s">
        <v>972</v>
      </c>
      <c r="B489" s="2" t="s">
        <v>973</v>
      </c>
      <c r="C489" s="2">
        <v>13.838386979999999</v>
      </c>
      <c r="D489" s="2">
        <v>3.7906038849999999</v>
      </c>
      <c r="E489" s="2">
        <v>4.1486700000000002E-4</v>
      </c>
      <c r="F489" s="2">
        <v>2.8364760000000001E-3</v>
      </c>
      <c r="G489" s="2" t="s">
        <v>8</v>
      </c>
      <c r="H489" s="2" t="s">
        <v>9</v>
      </c>
      <c r="N489" s="9"/>
    </row>
    <row r="490" spans="1:26" x14ac:dyDescent="0.25">
      <c r="A490" s="2" t="s">
        <v>974</v>
      </c>
      <c r="B490" s="2" t="s">
        <v>975</v>
      </c>
      <c r="C490" s="2">
        <v>13.816744630000001</v>
      </c>
      <c r="D490" s="2">
        <v>3.788345837</v>
      </c>
      <c r="E490" s="9">
        <v>2.1799999999999999E-15</v>
      </c>
      <c r="F490" s="9">
        <v>1.2800000000000001E-13</v>
      </c>
      <c r="G490" s="2" t="s">
        <v>8</v>
      </c>
      <c r="H490" s="2" t="s">
        <v>9</v>
      </c>
      <c r="Z490" s="9"/>
    </row>
    <row r="491" spans="1:26" x14ac:dyDescent="0.25">
      <c r="A491" s="2" t="s">
        <v>976</v>
      </c>
      <c r="B491" s="2" t="s">
        <v>977</v>
      </c>
      <c r="C491" s="2">
        <v>13.80926431</v>
      </c>
      <c r="D491" s="2">
        <v>3.7875645570000001</v>
      </c>
      <c r="E491" s="9">
        <v>2.9600000000000002E-20</v>
      </c>
      <c r="F491" s="9">
        <v>2.8100000000000001E-18</v>
      </c>
      <c r="G491" s="2" t="s">
        <v>8</v>
      </c>
      <c r="H491" s="2" t="s">
        <v>9</v>
      </c>
      <c r="Z491" s="9"/>
    </row>
    <row r="492" spans="1:26" x14ac:dyDescent="0.25">
      <c r="A492" s="2" t="s">
        <v>978</v>
      </c>
      <c r="B492" s="2" t="s">
        <v>979</v>
      </c>
      <c r="C492" s="2">
        <v>13.728049049999999</v>
      </c>
      <c r="D492" s="2">
        <v>3.7790547079999999</v>
      </c>
      <c r="E492" s="9">
        <v>3.8500000000000001E-5</v>
      </c>
      <c r="F492" s="2">
        <v>3.5738099999999999E-4</v>
      </c>
      <c r="G492" s="2" t="s">
        <v>8</v>
      </c>
      <c r="H492" s="2" t="s">
        <v>9</v>
      </c>
      <c r="N492" s="9"/>
      <c r="V492" s="9"/>
    </row>
    <row r="493" spans="1:26" x14ac:dyDescent="0.25">
      <c r="A493" s="2" t="s">
        <v>980</v>
      </c>
      <c r="B493" s="2" t="s">
        <v>981</v>
      </c>
      <c r="C493" s="2">
        <v>13.657481049999999</v>
      </c>
      <c r="D493" s="2">
        <v>3.7716195159999999</v>
      </c>
      <c r="E493" s="9">
        <v>1.8699999999999999E-21</v>
      </c>
      <c r="F493" s="9">
        <v>1.9199999999999999E-19</v>
      </c>
      <c r="G493" s="2" t="s">
        <v>8</v>
      </c>
      <c r="H493" s="2" t="s">
        <v>9</v>
      </c>
      <c r="V493" s="9"/>
    </row>
    <row r="494" spans="1:26" x14ac:dyDescent="0.25">
      <c r="A494" s="2" t="s">
        <v>982</v>
      </c>
      <c r="B494" s="2" t="s">
        <v>983</v>
      </c>
      <c r="C494" s="2">
        <v>13.61720412</v>
      </c>
      <c r="D494" s="2">
        <v>3.767358615</v>
      </c>
      <c r="E494" s="9">
        <v>2.3499999999999998E-25</v>
      </c>
      <c r="F494" s="9">
        <v>3.2299999999999999E-23</v>
      </c>
      <c r="G494" s="2" t="s">
        <v>8</v>
      </c>
      <c r="H494" s="2" t="s">
        <v>9</v>
      </c>
      <c r="N494" s="9"/>
    </row>
    <row r="495" spans="1:26" x14ac:dyDescent="0.25">
      <c r="A495" s="2" t="s">
        <v>984</v>
      </c>
      <c r="B495" s="2" t="s">
        <v>985</v>
      </c>
      <c r="C495" s="2">
        <v>13.55669964</v>
      </c>
      <c r="D495" s="2">
        <v>3.760934094</v>
      </c>
      <c r="E495" s="9">
        <v>2.05E-47</v>
      </c>
      <c r="F495" s="9">
        <v>1.1700000000000001E-44</v>
      </c>
      <c r="G495" s="2" t="s">
        <v>8</v>
      </c>
      <c r="H495" s="2" t="s">
        <v>9</v>
      </c>
    </row>
    <row r="496" spans="1:26" x14ac:dyDescent="0.25">
      <c r="A496" s="2" t="s">
        <v>986</v>
      </c>
      <c r="B496" s="2" t="s">
        <v>987</v>
      </c>
      <c r="C496" s="2">
        <v>13.517540779999999</v>
      </c>
      <c r="D496" s="2">
        <v>3.7567608039999998</v>
      </c>
      <c r="E496" s="2">
        <v>3.0987899999999999E-4</v>
      </c>
      <c r="F496" s="2">
        <v>2.2105010000000001E-3</v>
      </c>
      <c r="G496" s="2" t="s">
        <v>8</v>
      </c>
      <c r="H496" s="2" t="s">
        <v>9</v>
      </c>
    </row>
    <row r="497" spans="1:26" x14ac:dyDescent="0.25">
      <c r="A497" s="2" t="s">
        <v>988</v>
      </c>
      <c r="B497" s="2" t="s">
        <v>989</v>
      </c>
      <c r="C497" s="2">
        <v>13.45533011</v>
      </c>
      <c r="D497" s="2">
        <v>3.7501058810000001</v>
      </c>
      <c r="E497" s="9">
        <v>2.8500000000000001E-53</v>
      </c>
      <c r="F497" s="9">
        <v>2.7299999999999998E-50</v>
      </c>
      <c r="G497" s="2" t="s">
        <v>8</v>
      </c>
      <c r="H497" s="2" t="s">
        <v>9</v>
      </c>
      <c r="V497" s="9"/>
    </row>
    <row r="498" spans="1:26" x14ac:dyDescent="0.25">
      <c r="A498" s="2" t="s">
        <v>990</v>
      </c>
      <c r="B498" s="2" t="s">
        <v>991</v>
      </c>
      <c r="C498" s="2">
        <v>13.334968809999999</v>
      </c>
      <c r="D498" s="2">
        <v>3.7371425450000002</v>
      </c>
      <c r="E498" s="9">
        <v>1.5600000000000001E-6</v>
      </c>
      <c r="F498" s="9">
        <v>2.09E-5</v>
      </c>
      <c r="G498" s="2" t="s">
        <v>8</v>
      </c>
      <c r="H498" s="2" t="s">
        <v>9</v>
      </c>
      <c r="V498" s="9"/>
    </row>
    <row r="499" spans="1:26" x14ac:dyDescent="0.25">
      <c r="A499" s="2" t="s">
        <v>992</v>
      </c>
      <c r="B499" s="2" t="s">
        <v>993</v>
      </c>
      <c r="C499" s="2">
        <v>13.31766045</v>
      </c>
      <c r="D499" s="2">
        <v>3.7352687570000001</v>
      </c>
      <c r="E499" s="9">
        <v>4.3E-14</v>
      </c>
      <c r="F499" s="9">
        <v>2.13E-12</v>
      </c>
      <c r="G499" s="2" t="s">
        <v>8</v>
      </c>
      <c r="H499" s="2" t="s">
        <v>9</v>
      </c>
      <c r="V499" s="9"/>
    </row>
    <row r="500" spans="1:26" x14ac:dyDescent="0.25">
      <c r="A500" s="2" t="s">
        <v>994</v>
      </c>
      <c r="B500" s="2" t="s">
        <v>498</v>
      </c>
      <c r="C500" s="2">
        <v>13.257011540000001</v>
      </c>
      <c r="D500" s="2">
        <v>3.7286836870000002</v>
      </c>
      <c r="E500" s="9">
        <v>1.03E-16</v>
      </c>
      <c r="F500" s="9">
        <v>7.4800000000000001E-15</v>
      </c>
      <c r="G500" s="2" t="s">
        <v>8</v>
      </c>
      <c r="H500" s="2" t="s">
        <v>9</v>
      </c>
      <c r="V500" s="9"/>
    </row>
    <row r="501" spans="1:26" x14ac:dyDescent="0.25">
      <c r="A501" s="2" t="s">
        <v>995</v>
      </c>
      <c r="B501" s="2" t="s">
        <v>996</v>
      </c>
      <c r="C501" s="2">
        <v>13.25270342</v>
      </c>
      <c r="D501" s="2">
        <v>3.7282147800000001</v>
      </c>
      <c r="E501" s="9">
        <v>3.4799999999999999E-5</v>
      </c>
      <c r="F501" s="2">
        <v>3.2718299999999999E-4</v>
      </c>
      <c r="G501" s="2" t="s">
        <v>8</v>
      </c>
      <c r="H501" s="2" t="s">
        <v>9</v>
      </c>
      <c r="V501" s="9"/>
    </row>
    <row r="502" spans="1:26" x14ac:dyDescent="0.25">
      <c r="A502" s="2" t="s">
        <v>997</v>
      </c>
      <c r="B502" s="2" t="s">
        <v>998</v>
      </c>
      <c r="C502" s="2">
        <v>13.112122250000001</v>
      </c>
      <c r="D502" s="2">
        <v>3.7128293060000002</v>
      </c>
      <c r="E502" s="9">
        <v>6.49E-25</v>
      </c>
      <c r="F502" s="9">
        <v>8.6E-23</v>
      </c>
      <c r="G502" s="2" t="s">
        <v>8</v>
      </c>
      <c r="H502" s="2" t="s">
        <v>9</v>
      </c>
      <c r="N502" s="9"/>
      <c r="V502" s="9"/>
    </row>
    <row r="503" spans="1:26" x14ac:dyDescent="0.25">
      <c r="A503" s="2" t="s">
        <v>999</v>
      </c>
      <c r="B503" s="2" t="s">
        <v>498</v>
      </c>
      <c r="C503" s="2">
        <v>13.08206858</v>
      </c>
      <c r="D503" s="2">
        <v>3.709518777</v>
      </c>
      <c r="E503" s="2">
        <v>1.2964899999999999E-4</v>
      </c>
      <c r="F503" s="2">
        <v>1.0469209999999999E-3</v>
      </c>
      <c r="G503" s="2" t="s">
        <v>8</v>
      </c>
      <c r="H503" s="2" t="s">
        <v>9</v>
      </c>
      <c r="V503" s="9"/>
    </row>
    <row r="504" spans="1:26" x14ac:dyDescent="0.25">
      <c r="A504" s="2" t="s">
        <v>1000</v>
      </c>
      <c r="B504" s="2" t="s">
        <v>1001</v>
      </c>
      <c r="C504" s="2">
        <v>13.077755460000001</v>
      </c>
      <c r="D504" s="2">
        <v>3.7090430470000002</v>
      </c>
      <c r="E504" s="9">
        <v>3.4600000000000001E-5</v>
      </c>
      <c r="F504" s="2">
        <v>3.26072E-4</v>
      </c>
      <c r="G504" s="2" t="s">
        <v>8</v>
      </c>
      <c r="H504" s="2" t="s">
        <v>9</v>
      </c>
      <c r="N504" s="9"/>
    </row>
    <row r="505" spans="1:26" x14ac:dyDescent="0.25">
      <c r="A505" s="2" t="s">
        <v>1002</v>
      </c>
      <c r="B505" s="2" t="s">
        <v>1003</v>
      </c>
      <c r="C505" s="2">
        <v>13.036030390000001</v>
      </c>
      <c r="D505" s="2">
        <v>3.7044327159999999</v>
      </c>
      <c r="E505" s="9">
        <v>3.1800000000000003E-11</v>
      </c>
      <c r="F505" s="9">
        <v>1.0500000000000001E-9</v>
      </c>
      <c r="G505" s="2" t="s">
        <v>8</v>
      </c>
      <c r="H505" s="2" t="s">
        <v>9</v>
      </c>
    </row>
    <row r="506" spans="1:26" x14ac:dyDescent="0.25">
      <c r="A506" s="2" t="s">
        <v>1004</v>
      </c>
      <c r="B506" s="2" t="s">
        <v>1005</v>
      </c>
      <c r="C506" s="2">
        <v>13.00708517</v>
      </c>
      <c r="D506" s="2">
        <v>3.7012257910000002</v>
      </c>
      <c r="E506" s="9">
        <v>2.2999999999999999E-29</v>
      </c>
      <c r="F506" s="9">
        <v>4.6199999999999997E-27</v>
      </c>
      <c r="G506" s="2" t="s">
        <v>8</v>
      </c>
      <c r="H506" s="2" t="s">
        <v>9</v>
      </c>
    </row>
    <row r="507" spans="1:26" x14ac:dyDescent="0.25">
      <c r="A507" s="2" t="s">
        <v>1006</v>
      </c>
      <c r="B507" s="2" t="s">
        <v>1007</v>
      </c>
      <c r="C507" s="2">
        <v>12.95471993</v>
      </c>
      <c r="D507" s="2">
        <v>3.6954059209999999</v>
      </c>
      <c r="E507" s="9">
        <v>2.0400000000000001E-8</v>
      </c>
      <c r="F507" s="9">
        <v>4.1199999999999998E-7</v>
      </c>
      <c r="G507" s="2" t="s">
        <v>8</v>
      </c>
      <c r="H507" s="2" t="s">
        <v>9</v>
      </c>
      <c r="V507" s="9"/>
    </row>
    <row r="508" spans="1:26" x14ac:dyDescent="0.25">
      <c r="A508" s="2" t="s">
        <v>1008</v>
      </c>
      <c r="B508" s="2" t="s">
        <v>1009</v>
      </c>
      <c r="C508" s="2">
        <v>12.81306318</v>
      </c>
      <c r="D508" s="2">
        <v>3.679543513</v>
      </c>
      <c r="E508" s="9">
        <v>3.07E-13</v>
      </c>
      <c r="F508" s="9">
        <v>1.38E-11</v>
      </c>
      <c r="G508" s="2" t="s">
        <v>8</v>
      </c>
      <c r="H508" s="2" t="s">
        <v>9</v>
      </c>
      <c r="N508" s="9"/>
    </row>
    <row r="509" spans="1:26" x14ac:dyDescent="0.25">
      <c r="A509" s="2" t="s">
        <v>1010</v>
      </c>
      <c r="B509" s="2" t="s">
        <v>1011</v>
      </c>
      <c r="C509" s="2">
        <v>12.79790496</v>
      </c>
      <c r="D509" s="2">
        <v>3.677835752</v>
      </c>
      <c r="E509" s="9">
        <v>5.63E-27</v>
      </c>
      <c r="F509" s="9">
        <v>9.1899999999999997E-25</v>
      </c>
      <c r="G509" s="2" t="s">
        <v>8</v>
      </c>
      <c r="H509" s="2" t="s">
        <v>9</v>
      </c>
      <c r="V509" s="9"/>
      <c r="Z509" s="9"/>
    </row>
    <row r="510" spans="1:26" x14ac:dyDescent="0.25">
      <c r="A510" s="2" t="s">
        <v>1012</v>
      </c>
      <c r="B510" s="2" t="s">
        <v>1013</v>
      </c>
      <c r="C510" s="2">
        <v>12.742071360000001</v>
      </c>
      <c r="D510" s="2">
        <v>3.6715279179999998</v>
      </c>
      <c r="E510" s="9">
        <v>4.8199999999999998E-47</v>
      </c>
      <c r="F510" s="9">
        <v>2.4800000000000001E-44</v>
      </c>
      <c r="G510" s="2" t="s">
        <v>8</v>
      </c>
      <c r="H510" s="2" t="s">
        <v>9</v>
      </c>
      <c r="N510" s="9"/>
    </row>
    <row r="511" spans="1:26" x14ac:dyDescent="0.25">
      <c r="A511" s="2" t="s">
        <v>1014</v>
      </c>
      <c r="B511" s="2" t="s">
        <v>1015</v>
      </c>
      <c r="C511" s="2">
        <v>12.7048097</v>
      </c>
      <c r="D511" s="2">
        <v>3.667302861</v>
      </c>
      <c r="E511" s="9">
        <v>2.2699999999999999E-26</v>
      </c>
      <c r="F511" s="9">
        <v>3.3900000000000003E-24</v>
      </c>
      <c r="G511" s="2" t="s">
        <v>8</v>
      </c>
      <c r="H511" s="2" t="s">
        <v>9</v>
      </c>
    </row>
    <row r="512" spans="1:26" x14ac:dyDescent="0.25">
      <c r="A512" s="2" t="s">
        <v>1016</v>
      </c>
      <c r="B512" s="2" t="s">
        <v>1017</v>
      </c>
      <c r="C512" s="2">
        <v>12.69557009</v>
      </c>
      <c r="D512" s="2">
        <v>3.6662532749999999</v>
      </c>
      <c r="E512" s="2">
        <v>1.4874500000000001E-4</v>
      </c>
      <c r="F512" s="2">
        <v>1.171772E-3</v>
      </c>
      <c r="G512" s="2" t="s">
        <v>8</v>
      </c>
      <c r="H512" s="2" t="s">
        <v>9</v>
      </c>
      <c r="Z512" s="9"/>
    </row>
    <row r="513" spans="1:26" x14ac:dyDescent="0.25">
      <c r="A513" s="2" t="s">
        <v>1018</v>
      </c>
      <c r="B513" s="2" t="s">
        <v>1019</v>
      </c>
      <c r="C513" s="2">
        <v>12.69397519</v>
      </c>
      <c r="D513" s="2">
        <v>3.6660720229999999</v>
      </c>
      <c r="E513" s="2">
        <v>1.4382900000000001E-3</v>
      </c>
      <c r="F513" s="2">
        <v>8.177485E-3</v>
      </c>
      <c r="G513" s="2" t="s">
        <v>8</v>
      </c>
      <c r="H513" s="2" t="s">
        <v>9</v>
      </c>
      <c r="V513" s="9"/>
      <c r="Z513" s="9"/>
    </row>
    <row r="514" spans="1:26" x14ac:dyDescent="0.25">
      <c r="A514" s="2" t="s">
        <v>1020</v>
      </c>
      <c r="B514" s="2" t="s">
        <v>1021</v>
      </c>
      <c r="C514" s="2">
        <v>12.57645864</v>
      </c>
      <c r="D514" s="2">
        <v>3.6526538309999999</v>
      </c>
      <c r="E514" s="9">
        <v>5.6700000000000003E-7</v>
      </c>
      <c r="F514" s="9">
        <v>8.4200000000000007E-6</v>
      </c>
      <c r="G514" s="2" t="s">
        <v>8</v>
      </c>
      <c r="H514" s="2" t="s">
        <v>9</v>
      </c>
    </row>
    <row r="515" spans="1:26" x14ac:dyDescent="0.25">
      <c r="A515" s="2" t="s">
        <v>1022</v>
      </c>
      <c r="B515" s="2" t="s">
        <v>1023</v>
      </c>
      <c r="C515" s="2">
        <v>12.561769719999999</v>
      </c>
      <c r="D515" s="2">
        <v>3.6509678220000001</v>
      </c>
      <c r="E515" s="2">
        <v>1.088905E-3</v>
      </c>
      <c r="F515" s="2">
        <v>6.4796020000000001E-3</v>
      </c>
      <c r="G515" s="2" t="s">
        <v>8</v>
      </c>
      <c r="H515" s="2" t="s">
        <v>9</v>
      </c>
      <c r="N515" s="9"/>
      <c r="V515" s="9"/>
    </row>
    <row r="516" spans="1:26" x14ac:dyDescent="0.25">
      <c r="A516" s="2" t="s">
        <v>1024</v>
      </c>
      <c r="B516" s="2" t="s">
        <v>1025</v>
      </c>
      <c r="C516" s="2">
        <v>12.386480369999999</v>
      </c>
      <c r="D516" s="2">
        <v>3.6306943980000002</v>
      </c>
      <c r="E516" s="9">
        <v>9.6799999999999995E-5</v>
      </c>
      <c r="F516" s="2">
        <v>8.1241099999999997E-4</v>
      </c>
      <c r="G516" s="2" t="s">
        <v>8</v>
      </c>
      <c r="H516" s="2" t="s">
        <v>9</v>
      </c>
    </row>
    <row r="517" spans="1:26" x14ac:dyDescent="0.25">
      <c r="A517" s="2" t="s">
        <v>1026</v>
      </c>
      <c r="B517" s="2" t="s">
        <v>1027</v>
      </c>
      <c r="C517" s="2">
        <v>12.34093376</v>
      </c>
      <c r="D517" s="2">
        <v>3.625379653</v>
      </c>
      <c r="E517" s="9">
        <v>1.01E-10</v>
      </c>
      <c r="F517" s="9">
        <v>3.0199999999999999E-9</v>
      </c>
      <c r="G517" s="2" t="s">
        <v>8</v>
      </c>
      <c r="H517" s="2" t="s">
        <v>9</v>
      </c>
      <c r="Z517" s="9"/>
    </row>
    <row r="518" spans="1:26" x14ac:dyDescent="0.25">
      <c r="A518" s="2" t="s">
        <v>1028</v>
      </c>
      <c r="B518" s="2" t="s">
        <v>3306</v>
      </c>
      <c r="C518" s="2">
        <v>12.337354530000001</v>
      </c>
      <c r="D518" s="2">
        <v>3.624961168</v>
      </c>
      <c r="E518" s="9">
        <v>1.45E-5</v>
      </c>
      <c r="F518" s="2">
        <v>1.52311E-4</v>
      </c>
      <c r="G518" s="2" t="s">
        <v>8</v>
      </c>
      <c r="H518" s="2" t="s">
        <v>9</v>
      </c>
      <c r="N518" s="9"/>
    </row>
    <row r="519" spans="1:26" x14ac:dyDescent="0.25">
      <c r="A519" s="2" t="s">
        <v>1029</v>
      </c>
      <c r="B519" s="2" t="s">
        <v>1030</v>
      </c>
      <c r="C519" s="2">
        <v>12.314375569999999</v>
      </c>
      <c r="D519" s="2">
        <v>3.6222715700000001</v>
      </c>
      <c r="E519" s="9">
        <v>1.5800000000000001E-23</v>
      </c>
      <c r="F519" s="9">
        <v>1.8800000000000001E-21</v>
      </c>
      <c r="G519" s="2" t="s">
        <v>8</v>
      </c>
      <c r="H519" s="2" t="s">
        <v>9</v>
      </c>
      <c r="V519" s="9"/>
    </row>
    <row r="520" spans="1:26" x14ac:dyDescent="0.25">
      <c r="A520" s="2" t="s">
        <v>1031</v>
      </c>
      <c r="B520" s="2" t="s">
        <v>1032</v>
      </c>
      <c r="C520" s="2">
        <v>12.245779710000001</v>
      </c>
      <c r="D520" s="2">
        <v>3.6142127300000002</v>
      </c>
      <c r="E520" s="9">
        <v>1.2E-5</v>
      </c>
      <c r="F520" s="2">
        <v>1.29603E-4</v>
      </c>
      <c r="G520" s="2" t="s">
        <v>8</v>
      </c>
      <c r="H520" s="2" t="s">
        <v>9</v>
      </c>
      <c r="V520" s="9"/>
      <c r="Z520" s="9"/>
    </row>
    <row r="521" spans="1:26" x14ac:dyDescent="0.25">
      <c r="A521" s="2" t="s">
        <v>1033</v>
      </c>
      <c r="B521" s="2" t="s">
        <v>1034</v>
      </c>
      <c r="C521" s="2">
        <v>12.214473229999999</v>
      </c>
      <c r="D521" s="2">
        <v>3.6105197410000001</v>
      </c>
      <c r="E521" s="9">
        <v>2.4200000000000001E-30</v>
      </c>
      <c r="F521" s="9">
        <v>5.04E-28</v>
      </c>
      <c r="G521" s="2" t="s">
        <v>8</v>
      </c>
      <c r="H521" s="2" t="s">
        <v>9</v>
      </c>
      <c r="Z521" s="9"/>
    </row>
    <row r="522" spans="1:26" x14ac:dyDescent="0.25">
      <c r="A522" s="2" t="s">
        <v>1035</v>
      </c>
      <c r="B522" s="2" t="s">
        <v>1036</v>
      </c>
      <c r="C522" s="2">
        <v>12.20999612</v>
      </c>
      <c r="D522" s="2">
        <v>3.6099908360000001</v>
      </c>
      <c r="E522" s="2">
        <v>1.5065160000000001E-3</v>
      </c>
      <c r="F522" s="2">
        <v>8.494316E-3</v>
      </c>
      <c r="G522" s="2" t="s">
        <v>8</v>
      </c>
      <c r="H522" s="2" t="s">
        <v>9</v>
      </c>
      <c r="V522" s="9"/>
    </row>
    <row r="523" spans="1:26" x14ac:dyDescent="0.25">
      <c r="A523" s="2" t="s">
        <v>1037</v>
      </c>
      <c r="B523" s="2" t="s">
        <v>1038</v>
      </c>
      <c r="C523" s="2">
        <v>12.207101099999999</v>
      </c>
      <c r="D523" s="2">
        <v>3.60964873</v>
      </c>
      <c r="E523" s="9">
        <v>3.17E-14</v>
      </c>
      <c r="F523" s="9">
        <v>1.6E-12</v>
      </c>
      <c r="G523" s="2" t="s">
        <v>8</v>
      </c>
      <c r="H523" s="2" t="s">
        <v>9</v>
      </c>
    </row>
    <row r="524" spans="1:26" x14ac:dyDescent="0.25">
      <c r="A524" s="2" t="s">
        <v>1039</v>
      </c>
      <c r="B524" s="2" t="s">
        <v>1040</v>
      </c>
      <c r="C524" s="2">
        <v>12.186173119999999</v>
      </c>
      <c r="D524" s="2">
        <v>3.6071732349999999</v>
      </c>
      <c r="E524" s="9">
        <v>5.6300000000000005E-7</v>
      </c>
      <c r="F524" s="9">
        <v>8.3799999999999994E-6</v>
      </c>
      <c r="G524" s="2" t="s">
        <v>8</v>
      </c>
      <c r="H524" s="2" t="s">
        <v>9</v>
      </c>
      <c r="V524" s="9"/>
    </row>
    <row r="525" spans="1:26" x14ac:dyDescent="0.25">
      <c r="A525" s="2" t="s">
        <v>1041</v>
      </c>
      <c r="B525" s="2" t="s">
        <v>1042</v>
      </c>
      <c r="C525" s="2">
        <v>12.160269039999999</v>
      </c>
      <c r="D525" s="2">
        <v>3.604103243</v>
      </c>
      <c r="E525" s="9">
        <v>7.5900000000000002E-6</v>
      </c>
      <c r="F525" s="9">
        <v>8.5900000000000001E-5</v>
      </c>
      <c r="G525" s="2" t="s">
        <v>8</v>
      </c>
      <c r="H525" s="2" t="s">
        <v>9</v>
      </c>
      <c r="N525" s="9"/>
    </row>
    <row r="526" spans="1:26" x14ac:dyDescent="0.25">
      <c r="A526" s="2" t="s">
        <v>1043</v>
      </c>
      <c r="B526" s="2" t="s">
        <v>1044</v>
      </c>
      <c r="C526" s="2">
        <v>12.14584091</v>
      </c>
      <c r="D526" s="2">
        <v>3.6023904729999998</v>
      </c>
      <c r="E526" s="9">
        <v>5.2500000000000002E-27</v>
      </c>
      <c r="F526" s="9">
        <v>8.6499999999999994E-25</v>
      </c>
      <c r="G526" s="2" t="s">
        <v>8</v>
      </c>
      <c r="H526" s="2" t="s">
        <v>9</v>
      </c>
    </row>
    <row r="527" spans="1:26" x14ac:dyDescent="0.25">
      <c r="A527" s="2" t="s">
        <v>1045</v>
      </c>
      <c r="B527" s="2" t="s">
        <v>1046</v>
      </c>
      <c r="C527" s="2">
        <v>12.111577540000001</v>
      </c>
      <c r="D527" s="2">
        <v>3.5983148840000001</v>
      </c>
      <c r="E527" s="9">
        <v>3.3400000000000002E-14</v>
      </c>
      <c r="F527" s="9">
        <v>1.6799999999999999E-12</v>
      </c>
      <c r="G527" s="2" t="s">
        <v>8</v>
      </c>
      <c r="H527" s="2" t="s">
        <v>9</v>
      </c>
    </row>
    <row r="528" spans="1:26" x14ac:dyDescent="0.25">
      <c r="A528" s="2" t="s">
        <v>1047</v>
      </c>
      <c r="B528" s="2" t="s">
        <v>1048</v>
      </c>
      <c r="C528" s="2">
        <v>12.0504871</v>
      </c>
      <c r="D528" s="2">
        <v>3.5910195589999998</v>
      </c>
      <c r="E528" s="9">
        <v>8.3099999999999996E-36</v>
      </c>
      <c r="F528" s="9">
        <v>2.4699999999999999E-33</v>
      </c>
      <c r="G528" s="2" t="s">
        <v>8</v>
      </c>
      <c r="H528" s="2" t="s">
        <v>9</v>
      </c>
      <c r="V528" s="9"/>
    </row>
    <row r="529" spans="1:26" x14ac:dyDescent="0.25">
      <c r="A529" s="2" t="s">
        <v>1049</v>
      </c>
      <c r="B529" s="2" t="s">
        <v>1050</v>
      </c>
      <c r="C529" s="2">
        <v>12.038734740000001</v>
      </c>
      <c r="D529" s="2">
        <v>3.5896118690000001</v>
      </c>
      <c r="E529" s="9">
        <v>3.34E-7</v>
      </c>
      <c r="F529" s="9">
        <v>5.2399999999999998E-6</v>
      </c>
      <c r="G529" s="2" t="s">
        <v>8</v>
      </c>
      <c r="H529" s="2" t="s">
        <v>9</v>
      </c>
      <c r="V529" s="9"/>
    </row>
    <row r="530" spans="1:26" x14ac:dyDescent="0.25">
      <c r="A530" s="2" t="s">
        <v>1051</v>
      </c>
      <c r="B530" s="2" t="s">
        <v>1052</v>
      </c>
      <c r="C530" s="2">
        <v>12.005955820000001</v>
      </c>
      <c r="D530" s="2">
        <v>3.5856783590000001</v>
      </c>
      <c r="E530" s="9">
        <v>2.9699999999999999E-16</v>
      </c>
      <c r="F530" s="9">
        <v>2.0100000000000001E-14</v>
      </c>
      <c r="G530" s="2" t="s">
        <v>8</v>
      </c>
      <c r="H530" s="2" t="s">
        <v>9</v>
      </c>
      <c r="V530" s="9"/>
      <c r="Z530" s="9"/>
    </row>
    <row r="531" spans="1:26" x14ac:dyDescent="0.25">
      <c r="A531" s="2" t="s">
        <v>1053</v>
      </c>
      <c r="B531" s="2" t="s">
        <v>1054</v>
      </c>
      <c r="C531" s="2">
        <v>11.972505569999999</v>
      </c>
      <c r="D531" s="2">
        <v>3.581653202</v>
      </c>
      <c r="E531" s="9">
        <v>1.96E-14</v>
      </c>
      <c r="F531" s="9">
        <v>1.0099999999999999E-12</v>
      </c>
      <c r="G531" s="2" t="s">
        <v>8</v>
      </c>
      <c r="H531" s="2" t="s">
        <v>9</v>
      </c>
      <c r="V531" s="9"/>
    </row>
    <row r="532" spans="1:26" x14ac:dyDescent="0.25">
      <c r="A532" s="2" t="s">
        <v>1055</v>
      </c>
      <c r="B532" s="2" t="s">
        <v>1056</v>
      </c>
      <c r="C532" s="2">
        <v>11.88264315</v>
      </c>
      <c r="D532" s="2">
        <v>3.5707838770000002</v>
      </c>
      <c r="E532" s="9">
        <v>6.9399999999999996E-9</v>
      </c>
      <c r="F532" s="9">
        <v>1.5300000000000001E-7</v>
      </c>
      <c r="G532" s="2" t="s">
        <v>8</v>
      </c>
      <c r="H532" s="2" t="s">
        <v>9</v>
      </c>
      <c r="V532" s="9"/>
      <c r="Z532" s="9"/>
    </row>
    <row r="533" spans="1:26" x14ac:dyDescent="0.25">
      <c r="A533" s="2" t="s">
        <v>1057</v>
      </c>
      <c r="B533" s="2" t="s">
        <v>1058</v>
      </c>
      <c r="C533" s="2">
        <v>11.878702779999999</v>
      </c>
      <c r="D533" s="2">
        <v>3.5703053890000001</v>
      </c>
      <c r="E533" s="9">
        <v>4.7599999999999998E-5</v>
      </c>
      <c r="F533" s="2">
        <v>4.30028E-4</v>
      </c>
      <c r="G533" s="2" t="s">
        <v>8</v>
      </c>
      <c r="H533" s="2" t="s">
        <v>9</v>
      </c>
      <c r="N533" s="9"/>
      <c r="V533" s="9"/>
    </row>
    <row r="534" spans="1:26" x14ac:dyDescent="0.25">
      <c r="A534" s="2" t="s">
        <v>1059</v>
      </c>
      <c r="B534" s="2" t="s">
        <v>1060</v>
      </c>
      <c r="C534" s="2">
        <v>11.87220226</v>
      </c>
      <c r="D534" s="2">
        <v>3.569515671</v>
      </c>
      <c r="E534" s="9">
        <v>9.6500000000000004E-9</v>
      </c>
      <c r="F534" s="9">
        <v>2.0800000000000001E-7</v>
      </c>
      <c r="G534" s="2" t="s">
        <v>8</v>
      </c>
      <c r="H534" s="2" t="s">
        <v>9</v>
      </c>
      <c r="V534" s="9"/>
    </row>
    <row r="535" spans="1:26" x14ac:dyDescent="0.25">
      <c r="A535" s="2" t="s">
        <v>1061</v>
      </c>
      <c r="B535" s="2" t="s">
        <v>1062</v>
      </c>
      <c r="C535" s="2">
        <v>11.83707293</v>
      </c>
      <c r="D535" s="2">
        <v>3.56524047</v>
      </c>
      <c r="E535" s="9">
        <v>6.65E-9</v>
      </c>
      <c r="F535" s="9">
        <v>1.48E-7</v>
      </c>
      <c r="G535" s="2" t="s">
        <v>8</v>
      </c>
      <c r="H535" s="2" t="s">
        <v>9</v>
      </c>
      <c r="N535" s="9"/>
      <c r="V535" s="9"/>
    </row>
    <row r="536" spans="1:26" x14ac:dyDescent="0.25">
      <c r="A536" s="2" t="s">
        <v>1063</v>
      </c>
      <c r="B536" s="2" t="s">
        <v>1064</v>
      </c>
      <c r="C536" s="2">
        <v>11.732042679999999</v>
      </c>
      <c r="D536" s="2">
        <v>3.5523823189999999</v>
      </c>
      <c r="E536" s="9">
        <v>1.24E-8</v>
      </c>
      <c r="F536" s="9">
        <v>2.6199999999999999E-7</v>
      </c>
      <c r="G536" s="2" t="s">
        <v>8</v>
      </c>
      <c r="H536" s="2" t="s">
        <v>9</v>
      </c>
      <c r="V536" s="9"/>
    </row>
    <row r="537" spans="1:26" x14ac:dyDescent="0.25">
      <c r="A537" s="2" t="s">
        <v>1066</v>
      </c>
      <c r="B537" s="2" t="s">
        <v>1067</v>
      </c>
      <c r="C537" s="2">
        <v>11.72561325</v>
      </c>
      <c r="D537" s="2">
        <v>3.5515914730000002</v>
      </c>
      <c r="E537" s="9">
        <v>1.5100000000000001E-11</v>
      </c>
      <c r="F537" s="9">
        <v>5.2600000000000004E-10</v>
      </c>
      <c r="G537" s="2" t="s">
        <v>8</v>
      </c>
      <c r="H537" s="2" t="s">
        <v>9</v>
      </c>
      <c r="V537" s="9"/>
    </row>
    <row r="538" spans="1:26" x14ac:dyDescent="0.25">
      <c r="A538" s="2" t="s">
        <v>1068</v>
      </c>
      <c r="B538" s="2" t="s">
        <v>1069</v>
      </c>
      <c r="C538" s="2">
        <v>11.708073710000001</v>
      </c>
      <c r="D538" s="2">
        <v>3.549431829</v>
      </c>
      <c r="E538" s="9">
        <v>2.7599999999999999E-24</v>
      </c>
      <c r="F538" s="9">
        <v>3.5300000000000001E-22</v>
      </c>
      <c r="G538" s="2" t="s">
        <v>8</v>
      </c>
      <c r="H538" s="2" t="s">
        <v>9</v>
      </c>
      <c r="Z538" s="9"/>
    </row>
    <row r="539" spans="1:26" x14ac:dyDescent="0.25">
      <c r="A539" s="2" t="s">
        <v>1070</v>
      </c>
      <c r="B539" s="2" t="s">
        <v>1071</v>
      </c>
      <c r="C539" s="2">
        <v>11.660873130000001</v>
      </c>
      <c r="D539" s="2">
        <v>3.543603912</v>
      </c>
      <c r="E539" s="9">
        <v>1.8300000000000001E-6</v>
      </c>
      <c r="F539" s="9">
        <v>2.4000000000000001E-5</v>
      </c>
      <c r="G539" s="2" t="s">
        <v>8</v>
      </c>
      <c r="H539" s="2" t="s">
        <v>9</v>
      </c>
      <c r="V539" s="9"/>
    </row>
    <row r="540" spans="1:26" x14ac:dyDescent="0.25">
      <c r="A540" s="2" t="s">
        <v>1072</v>
      </c>
      <c r="B540" s="2" t="s">
        <v>1073</v>
      </c>
      <c r="C540" s="2">
        <v>11.470069000000001</v>
      </c>
      <c r="D540" s="2">
        <v>3.5198021650000002</v>
      </c>
      <c r="E540" s="9">
        <v>1.06E-7</v>
      </c>
      <c r="F540" s="9">
        <v>1.88E-6</v>
      </c>
      <c r="G540" s="2" t="s">
        <v>8</v>
      </c>
      <c r="H540" s="2" t="s">
        <v>9</v>
      </c>
    </row>
    <row r="541" spans="1:26" x14ac:dyDescent="0.25">
      <c r="A541" s="2" t="s">
        <v>1074</v>
      </c>
      <c r="B541" s="2" t="s">
        <v>1075</v>
      </c>
      <c r="C541" s="2">
        <v>11.464796509999999</v>
      </c>
      <c r="D541" s="2">
        <v>3.5191388429999999</v>
      </c>
      <c r="E541" s="9">
        <v>9.6000000000000001E-31</v>
      </c>
      <c r="F541" s="9">
        <v>2.15E-28</v>
      </c>
      <c r="G541" s="2" t="s">
        <v>8</v>
      </c>
      <c r="H541" s="2" t="s">
        <v>9</v>
      </c>
      <c r="Z541" s="9"/>
    </row>
    <row r="542" spans="1:26" x14ac:dyDescent="0.25">
      <c r="A542" s="2" t="s">
        <v>1076</v>
      </c>
      <c r="B542" s="2" t="s">
        <v>1077</v>
      </c>
      <c r="C542" s="2">
        <v>11.414252919999999</v>
      </c>
      <c r="D542" s="2">
        <v>3.5127645300000001</v>
      </c>
      <c r="E542" s="9">
        <v>6.9399999999999998E-28</v>
      </c>
      <c r="F542" s="9">
        <v>1.2499999999999999E-25</v>
      </c>
      <c r="G542" s="2" t="s">
        <v>8</v>
      </c>
      <c r="H542" s="2" t="s">
        <v>9</v>
      </c>
      <c r="V542" s="9"/>
    </row>
    <row r="543" spans="1:26" x14ac:dyDescent="0.25">
      <c r="A543" s="2" t="s">
        <v>1078</v>
      </c>
      <c r="B543" s="2" t="s">
        <v>1079</v>
      </c>
      <c r="C543" s="2">
        <v>11.33758158</v>
      </c>
      <c r="D543" s="2">
        <v>3.5030410270000001</v>
      </c>
      <c r="E543" s="9">
        <v>1.1599999999999999E-6</v>
      </c>
      <c r="F543" s="9">
        <v>1.6099999999999998E-5</v>
      </c>
      <c r="G543" s="2" t="s">
        <v>8</v>
      </c>
      <c r="H543" s="2" t="s">
        <v>9</v>
      </c>
      <c r="N543" s="9"/>
      <c r="V543" s="9"/>
    </row>
    <row r="544" spans="1:26" x14ac:dyDescent="0.25">
      <c r="A544" s="2" t="s">
        <v>1080</v>
      </c>
      <c r="B544" s="2" t="s">
        <v>1081</v>
      </c>
      <c r="C544" s="2">
        <v>11.315560570000001</v>
      </c>
      <c r="D544" s="2">
        <v>3.5002361519999998</v>
      </c>
      <c r="E544" s="9">
        <v>6.4500000000000002E-8</v>
      </c>
      <c r="F544" s="9">
        <v>1.1799999999999999E-6</v>
      </c>
      <c r="G544" s="2" t="s">
        <v>8</v>
      </c>
      <c r="H544" s="2" t="s">
        <v>9</v>
      </c>
      <c r="V544" s="9"/>
    </row>
    <row r="545" spans="1:26" x14ac:dyDescent="0.25">
      <c r="A545" s="2" t="s">
        <v>1082</v>
      </c>
      <c r="B545" s="2" t="s">
        <v>1083</v>
      </c>
      <c r="C545" s="2">
        <v>11.27430976</v>
      </c>
      <c r="D545" s="2">
        <v>3.4949672060000001</v>
      </c>
      <c r="E545" s="9">
        <v>2.23E-20</v>
      </c>
      <c r="F545" s="9">
        <v>2.1299999999999998E-18</v>
      </c>
      <c r="G545" s="2" t="s">
        <v>8</v>
      </c>
      <c r="H545" s="2" t="s">
        <v>9</v>
      </c>
      <c r="Z545" s="9"/>
    </row>
    <row r="546" spans="1:26" x14ac:dyDescent="0.25">
      <c r="A546" s="2" t="s">
        <v>1084</v>
      </c>
      <c r="B546" s="2" t="s">
        <v>1085</v>
      </c>
      <c r="C546" s="2">
        <v>11.24473313</v>
      </c>
      <c r="D546" s="2">
        <v>3.4911775180000002</v>
      </c>
      <c r="E546" s="9">
        <v>1.18E-26</v>
      </c>
      <c r="F546" s="9">
        <v>1.83E-24</v>
      </c>
      <c r="G546" s="2" t="s">
        <v>8</v>
      </c>
      <c r="H546" s="2" t="s">
        <v>9</v>
      </c>
    </row>
    <row r="547" spans="1:26" x14ac:dyDescent="0.25">
      <c r="A547" s="2" t="s">
        <v>1086</v>
      </c>
      <c r="B547" s="2" t="s">
        <v>1087</v>
      </c>
      <c r="C547" s="2">
        <v>11.24472862</v>
      </c>
      <c r="D547" s="2">
        <v>3.4911769389999998</v>
      </c>
      <c r="E547" s="2">
        <v>5.5333200000000002E-4</v>
      </c>
      <c r="F547" s="2">
        <v>3.6390680000000001E-3</v>
      </c>
      <c r="G547" s="2" t="s">
        <v>8</v>
      </c>
      <c r="H547" s="2" t="s">
        <v>9</v>
      </c>
      <c r="V547" s="9"/>
    </row>
    <row r="548" spans="1:26" x14ac:dyDescent="0.25">
      <c r="A548" s="2" t="s">
        <v>1088</v>
      </c>
      <c r="B548" s="2" t="s">
        <v>1089</v>
      </c>
      <c r="C548" s="2">
        <v>11.23389821</v>
      </c>
      <c r="D548" s="2">
        <v>3.4897867310000001</v>
      </c>
      <c r="E548" s="2">
        <v>4.0378300000000001E-4</v>
      </c>
      <c r="F548" s="2">
        <v>2.7683989999999999E-3</v>
      </c>
      <c r="G548" s="2" t="s">
        <v>8</v>
      </c>
      <c r="H548" s="2" t="s">
        <v>9</v>
      </c>
      <c r="V548" s="9"/>
    </row>
    <row r="549" spans="1:26" x14ac:dyDescent="0.25">
      <c r="A549" s="2" t="s">
        <v>1090</v>
      </c>
      <c r="B549" s="2" t="s">
        <v>1091</v>
      </c>
      <c r="C549" s="2">
        <v>11.221436349999999</v>
      </c>
      <c r="D549" s="2">
        <v>3.4881854479999999</v>
      </c>
      <c r="E549" s="9">
        <v>2.23E-28</v>
      </c>
      <c r="F549" s="9">
        <v>4.2000000000000002E-26</v>
      </c>
      <c r="G549" s="2" t="s">
        <v>8</v>
      </c>
      <c r="H549" s="2" t="s">
        <v>9</v>
      </c>
      <c r="V549" s="9"/>
    </row>
    <row r="550" spans="1:26" x14ac:dyDescent="0.25">
      <c r="A550" s="2" t="s">
        <v>1092</v>
      </c>
      <c r="B550" s="2" t="s">
        <v>1093</v>
      </c>
      <c r="C550" s="2">
        <v>11.17859513</v>
      </c>
      <c r="D550" s="2">
        <v>3.4826669840000002</v>
      </c>
      <c r="E550" s="2">
        <v>2.09034E-4</v>
      </c>
      <c r="F550" s="2">
        <v>1.5754219999999999E-3</v>
      </c>
      <c r="G550" s="2" t="s">
        <v>8</v>
      </c>
      <c r="H550" s="2" t="s">
        <v>9</v>
      </c>
      <c r="N550" s="9"/>
      <c r="R550" s="9"/>
      <c r="V550" s="9"/>
    </row>
    <row r="551" spans="1:26" x14ac:dyDescent="0.25">
      <c r="A551" s="2" t="s">
        <v>1094</v>
      </c>
      <c r="B551" s="2" t="s">
        <v>1095</v>
      </c>
      <c r="C551" s="2">
        <v>11.163769739999999</v>
      </c>
      <c r="D551" s="2">
        <v>3.4807523680000001</v>
      </c>
      <c r="E551" s="9">
        <v>9.8099999999999998E-8</v>
      </c>
      <c r="F551" s="9">
        <v>1.7400000000000001E-6</v>
      </c>
      <c r="G551" s="2" t="s">
        <v>8</v>
      </c>
      <c r="H551" s="2" t="s">
        <v>9</v>
      </c>
      <c r="V551" s="9"/>
    </row>
    <row r="552" spans="1:26" x14ac:dyDescent="0.25">
      <c r="A552" s="2" t="s">
        <v>1096</v>
      </c>
      <c r="B552" s="2" t="s">
        <v>1097</v>
      </c>
      <c r="C552" s="2">
        <v>11.09601584</v>
      </c>
      <c r="D552" s="2">
        <v>3.471969847</v>
      </c>
      <c r="E552" s="2">
        <v>1.5574950000000001E-3</v>
      </c>
      <c r="F552" s="2">
        <v>8.7257020000000001E-3</v>
      </c>
      <c r="G552" s="2" t="s">
        <v>8</v>
      </c>
      <c r="H552" s="2" t="s">
        <v>9</v>
      </c>
      <c r="V552" s="9"/>
    </row>
    <row r="553" spans="1:26" x14ac:dyDescent="0.25">
      <c r="A553" s="2" t="s">
        <v>1098</v>
      </c>
      <c r="B553" s="2" t="s">
        <v>1099</v>
      </c>
      <c r="C553" s="2">
        <v>11.05278002</v>
      </c>
      <c r="D553" s="2">
        <v>3.4663373800000001</v>
      </c>
      <c r="E553" s="9">
        <v>8.2300000000000008E-6</v>
      </c>
      <c r="F553" s="9">
        <v>9.2600000000000001E-5</v>
      </c>
      <c r="G553" s="2" t="s">
        <v>8</v>
      </c>
      <c r="H553" s="2" t="s">
        <v>9</v>
      </c>
    </row>
    <row r="554" spans="1:26" x14ac:dyDescent="0.25">
      <c r="A554" s="2" t="s">
        <v>1100</v>
      </c>
      <c r="B554" s="2" t="s">
        <v>1101</v>
      </c>
      <c r="C554" s="2">
        <v>11.047898959999999</v>
      </c>
      <c r="D554" s="2">
        <v>3.4657001260000002</v>
      </c>
      <c r="E554" s="9">
        <v>7.4900000000000003E-6</v>
      </c>
      <c r="F554" s="9">
        <v>8.5000000000000006E-5</v>
      </c>
      <c r="G554" s="2" t="s">
        <v>8</v>
      </c>
      <c r="H554" s="2" t="s">
        <v>9</v>
      </c>
      <c r="V554" s="9"/>
    </row>
    <row r="555" spans="1:26" x14ac:dyDescent="0.25">
      <c r="A555" s="2" t="s">
        <v>1102</v>
      </c>
      <c r="B555" s="2" t="s">
        <v>1103</v>
      </c>
      <c r="C555" s="2">
        <v>11.041094960000001</v>
      </c>
      <c r="D555" s="2">
        <v>3.464811348</v>
      </c>
      <c r="E555" s="9">
        <v>4.1700000000000002E-14</v>
      </c>
      <c r="F555" s="9">
        <v>2.0699999999999999E-12</v>
      </c>
      <c r="G555" s="2" t="s">
        <v>8</v>
      </c>
      <c r="H555" s="2" t="s">
        <v>9</v>
      </c>
      <c r="N555" s="9"/>
    </row>
    <row r="556" spans="1:26" x14ac:dyDescent="0.25">
      <c r="A556" s="2" t="s">
        <v>1104</v>
      </c>
      <c r="B556" s="2" t="s">
        <v>1105</v>
      </c>
      <c r="C556" s="2">
        <v>11.03800056</v>
      </c>
      <c r="D556" s="2">
        <v>3.4644069590000002</v>
      </c>
      <c r="E556" s="9">
        <v>2.4200000000000001E-11</v>
      </c>
      <c r="F556" s="9">
        <v>8.1599999999999997E-10</v>
      </c>
      <c r="G556" s="2" t="s">
        <v>8</v>
      </c>
      <c r="H556" s="2" t="s">
        <v>9</v>
      </c>
    </row>
    <row r="557" spans="1:26" x14ac:dyDescent="0.25">
      <c r="A557" s="2" t="s">
        <v>1106</v>
      </c>
      <c r="B557" s="2" t="s">
        <v>1107</v>
      </c>
      <c r="C557" s="2">
        <v>10.997300709999999</v>
      </c>
      <c r="D557" s="2">
        <v>3.4590775530000002</v>
      </c>
      <c r="E557" s="2">
        <v>4.6599500000000003E-4</v>
      </c>
      <c r="F557" s="2">
        <v>3.1321550000000002E-3</v>
      </c>
      <c r="G557" s="2" t="s">
        <v>8</v>
      </c>
      <c r="H557" s="2" t="s">
        <v>9</v>
      </c>
      <c r="Z557" s="9"/>
    </row>
    <row r="558" spans="1:26" x14ac:dyDescent="0.25">
      <c r="A558" s="2" t="s">
        <v>1108</v>
      </c>
      <c r="B558" s="2" t="s">
        <v>1109</v>
      </c>
      <c r="C558" s="2">
        <v>10.95708248</v>
      </c>
      <c r="D558" s="2">
        <v>3.4537918009999999</v>
      </c>
      <c r="E558" s="9">
        <v>1.9500000000000001E-9</v>
      </c>
      <c r="F558" s="9">
        <v>4.8E-8</v>
      </c>
      <c r="G558" s="2" t="s">
        <v>8</v>
      </c>
      <c r="H558" s="2" t="s">
        <v>9</v>
      </c>
    </row>
    <row r="559" spans="1:26" x14ac:dyDescent="0.25">
      <c r="A559" s="2" t="s">
        <v>1110</v>
      </c>
      <c r="B559" s="2" t="s">
        <v>1111</v>
      </c>
      <c r="C559" s="2">
        <v>10.948879379999999</v>
      </c>
      <c r="D559" s="2">
        <v>3.4527113119999999</v>
      </c>
      <c r="E559" s="9">
        <v>2.16E-9</v>
      </c>
      <c r="F559" s="9">
        <v>5.2800000000000003E-8</v>
      </c>
      <c r="G559" s="2" t="s">
        <v>8</v>
      </c>
      <c r="H559" s="2" t="s">
        <v>9</v>
      </c>
      <c r="V559" s="9"/>
    </row>
    <row r="560" spans="1:26" x14ac:dyDescent="0.25">
      <c r="A560" s="2" t="s">
        <v>1112</v>
      </c>
      <c r="B560" s="2" t="s">
        <v>1113</v>
      </c>
      <c r="C560" s="2">
        <v>10.82403468</v>
      </c>
      <c r="D560" s="2">
        <v>3.4361664620000001</v>
      </c>
      <c r="E560" s="2">
        <v>1.251633E-3</v>
      </c>
      <c r="F560" s="2">
        <v>7.2803490000000002E-3</v>
      </c>
      <c r="G560" s="2" t="s">
        <v>8</v>
      </c>
      <c r="H560" s="2" t="s">
        <v>9</v>
      </c>
      <c r="V560" s="9"/>
    </row>
    <row r="561" spans="1:26" x14ac:dyDescent="0.25">
      <c r="A561" s="2" t="s">
        <v>1114</v>
      </c>
      <c r="B561" s="2" t="s">
        <v>1115</v>
      </c>
      <c r="C561" s="2">
        <v>10.73467647</v>
      </c>
      <c r="D561" s="2">
        <v>3.4242068059999999</v>
      </c>
      <c r="E561" s="9">
        <v>2.2399999999999998E-27</v>
      </c>
      <c r="F561" s="9">
        <v>3.8700000000000001E-25</v>
      </c>
      <c r="G561" s="2" t="s">
        <v>8</v>
      </c>
      <c r="H561" s="2" t="s">
        <v>9</v>
      </c>
      <c r="V561" s="9"/>
    </row>
    <row r="562" spans="1:26" x14ac:dyDescent="0.25">
      <c r="A562" s="2" t="s">
        <v>1116</v>
      </c>
      <c r="B562" s="2" t="s">
        <v>1117</v>
      </c>
      <c r="C562" s="2">
        <v>10.696476820000001</v>
      </c>
      <c r="D562" s="2">
        <v>3.419063779</v>
      </c>
      <c r="E562" s="9">
        <v>2.37E-11</v>
      </c>
      <c r="F562" s="9">
        <v>8.0300000000000002E-10</v>
      </c>
      <c r="G562" s="2" t="s">
        <v>8</v>
      </c>
      <c r="H562" s="2" t="s">
        <v>9</v>
      </c>
      <c r="Z562" s="9"/>
    </row>
    <row r="563" spans="1:26" x14ac:dyDescent="0.25">
      <c r="A563" s="2" t="s">
        <v>1118</v>
      </c>
      <c r="B563" s="2" t="s">
        <v>1119</v>
      </c>
      <c r="C563" s="2">
        <v>10.68431163</v>
      </c>
      <c r="D563" s="2">
        <v>3.4174220559999999</v>
      </c>
      <c r="E563" s="9">
        <v>3.6100000000000002E-7</v>
      </c>
      <c r="F563" s="9">
        <v>5.6099999999999997E-6</v>
      </c>
      <c r="G563" s="2" t="s">
        <v>8</v>
      </c>
      <c r="H563" s="2" t="s">
        <v>9</v>
      </c>
      <c r="V563" s="9"/>
      <c r="Z563" s="9"/>
    </row>
    <row r="564" spans="1:26" x14ac:dyDescent="0.25">
      <c r="A564" s="2" t="s">
        <v>1120</v>
      </c>
      <c r="B564" s="2" t="s">
        <v>1121</v>
      </c>
      <c r="C564" s="2">
        <v>10.654815380000001</v>
      </c>
      <c r="D564" s="2">
        <v>3.4134336900000002</v>
      </c>
      <c r="E564" s="2">
        <v>3.1748200000000001E-4</v>
      </c>
      <c r="F564" s="2">
        <v>2.258618E-3</v>
      </c>
      <c r="G564" s="2" t="s">
        <v>8</v>
      </c>
      <c r="H564" s="2" t="s">
        <v>9</v>
      </c>
      <c r="V564" s="9"/>
    </row>
    <row r="565" spans="1:26" x14ac:dyDescent="0.25">
      <c r="A565" s="2" t="s">
        <v>1122</v>
      </c>
      <c r="B565" s="2" t="s">
        <v>1123</v>
      </c>
      <c r="C565" s="2">
        <v>10.64368608</v>
      </c>
      <c r="D565" s="2">
        <v>3.41192596</v>
      </c>
      <c r="E565" s="9">
        <v>3.8600000000000003E-5</v>
      </c>
      <c r="F565" s="2">
        <v>3.5756200000000002E-4</v>
      </c>
      <c r="G565" s="2" t="s">
        <v>8</v>
      </c>
      <c r="H565" s="2" t="s">
        <v>9</v>
      </c>
    </row>
    <row r="566" spans="1:26" x14ac:dyDescent="0.25">
      <c r="A566" s="2" t="s">
        <v>1124</v>
      </c>
      <c r="B566" s="2" t="s">
        <v>1125</v>
      </c>
      <c r="C566" s="2">
        <v>10.56360974</v>
      </c>
      <c r="D566" s="2">
        <v>3.401031004</v>
      </c>
      <c r="E566" s="9">
        <v>5.8299999999999995E-10</v>
      </c>
      <c r="F566" s="9">
        <v>1.5700000000000002E-8</v>
      </c>
      <c r="G566" s="2" t="s">
        <v>8</v>
      </c>
      <c r="H566" s="2" t="s">
        <v>9</v>
      </c>
      <c r="Z566" s="9"/>
    </row>
    <row r="567" spans="1:26" x14ac:dyDescent="0.25">
      <c r="A567" s="2" t="s">
        <v>1126</v>
      </c>
      <c r="B567" s="2" t="s">
        <v>1127</v>
      </c>
      <c r="C567" s="2">
        <v>10.52077457</v>
      </c>
      <c r="D567" s="2">
        <v>3.3951690189999999</v>
      </c>
      <c r="E567" s="2">
        <v>1.2572900000000001E-3</v>
      </c>
      <c r="F567" s="2">
        <v>7.3021290000000001E-3</v>
      </c>
      <c r="G567" s="2" t="s">
        <v>8</v>
      </c>
      <c r="H567" s="2" t="s">
        <v>9</v>
      </c>
    </row>
    <row r="568" spans="1:26" x14ac:dyDescent="0.25">
      <c r="A568" s="2" t="s">
        <v>1128</v>
      </c>
      <c r="B568" s="2" t="s">
        <v>1129</v>
      </c>
      <c r="C568" s="2">
        <v>10.366691299999999</v>
      </c>
      <c r="D568" s="2">
        <v>3.3738836019999998</v>
      </c>
      <c r="E568" s="9">
        <v>9.0499999999999999E-15</v>
      </c>
      <c r="F568" s="9">
        <v>4.8700000000000005E-13</v>
      </c>
      <c r="G568" s="2" t="s">
        <v>8</v>
      </c>
      <c r="H568" s="2" t="s">
        <v>9</v>
      </c>
    </row>
    <row r="569" spans="1:26" x14ac:dyDescent="0.25">
      <c r="A569" s="2" t="s">
        <v>1130</v>
      </c>
      <c r="B569" s="2" t="s">
        <v>1131</v>
      </c>
      <c r="C569" s="2">
        <v>10.35350556</v>
      </c>
      <c r="D569" s="2">
        <v>3.3720474230000002</v>
      </c>
      <c r="E569" s="2">
        <v>1.367432E-3</v>
      </c>
      <c r="F569" s="2">
        <v>7.8359529999999997E-3</v>
      </c>
      <c r="G569" s="2" t="s">
        <v>8</v>
      </c>
      <c r="H569" s="2" t="s">
        <v>9</v>
      </c>
      <c r="N569" s="9"/>
      <c r="R569" s="9"/>
      <c r="V569" s="9"/>
      <c r="Z569" s="9"/>
    </row>
    <row r="570" spans="1:26" x14ac:dyDescent="0.25">
      <c r="A570" s="2" t="s">
        <v>1132</v>
      </c>
      <c r="B570" s="2" t="s">
        <v>1133</v>
      </c>
      <c r="C570" s="2">
        <v>10.27922787</v>
      </c>
      <c r="D570" s="2">
        <v>3.361659994</v>
      </c>
      <c r="E570" s="9">
        <v>5.52E-5</v>
      </c>
      <c r="F570" s="2">
        <v>4.9121600000000005E-4</v>
      </c>
      <c r="G570" s="2" t="s">
        <v>8</v>
      </c>
      <c r="H570" s="2" t="s">
        <v>9</v>
      </c>
      <c r="V570" s="9"/>
      <c r="Z570" s="9"/>
    </row>
    <row r="571" spans="1:26" x14ac:dyDescent="0.25">
      <c r="A571" s="2" t="s">
        <v>1134</v>
      </c>
      <c r="B571" s="2" t="s">
        <v>1135</v>
      </c>
      <c r="C571" s="2">
        <v>10.17621478</v>
      </c>
      <c r="D571" s="2">
        <v>3.347129121</v>
      </c>
      <c r="E571" s="9">
        <v>6.8000000000000001E-15</v>
      </c>
      <c r="F571" s="9">
        <v>3.7400000000000002E-13</v>
      </c>
      <c r="G571" s="2" t="s">
        <v>8</v>
      </c>
      <c r="H571" s="2" t="s">
        <v>9</v>
      </c>
      <c r="Z571" s="9"/>
    </row>
    <row r="572" spans="1:26" x14ac:dyDescent="0.25">
      <c r="A572" s="2" t="s">
        <v>1136</v>
      </c>
      <c r="B572" s="2" t="s">
        <v>1137</v>
      </c>
      <c r="C572" s="2">
        <v>10.14425501</v>
      </c>
      <c r="D572" s="2">
        <v>3.3425910129999998</v>
      </c>
      <c r="E572" s="2">
        <v>1.59686E-4</v>
      </c>
      <c r="F572" s="2">
        <v>1.24782E-3</v>
      </c>
      <c r="G572" s="2" t="s">
        <v>8</v>
      </c>
      <c r="H572" s="2" t="s">
        <v>9</v>
      </c>
      <c r="V572" s="9"/>
      <c r="Z572" s="9"/>
    </row>
    <row r="573" spans="1:26" x14ac:dyDescent="0.25">
      <c r="A573" s="2" t="s">
        <v>1138</v>
      </c>
      <c r="B573" s="2" t="s">
        <v>1139</v>
      </c>
      <c r="C573" s="2">
        <v>10.085624230000001</v>
      </c>
      <c r="D573" s="2">
        <v>3.3342284750000002</v>
      </c>
      <c r="E573" s="2">
        <v>8.6296300000000001E-4</v>
      </c>
      <c r="F573" s="2">
        <v>5.2967129999999998E-3</v>
      </c>
      <c r="G573" s="2" t="s">
        <v>8</v>
      </c>
      <c r="H573" s="2" t="s">
        <v>9</v>
      </c>
      <c r="V573" s="9"/>
    </row>
    <row r="574" spans="1:26" x14ac:dyDescent="0.25">
      <c r="A574" s="2" t="s">
        <v>1140</v>
      </c>
      <c r="B574" s="2" t="s">
        <v>1141</v>
      </c>
      <c r="C574" s="2">
        <v>10.063587160000001</v>
      </c>
      <c r="D574" s="2">
        <v>3.3310727400000002</v>
      </c>
      <c r="E574" s="9">
        <v>5.5499999999999999E-25</v>
      </c>
      <c r="F574" s="9">
        <v>7.4900000000000003E-23</v>
      </c>
      <c r="G574" s="2" t="s">
        <v>8</v>
      </c>
      <c r="H574" s="2" t="s">
        <v>9</v>
      </c>
      <c r="V574" s="9"/>
    </row>
    <row r="575" spans="1:26" x14ac:dyDescent="0.25">
      <c r="A575" s="2" t="s">
        <v>1142</v>
      </c>
      <c r="B575" s="2" t="s">
        <v>1143</v>
      </c>
      <c r="C575" s="2">
        <v>10.029363760000001</v>
      </c>
      <c r="D575" s="2">
        <v>3.326158183</v>
      </c>
      <c r="E575" s="9">
        <v>7.7799999999999999E-53</v>
      </c>
      <c r="F575" s="9">
        <v>6.3099999999999995E-50</v>
      </c>
      <c r="G575" s="2" t="s">
        <v>8</v>
      </c>
      <c r="H575" s="2" t="s">
        <v>9</v>
      </c>
      <c r="N575" s="9"/>
      <c r="V575" s="9"/>
    </row>
    <row r="576" spans="1:26" x14ac:dyDescent="0.25">
      <c r="A576" s="2" t="s">
        <v>1144</v>
      </c>
      <c r="B576" s="2" t="s">
        <v>1145</v>
      </c>
      <c r="C576" s="2">
        <v>10.00133611</v>
      </c>
      <c r="D576" s="2">
        <v>3.3221208419999999</v>
      </c>
      <c r="E576" s="9">
        <v>2.16E-5</v>
      </c>
      <c r="F576" s="2">
        <v>2.1713200000000001E-4</v>
      </c>
      <c r="G576" s="2" t="s">
        <v>8</v>
      </c>
      <c r="H576" s="2" t="s">
        <v>9</v>
      </c>
      <c r="V576" s="9"/>
    </row>
    <row r="577" spans="1:26" x14ac:dyDescent="0.25">
      <c r="A577" s="2" t="s">
        <v>1146</v>
      </c>
      <c r="B577" s="2" t="s">
        <v>1147</v>
      </c>
      <c r="C577" s="2">
        <v>9.9816293819999995</v>
      </c>
      <c r="D577" s="2">
        <v>3.3192753380000002</v>
      </c>
      <c r="E577" s="9">
        <v>5.6400000000000002E-5</v>
      </c>
      <c r="F577" s="2">
        <v>5.0085699999999995E-4</v>
      </c>
      <c r="G577" s="2" t="s">
        <v>8</v>
      </c>
      <c r="H577" s="2" t="s">
        <v>9</v>
      </c>
      <c r="V577" s="9"/>
      <c r="Z577" s="9"/>
    </row>
    <row r="578" spans="1:26" x14ac:dyDescent="0.25">
      <c r="A578" s="2" t="s">
        <v>1148</v>
      </c>
      <c r="B578" s="2" t="s">
        <v>1149</v>
      </c>
      <c r="C578" s="2">
        <v>9.9796826840000001</v>
      </c>
      <c r="D578" s="2">
        <v>3.3189939439999998</v>
      </c>
      <c r="E578" s="2">
        <v>1.8773300000000001E-4</v>
      </c>
      <c r="F578" s="2">
        <v>1.4380319999999999E-3</v>
      </c>
      <c r="G578" s="2" t="s">
        <v>8</v>
      </c>
      <c r="H578" s="2" t="s">
        <v>9</v>
      </c>
      <c r="V578" s="9"/>
    </row>
    <row r="579" spans="1:26" x14ac:dyDescent="0.25">
      <c r="A579" s="2" t="s">
        <v>1150</v>
      </c>
      <c r="B579" s="2" t="s">
        <v>1151</v>
      </c>
      <c r="C579" s="2">
        <v>9.9779339349999994</v>
      </c>
      <c r="D579" s="2">
        <v>3.3187411170000001</v>
      </c>
      <c r="E579" s="2">
        <v>6.4556599999999998E-4</v>
      </c>
      <c r="F579" s="2">
        <v>4.160754E-3</v>
      </c>
      <c r="G579" s="2" t="s">
        <v>8</v>
      </c>
      <c r="H579" s="2" t="s">
        <v>9</v>
      </c>
      <c r="V579" s="9"/>
    </row>
    <row r="580" spans="1:26" x14ac:dyDescent="0.25">
      <c r="A580" s="2" t="s">
        <v>1152</v>
      </c>
      <c r="B580" s="2" t="s">
        <v>1153</v>
      </c>
      <c r="C580" s="2">
        <v>9.9673725960000006</v>
      </c>
      <c r="D580" s="2">
        <v>3.3172132599999999</v>
      </c>
      <c r="E580" s="9">
        <v>3.32E-39</v>
      </c>
      <c r="F580" s="9">
        <v>1.2299999999999999E-36</v>
      </c>
      <c r="G580" s="2" t="s">
        <v>8</v>
      </c>
      <c r="H580" s="2" t="s">
        <v>9</v>
      </c>
      <c r="V580" s="9"/>
      <c r="Z580" s="9"/>
    </row>
    <row r="581" spans="1:26" x14ac:dyDescent="0.25">
      <c r="A581" s="2" t="s">
        <v>1154</v>
      </c>
      <c r="B581" s="2" t="s">
        <v>1155</v>
      </c>
      <c r="C581" s="2">
        <v>9.9415745189999996</v>
      </c>
      <c r="D581" s="2">
        <v>3.3134743599999998</v>
      </c>
      <c r="E581" s="9">
        <v>3.0600000000000002E-9</v>
      </c>
      <c r="F581" s="9">
        <v>7.2199999999999998E-8</v>
      </c>
      <c r="G581" s="2" t="s">
        <v>8</v>
      </c>
      <c r="H581" s="2" t="s">
        <v>9</v>
      </c>
      <c r="Z581" s="9"/>
    </row>
    <row r="582" spans="1:26" x14ac:dyDescent="0.25">
      <c r="A582" s="2" t="s">
        <v>1156</v>
      </c>
      <c r="B582" s="2" t="s">
        <v>1157</v>
      </c>
      <c r="C582" s="2">
        <v>9.9185923379999998</v>
      </c>
      <c r="D582" s="2">
        <v>3.3101353859999998</v>
      </c>
      <c r="E582" s="9">
        <v>1.6400000000000001E-7</v>
      </c>
      <c r="F582" s="9">
        <v>2.74E-6</v>
      </c>
      <c r="G582" s="2" t="s">
        <v>8</v>
      </c>
      <c r="H582" s="2" t="s">
        <v>9</v>
      </c>
      <c r="R582" s="9"/>
    </row>
    <row r="583" spans="1:26" x14ac:dyDescent="0.25">
      <c r="A583" s="2" t="s">
        <v>1158</v>
      </c>
      <c r="B583" s="2" t="s">
        <v>1159</v>
      </c>
      <c r="C583" s="2">
        <v>9.913475837</v>
      </c>
      <c r="D583" s="2">
        <v>3.3093909799999999</v>
      </c>
      <c r="E583" s="9">
        <v>2.7900000000000001E-28</v>
      </c>
      <c r="F583" s="9">
        <v>5.1499999999999998E-26</v>
      </c>
      <c r="G583" s="2" t="s">
        <v>8</v>
      </c>
      <c r="H583" s="2" t="s">
        <v>9</v>
      </c>
      <c r="V583" s="9"/>
      <c r="Z583" s="9"/>
    </row>
    <row r="584" spans="1:26" x14ac:dyDescent="0.25">
      <c r="A584" s="2" t="s">
        <v>1160</v>
      </c>
      <c r="B584" s="2" t="s">
        <v>1161</v>
      </c>
      <c r="C584" s="2">
        <v>9.8869730859999994</v>
      </c>
      <c r="D584" s="2">
        <v>3.3055289050000001</v>
      </c>
      <c r="E584" s="9">
        <v>1.9E-28</v>
      </c>
      <c r="F584" s="9">
        <v>3.6100000000000001E-26</v>
      </c>
      <c r="G584" s="2" t="s">
        <v>8</v>
      </c>
      <c r="H584" s="2" t="s">
        <v>9</v>
      </c>
      <c r="V584" s="9"/>
    </row>
    <row r="585" spans="1:26" x14ac:dyDescent="0.25">
      <c r="A585" s="2" t="s">
        <v>1162</v>
      </c>
      <c r="B585" s="2" t="s">
        <v>1163</v>
      </c>
      <c r="C585" s="2">
        <v>9.8742584699999991</v>
      </c>
      <c r="D585" s="2">
        <v>3.3036724099999999</v>
      </c>
      <c r="E585" s="9">
        <v>8.4099999999999997E-7</v>
      </c>
      <c r="F585" s="9">
        <v>1.2E-5</v>
      </c>
      <c r="G585" s="2" t="s">
        <v>8</v>
      </c>
      <c r="H585" s="2" t="s">
        <v>9</v>
      </c>
      <c r="V585" s="9"/>
    </row>
    <row r="586" spans="1:26" x14ac:dyDescent="0.25">
      <c r="A586" s="2" t="s">
        <v>1164</v>
      </c>
      <c r="B586" s="2" t="s">
        <v>1165</v>
      </c>
      <c r="C586" s="2">
        <v>9.8361417309999997</v>
      </c>
      <c r="D586" s="2">
        <v>3.2980925230000002</v>
      </c>
      <c r="E586" s="9">
        <v>1.8600000000000001E-5</v>
      </c>
      <c r="F586" s="2">
        <v>1.8984699999999999E-4</v>
      </c>
      <c r="G586" s="2" t="s">
        <v>8</v>
      </c>
      <c r="H586" s="2" t="s">
        <v>9</v>
      </c>
      <c r="V586" s="9"/>
    </row>
    <row r="587" spans="1:26" x14ac:dyDescent="0.25">
      <c r="A587" s="2" t="s">
        <v>1166</v>
      </c>
      <c r="B587" s="2" t="s">
        <v>1167</v>
      </c>
      <c r="C587" s="2">
        <v>9.8204598500000007</v>
      </c>
      <c r="D587" s="2">
        <v>3.2957905809999999</v>
      </c>
      <c r="E587" s="9">
        <v>1.4100000000000001E-6</v>
      </c>
      <c r="F587" s="9">
        <v>1.91E-5</v>
      </c>
      <c r="G587" s="2" t="s">
        <v>8</v>
      </c>
      <c r="H587" s="2" t="s">
        <v>9</v>
      </c>
    </row>
    <row r="588" spans="1:26" x14ac:dyDescent="0.25">
      <c r="A588" s="2" t="s">
        <v>1168</v>
      </c>
      <c r="B588" s="2" t="s">
        <v>1169</v>
      </c>
      <c r="C588" s="2">
        <v>9.7612664470000006</v>
      </c>
      <c r="D588" s="2">
        <v>3.2870683380000001</v>
      </c>
      <c r="E588" s="2">
        <v>1.8070989999999999E-3</v>
      </c>
      <c r="F588" s="2">
        <v>9.8745910000000003E-3</v>
      </c>
      <c r="G588" s="2" t="s">
        <v>8</v>
      </c>
      <c r="H588" s="2" t="s">
        <v>9</v>
      </c>
      <c r="V588" s="9"/>
    </row>
    <row r="589" spans="1:26" x14ac:dyDescent="0.25">
      <c r="A589" s="2" t="s">
        <v>1170</v>
      </c>
      <c r="B589" s="2" t="s">
        <v>1171</v>
      </c>
      <c r="C589" s="2">
        <v>9.7533787850000007</v>
      </c>
      <c r="D589" s="2">
        <v>3.2859020870000002</v>
      </c>
      <c r="E589" s="9">
        <v>4.0200000000000001E-10</v>
      </c>
      <c r="F589" s="9">
        <v>1.11E-8</v>
      </c>
      <c r="G589" s="2" t="s">
        <v>8</v>
      </c>
      <c r="H589" s="2" t="s">
        <v>9</v>
      </c>
      <c r="V589" s="9"/>
      <c r="Z589" s="9"/>
    </row>
    <row r="590" spans="1:26" x14ac:dyDescent="0.25">
      <c r="A590" s="2" t="s">
        <v>1172</v>
      </c>
      <c r="B590" s="2" t="s">
        <v>1173</v>
      </c>
      <c r="C590" s="2">
        <v>9.7506102820000002</v>
      </c>
      <c r="D590" s="2">
        <v>3.2854925189999999</v>
      </c>
      <c r="E590" s="9">
        <v>1.9799999999999999E-10</v>
      </c>
      <c r="F590" s="9">
        <v>5.6800000000000002E-9</v>
      </c>
      <c r="G590" s="2" t="s">
        <v>8</v>
      </c>
      <c r="H590" s="2" t="s">
        <v>9</v>
      </c>
      <c r="V590" s="9"/>
    </row>
    <row r="591" spans="1:26" x14ac:dyDescent="0.25">
      <c r="A591" s="2" t="s">
        <v>1174</v>
      </c>
      <c r="B591" s="2" t="s">
        <v>1175</v>
      </c>
      <c r="C591" s="2">
        <v>9.7488378299999994</v>
      </c>
      <c r="D591" s="2">
        <v>3.2852302440000001</v>
      </c>
      <c r="E591" s="9">
        <v>3.9999999999999998E-7</v>
      </c>
      <c r="F591" s="9">
        <v>6.1299999999999998E-6</v>
      </c>
      <c r="G591" s="2" t="s">
        <v>8</v>
      </c>
      <c r="H591" s="2" t="s">
        <v>9</v>
      </c>
      <c r="N591" s="9"/>
    </row>
    <row r="592" spans="1:26" x14ac:dyDescent="0.25">
      <c r="A592" s="2" t="s">
        <v>1176</v>
      </c>
      <c r="B592" s="2" t="s">
        <v>1177</v>
      </c>
      <c r="C592" s="2">
        <v>9.7434423260000003</v>
      </c>
      <c r="D592" s="2">
        <v>3.284431562</v>
      </c>
      <c r="E592" s="9">
        <v>2.4800000000000001E-9</v>
      </c>
      <c r="F592" s="9">
        <v>5.9599999999999998E-8</v>
      </c>
      <c r="G592" s="2" t="s">
        <v>8</v>
      </c>
      <c r="H592" s="2" t="s">
        <v>9</v>
      </c>
      <c r="Z592" s="9"/>
    </row>
    <row r="593" spans="1:26" x14ac:dyDescent="0.25">
      <c r="A593" s="2" t="s">
        <v>1178</v>
      </c>
      <c r="B593" s="2" t="s">
        <v>1179</v>
      </c>
      <c r="C593" s="2">
        <v>9.7248513019999994</v>
      </c>
      <c r="D593" s="2">
        <v>3.2816761909999999</v>
      </c>
      <c r="E593" s="2">
        <v>7.6435700000000001E-4</v>
      </c>
      <c r="F593" s="2">
        <v>4.7763839999999998E-3</v>
      </c>
      <c r="G593" s="2" t="s">
        <v>8</v>
      </c>
      <c r="H593" s="2" t="s">
        <v>9</v>
      </c>
      <c r="V593" s="9"/>
      <c r="Z593" s="9"/>
    </row>
    <row r="594" spans="1:26" x14ac:dyDescent="0.25">
      <c r="A594" s="2" t="s">
        <v>1180</v>
      </c>
      <c r="B594" s="2" t="s">
        <v>1181</v>
      </c>
      <c r="C594" s="2">
        <v>9.7162376140000006</v>
      </c>
      <c r="D594" s="2">
        <v>3.2803977720000002</v>
      </c>
      <c r="E594" s="9">
        <v>9.05E-9</v>
      </c>
      <c r="F594" s="9">
        <v>1.9600000000000001E-7</v>
      </c>
      <c r="G594" s="2" t="s">
        <v>8</v>
      </c>
      <c r="H594" s="2" t="s">
        <v>9</v>
      </c>
      <c r="N594" s="9"/>
      <c r="R594" s="9"/>
    </row>
    <row r="595" spans="1:26" x14ac:dyDescent="0.25">
      <c r="A595" s="2" t="s">
        <v>1182</v>
      </c>
      <c r="B595" s="2" t="s">
        <v>1183</v>
      </c>
      <c r="C595" s="2">
        <v>9.6287289309999995</v>
      </c>
      <c r="D595" s="2">
        <v>3.267345363</v>
      </c>
      <c r="E595" s="9">
        <v>3.7300000000000001E-9</v>
      </c>
      <c r="F595" s="9">
        <v>8.6099999999999997E-8</v>
      </c>
      <c r="G595" s="2" t="s">
        <v>8</v>
      </c>
      <c r="H595" s="2" t="s">
        <v>9</v>
      </c>
    </row>
    <row r="596" spans="1:26" x14ac:dyDescent="0.25">
      <c r="A596" s="2" t="s">
        <v>1184</v>
      </c>
      <c r="B596" s="2" t="s">
        <v>1185</v>
      </c>
      <c r="C596" s="2">
        <v>9.6202902550000005</v>
      </c>
      <c r="D596" s="2">
        <v>3.2660804219999999</v>
      </c>
      <c r="E596" s="9">
        <v>1.8300000000000001E-6</v>
      </c>
      <c r="F596" s="9">
        <v>2.4000000000000001E-5</v>
      </c>
      <c r="G596" s="2" t="s">
        <v>8</v>
      </c>
      <c r="H596" s="2" t="s">
        <v>9</v>
      </c>
      <c r="N596" s="9"/>
      <c r="V596" s="9"/>
    </row>
    <row r="597" spans="1:26" x14ac:dyDescent="0.25">
      <c r="A597" s="2" t="s">
        <v>1186</v>
      </c>
      <c r="B597" s="2" t="s">
        <v>1187</v>
      </c>
      <c r="C597" s="2">
        <v>9.6119577679999999</v>
      </c>
      <c r="D597" s="2">
        <v>3.2648303099999998</v>
      </c>
      <c r="E597" s="9">
        <v>2.3900000000000002E-42</v>
      </c>
      <c r="F597" s="9">
        <v>9.8800000000000004E-40</v>
      </c>
      <c r="G597" s="2" t="s">
        <v>8</v>
      </c>
      <c r="H597" s="2" t="s">
        <v>9</v>
      </c>
    </row>
    <row r="598" spans="1:26" x14ac:dyDescent="0.25">
      <c r="A598" s="2" t="s">
        <v>1188</v>
      </c>
      <c r="B598" s="2" t="s">
        <v>1189</v>
      </c>
      <c r="C598" s="2">
        <v>9.5757047970000002</v>
      </c>
      <c r="D598" s="2">
        <v>3.2593786769999999</v>
      </c>
      <c r="E598" s="2">
        <v>3.8338499999999998E-4</v>
      </c>
      <c r="F598" s="2">
        <v>2.6418069999999999E-3</v>
      </c>
      <c r="G598" s="2" t="s">
        <v>8</v>
      </c>
      <c r="H598" s="2" t="s">
        <v>9</v>
      </c>
      <c r="V598" s="9"/>
      <c r="Z598" s="9"/>
    </row>
    <row r="599" spans="1:26" x14ac:dyDescent="0.25">
      <c r="A599" s="2" t="s">
        <v>1190</v>
      </c>
      <c r="B599" s="2" t="s">
        <v>1191</v>
      </c>
      <c r="C599" s="2">
        <v>9.570384937</v>
      </c>
      <c r="D599" s="2">
        <v>3.258576954</v>
      </c>
      <c r="E599" s="9">
        <v>7.2100000000000003E-47</v>
      </c>
      <c r="F599" s="9">
        <v>3.62E-44</v>
      </c>
      <c r="G599" s="2" t="s">
        <v>8</v>
      </c>
      <c r="H599" s="2" t="s">
        <v>9</v>
      </c>
      <c r="Z599" s="9"/>
    </row>
    <row r="600" spans="1:26" x14ac:dyDescent="0.25">
      <c r="A600" s="2" t="s">
        <v>1192</v>
      </c>
      <c r="B600" s="2" t="s">
        <v>1193</v>
      </c>
      <c r="C600" s="2">
        <v>9.5411173250000001</v>
      </c>
      <c r="D600" s="2">
        <v>3.2541582249999998</v>
      </c>
      <c r="E600" s="9">
        <v>6.54E-12</v>
      </c>
      <c r="F600" s="9">
        <v>2.4E-10</v>
      </c>
      <c r="G600" s="2" t="s">
        <v>8</v>
      </c>
      <c r="H600" s="2" t="s">
        <v>9</v>
      </c>
      <c r="V600" s="9"/>
    </row>
    <row r="601" spans="1:26" x14ac:dyDescent="0.25">
      <c r="A601" s="2" t="s">
        <v>1194</v>
      </c>
      <c r="B601" s="2" t="s">
        <v>1195</v>
      </c>
      <c r="C601" s="2">
        <v>9.5320150330000004</v>
      </c>
      <c r="D601" s="2">
        <v>3.2527812269999998</v>
      </c>
      <c r="E601" s="9">
        <v>3.32E-6</v>
      </c>
      <c r="F601" s="9">
        <v>4.0800000000000002E-5</v>
      </c>
      <c r="G601" s="2" t="s">
        <v>8</v>
      </c>
      <c r="H601" s="2" t="s">
        <v>9</v>
      </c>
    </row>
    <row r="602" spans="1:26" x14ac:dyDescent="0.25">
      <c r="A602" s="2" t="s">
        <v>1196</v>
      </c>
      <c r="B602" s="2" t="s">
        <v>1197</v>
      </c>
      <c r="C602" s="2">
        <v>9.4587828980000008</v>
      </c>
      <c r="D602" s="2">
        <v>3.241654558</v>
      </c>
      <c r="E602" s="9">
        <v>7.9999999999999996E-6</v>
      </c>
      <c r="F602" s="9">
        <v>9.0199999999999997E-5</v>
      </c>
      <c r="G602" s="2" t="s">
        <v>8</v>
      </c>
      <c r="H602" s="2" t="s">
        <v>9</v>
      </c>
      <c r="V602" s="9"/>
    </row>
    <row r="603" spans="1:26" x14ac:dyDescent="0.25">
      <c r="A603" s="2" t="s">
        <v>1198</v>
      </c>
      <c r="B603" s="2" t="s">
        <v>1199</v>
      </c>
      <c r="C603" s="2">
        <v>9.4464788259999999</v>
      </c>
      <c r="D603" s="2">
        <v>3.2397766649999999</v>
      </c>
      <c r="E603" s="9">
        <v>1.84E-6</v>
      </c>
      <c r="F603" s="9">
        <v>2.41E-5</v>
      </c>
      <c r="G603" s="2" t="s">
        <v>8</v>
      </c>
      <c r="H603" s="2" t="s">
        <v>9</v>
      </c>
      <c r="V603" s="9"/>
    </row>
    <row r="604" spans="1:26" x14ac:dyDescent="0.25">
      <c r="A604" s="2" t="s">
        <v>1200</v>
      </c>
      <c r="B604" s="2" t="s">
        <v>1201</v>
      </c>
      <c r="C604" s="2">
        <v>9.4315619080000008</v>
      </c>
      <c r="D604" s="2">
        <v>3.237496707</v>
      </c>
      <c r="E604" s="9">
        <v>5.5599999999999998E-9</v>
      </c>
      <c r="F604" s="9">
        <v>1.2499999999999999E-7</v>
      </c>
      <c r="G604" s="2" t="s">
        <v>8</v>
      </c>
      <c r="H604" s="2" t="s">
        <v>9</v>
      </c>
      <c r="V604" s="9"/>
    </row>
    <row r="605" spans="1:26" x14ac:dyDescent="0.25">
      <c r="A605" s="2" t="s">
        <v>1202</v>
      </c>
      <c r="B605" s="2" t="s">
        <v>1203</v>
      </c>
      <c r="C605" s="2">
        <v>9.418370994</v>
      </c>
      <c r="D605" s="2">
        <v>3.2354775519999999</v>
      </c>
      <c r="E605" s="2">
        <v>3.6999299999999999E-4</v>
      </c>
      <c r="F605" s="2">
        <v>2.567162E-3</v>
      </c>
      <c r="G605" s="2" t="s">
        <v>8</v>
      </c>
      <c r="H605" s="2" t="s">
        <v>9</v>
      </c>
      <c r="N605" s="9"/>
      <c r="V605" s="9"/>
    </row>
    <row r="606" spans="1:26" x14ac:dyDescent="0.25">
      <c r="A606" s="2" t="s">
        <v>1204</v>
      </c>
      <c r="B606" s="2" t="s">
        <v>1205</v>
      </c>
      <c r="C606" s="2">
        <v>9.4096088760000001</v>
      </c>
      <c r="D606" s="2">
        <v>3.234134756</v>
      </c>
      <c r="E606" s="9">
        <v>3.0899999999999999E-9</v>
      </c>
      <c r="F606" s="9">
        <v>7.2699999999999996E-8</v>
      </c>
      <c r="G606" s="2" t="s">
        <v>8</v>
      </c>
      <c r="H606" s="2" t="s">
        <v>9</v>
      </c>
      <c r="V606" s="9"/>
      <c r="Z606" s="9"/>
    </row>
    <row r="607" spans="1:26" x14ac:dyDescent="0.25">
      <c r="A607" s="2" t="s">
        <v>1206</v>
      </c>
      <c r="B607" s="2" t="s">
        <v>1207</v>
      </c>
      <c r="C607" s="2">
        <v>9.3622873290000008</v>
      </c>
      <c r="D607" s="2">
        <v>3.2268610419999999</v>
      </c>
      <c r="E607" s="9">
        <v>1.4000000000000001E-16</v>
      </c>
      <c r="F607" s="9">
        <v>9.8099999999999997E-15</v>
      </c>
      <c r="G607" s="2" t="s">
        <v>8</v>
      </c>
      <c r="H607" s="2" t="s">
        <v>9</v>
      </c>
      <c r="V607" s="9"/>
    </row>
    <row r="608" spans="1:26" x14ac:dyDescent="0.25">
      <c r="A608" s="2" t="s">
        <v>1208</v>
      </c>
      <c r="B608" s="2" t="s">
        <v>1209</v>
      </c>
      <c r="C608" s="2">
        <v>9.3621829590000001</v>
      </c>
      <c r="D608" s="2">
        <v>3.2268449590000001</v>
      </c>
      <c r="E608" s="9">
        <v>1.9400000000000001E-6</v>
      </c>
      <c r="F608" s="9">
        <v>2.5299999999999998E-5</v>
      </c>
      <c r="G608" s="2" t="s">
        <v>8</v>
      </c>
      <c r="H608" s="2" t="s">
        <v>9</v>
      </c>
      <c r="V608" s="9"/>
    </row>
    <row r="609" spans="1:26" x14ac:dyDescent="0.25">
      <c r="A609" s="2" t="s">
        <v>1210</v>
      </c>
      <c r="B609" s="2" t="s">
        <v>1211</v>
      </c>
      <c r="C609" s="2">
        <v>9.3488056719999992</v>
      </c>
      <c r="D609" s="2">
        <v>3.2247820699999998</v>
      </c>
      <c r="E609" s="9">
        <v>1.2099999999999999E-5</v>
      </c>
      <c r="F609" s="2">
        <v>1.31254E-4</v>
      </c>
      <c r="G609" s="2" t="s">
        <v>8</v>
      </c>
      <c r="H609" s="2" t="s">
        <v>9</v>
      </c>
    </row>
    <row r="610" spans="1:26" x14ac:dyDescent="0.25">
      <c r="A610" s="2" t="s">
        <v>1212</v>
      </c>
      <c r="B610" s="2" t="s">
        <v>1213</v>
      </c>
      <c r="C610" s="2">
        <v>9.3152095470000003</v>
      </c>
      <c r="D610" s="2">
        <v>3.2195882230000001</v>
      </c>
      <c r="E610" s="2">
        <v>2.6483499999999999E-4</v>
      </c>
      <c r="F610" s="2">
        <v>1.931033E-3</v>
      </c>
      <c r="G610" s="2" t="s">
        <v>8</v>
      </c>
      <c r="H610" s="2" t="s">
        <v>9</v>
      </c>
      <c r="V610" s="9"/>
    </row>
    <row r="611" spans="1:26" x14ac:dyDescent="0.25">
      <c r="A611" s="2" t="s">
        <v>1214</v>
      </c>
      <c r="B611" s="2" t="s">
        <v>1215</v>
      </c>
      <c r="C611" s="2">
        <v>9.3031891130000002</v>
      </c>
      <c r="D611" s="2">
        <v>3.2177253540000001</v>
      </c>
      <c r="E611" s="9">
        <v>1.0999999999999999E-15</v>
      </c>
      <c r="F611" s="9">
        <v>6.8000000000000001E-14</v>
      </c>
      <c r="G611" s="2" t="s">
        <v>8</v>
      </c>
      <c r="H611" s="2" t="s">
        <v>9</v>
      </c>
      <c r="Z611" s="9"/>
    </row>
    <row r="612" spans="1:26" x14ac:dyDescent="0.25">
      <c r="A612" s="2" t="s">
        <v>1216</v>
      </c>
      <c r="B612" s="2" t="s">
        <v>1217</v>
      </c>
      <c r="C612" s="2">
        <v>9.2891242040000002</v>
      </c>
      <c r="D612" s="2">
        <v>3.215542583</v>
      </c>
      <c r="E612" s="9">
        <v>9.7999999999999997E-5</v>
      </c>
      <c r="F612" s="2">
        <v>8.20731E-4</v>
      </c>
      <c r="G612" s="2" t="s">
        <v>8</v>
      </c>
      <c r="H612" s="2" t="s">
        <v>9</v>
      </c>
      <c r="Z612" s="9"/>
    </row>
    <row r="613" spans="1:26" x14ac:dyDescent="0.25">
      <c r="A613" s="2" t="s">
        <v>1218</v>
      </c>
      <c r="B613" s="2" t="s">
        <v>1219</v>
      </c>
      <c r="C613" s="2">
        <v>9.2890614189999994</v>
      </c>
      <c r="D613" s="2">
        <v>3.2155328320000001</v>
      </c>
      <c r="E613" s="9">
        <v>1.4399999999999999E-21</v>
      </c>
      <c r="F613" s="9">
        <v>1.4900000000000001E-19</v>
      </c>
      <c r="G613" s="2" t="s">
        <v>8</v>
      </c>
      <c r="H613" s="2" t="s">
        <v>9</v>
      </c>
      <c r="V613" s="9"/>
      <c r="Z613" s="9"/>
    </row>
    <row r="614" spans="1:26" x14ac:dyDescent="0.25">
      <c r="A614" s="2" t="s">
        <v>1220</v>
      </c>
      <c r="B614" s="2" t="s">
        <v>1221</v>
      </c>
      <c r="C614" s="2">
        <v>9.2829042160000004</v>
      </c>
      <c r="D614" s="2">
        <v>3.2145762320000002</v>
      </c>
      <c r="E614" s="9">
        <v>1.62E-22</v>
      </c>
      <c r="F614" s="9">
        <v>1.83E-20</v>
      </c>
      <c r="G614" s="2" t="s">
        <v>8</v>
      </c>
      <c r="H614" s="2" t="s">
        <v>9</v>
      </c>
    </row>
    <row r="615" spans="1:26" x14ac:dyDescent="0.25">
      <c r="A615" s="2" t="s">
        <v>1222</v>
      </c>
      <c r="B615" s="2" t="s">
        <v>1223</v>
      </c>
      <c r="C615" s="2">
        <v>9.2501937160000001</v>
      </c>
      <c r="D615" s="2">
        <v>3.209483579</v>
      </c>
      <c r="E615" s="9">
        <v>3.3599999999999997E-14</v>
      </c>
      <c r="F615" s="9">
        <v>1.6799999999999999E-12</v>
      </c>
      <c r="G615" s="2" t="s">
        <v>8</v>
      </c>
      <c r="H615" s="2" t="s">
        <v>9</v>
      </c>
      <c r="V615" s="9"/>
      <c r="Z615" s="9"/>
    </row>
    <row r="616" spans="1:26" x14ac:dyDescent="0.25">
      <c r="A616" s="2" t="s">
        <v>1224</v>
      </c>
      <c r="B616" s="2" t="s">
        <v>1225</v>
      </c>
      <c r="C616" s="2">
        <v>9.2320352710000009</v>
      </c>
      <c r="D616" s="2">
        <v>3.206648736</v>
      </c>
      <c r="E616" s="9">
        <v>1.1999999999999999E-6</v>
      </c>
      <c r="F616" s="9">
        <v>1.66E-5</v>
      </c>
      <c r="G616" s="2" t="s">
        <v>8</v>
      </c>
      <c r="H616" s="2" t="s">
        <v>9</v>
      </c>
      <c r="N616" s="9"/>
      <c r="V616" s="9"/>
    </row>
    <row r="617" spans="1:26" x14ac:dyDescent="0.25">
      <c r="A617" s="2" t="s">
        <v>1226</v>
      </c>
      <c r="B617" s="2" t="s">
        <v>1227</v>
      </c>
      <c r="C617" s="2">
        <v>9.2314073180000005</v>
      </c>
      <c r="D617" s="2">
        <v>3.2065506020000001</v>
      </c>
      <c r="E617" s="9">
        <v>4.1700000000000001E-28</v>
      </c>
      <c r="F617" s="9">
        <v>7.6300000000000002E-26</v>
      </c>
      <c r="G617" s="2" t="s">
        <v>8</v>
      </c>
      <c r="H617" s="2" t="s">
        <v>9</v>
      </c>
    </row>
    <row r="618" spans="1:26" x14ac:dyDescent="0.25">
      <c r="A618" s="2" t="s">
        <v>1228</v>
      </c>
      <c r="B618" s="2" t="s">
        <v>1229</v>
      </c>
      <c r="C618" s="2">
        <v>9.2240642039999994</v>
      </c>
      <c r="D618" s="2">
        <v>3.205402555</v>
      </c>
      <c r="E618" s="9">
        <v>1.7899999999999999E-30</v>
      </c>
      <c r="F618" s="9">
        <v>3.7599999999999999E-28</v>
      </c>
      <c r="G618" s="2" t="s">
        <v>8</v>
      </c>
      <c r="H618" s="2" t="s">
        <v>9</v>
      </c>
    </row>
    <row r="619" spans="1:26" x14ac:dyDescent="0.25">
      <c r="A619" s="2" t="s">
        <v>1230</v>
      </c>
      <c r="B619" s="2" t="s">
        <v>1231</v>
      </c>
      <c r="C619" s="2">
        <v>9.2047298249999994</v>
      </c>
      <c r="D619" s="2">
        <v>3.2023753770000001</v>
      </c>
      <c r="E619" s="9">
        <v>1.0299999999999999E-11</v>
      </c>
      <c r="F619" s="9">
        <v>3.6299999999999999E-10</v>
      </c>
      <c r="G619" s="2" t="s">
        <v>8</v>
      </c>
      <c r="H619" s="2" t="s">
        <v>9</v>
      </c>
      <c r="V619" s="9"/>
      <c r="Z619" s="9"/>
    </row>
    <row r="620" spans="1:26" x14ac:dyDescent="0.25">
      <c r="A620" s="2" t="s">
        <v>1232</v>
      </c>
      <c r="B620" s="2" t="s">
        <v>1233</v>
      </c>
      <c r="C620" s="2">
        <v>9.2029543030000003</v>
      </c>
      <c r="D620" s="2">
        <v>3.2020970649999998</v>
      </c>
      <c r="E620" s="9">
        <v>1.4000000000000001E-12</v>
      </c>
      <c r="F620" s="9">
        <v>5.6899999999999999E-11</v>
      </c>
      <c r="G620" s="2" t="s">
        <v>8</v>
      </c>
      <c r="H620" s="2" t="s">
        <v>9</v>
      </c>
      <c r="N620" s="9"/>
      <c r="V620" s="9"/>
    </row>
    <row r="621" spans="1:26" x14ac:dyDescent="0.25">
      <c r="A621" s="2" t="s">
        <v>1234</v>
      </c>
      <c r="B621" s="2" t="s">
        <v>1235</v>
      </c>
      <c r="C621" s="2">
        <v>9.1637880979999995</v>
      </c>
      <c r="D621" s="2">
        <v>3.195944098</v>
      </c>
      <c r="E621" s="2">
        <v>3.53061E-4</v>
      </c>
      <c r="F621" s="2">
        <v>2.4692009999999999E-3</v>
      </c>
      <c r="G621" s="2" t="s">
        <v>8</v>
      </c>
      <c r="H621" s="2" t="s">
        <v>9</v>
      </c>
      <c r="V621" s="9"/>
      <c r="Z621" s="9"/>
    </row>
    <row r="622" spans="1:26" x14ac:dyDescent="0.25">
      <c r="A622" s="2" t="s">
        <v>1236</v>
      </c>
      <c r="B622" s="2" t="s">
        <v>1237</v>
      </c>
      <c r="C622" s="2">
        <v>9.1588148399999998</v>
      </c>
      <c r="D622" s="2">
        <v>3.1951609240000001</v>
      </c>
      <c r="E622" s="9">
        <v>7.7000000000000001E-8</v>
      </c>
      <c r="F622" s="9">
        <v>1.39E-6</v>
      </c>
      <c r="G622" s="2" t="s">
        <v>8</v>
      </c>
      <c r="H622" s="2" t="s">
        <v>9</v>
      </c>
      <c r="Z622" s="9"/>
    </row>
    <row r="623" spans="1:26" x14ac:dyDescent="0.25">
      <c r="A623" s="2" t="s">
        <v>1238</v>
      </c>
      <c r="B623" s="2" t="s">
        <v>1239</v>
      </c>
      <c r="C623" s="2">
        <v>9.0668176939999992</v>
      </c>
      <c r="D623" s="2">
        <v>3.1805962769999998</v>
      </c>
      <c r="E623" s="9">
        <v>3.0700000000000001E-5</v>
      </c>
      <c r="F623" s="2">
        <v>2.9369299999999998E-4</v>
      </c>
      <c r="G623" s="2" t="s">
        <v>8</v>
      </c>
      <c r="H623" s="2" t="s">
        <v>9</v>
      </c>
      <c r="V623" s="9"/>
    </row>
    <row r="624" spans="1:26" x14ac:dyDescent="0.25">
      <c r="A624" s="2" t="s">
        <v>1240</v>
      </c>
      <c r="B624" s="2" t="s">
        <v>1241</v>
      </c>
      <c r="C624" s="2">
        <v>9.0618677709999993</v>
      </c>
      <c r="D624" s="2">
        <v>3.1798084389999999</v>
      </c>
      <c r="E624" s="9">
        <v>8.52E-11</v>
      </c>
      <c r="F624" s="9">
        <v>2.5899999999999999E-9</v>
      </c>
      <c r="G624" s="2" t="s">
        <v>8</v>
      </c>
      <c r="H624" s="2" t="s">
        <v>9</v>
      </c>
      <c r="N624" s="9"/>
      <c r="R624" s="9"/>
    </row>
    <row r="625" spans="1:26" x14ac:dyDescent="0.25">
      <c r="A625" s="2" t="s">
        <v>1242</v>
      </c>
      <c r="B625" s="2" t="s">
        <v>1243</v>
      </c>
      <c r="C625" s="2">
        <v>9.0471705369999995</v>
      </c>
      <c r="D625" s="2">
        <v>3.1774666659999999</v>
      </c>
      <c r="E625" s="9">
        <v>5.72E-11</v>
      </c>
      <c r="F625" s="9">
        <v>1.81E-9</v>
      </c>
      <c r="G625" s="2" t="s">
        <v>8</v>
      </c>
      <c r="H625" s="2" t="s">
        <v>9</v>
      </c>
      <c r="Z625" s="9"/>
    </row>
    <row r="626" spans="1:26" x14ac:dyDescent="0.25">
      <c r="A626" s="2" t="s">
        <v>1244</v>
      </c>
      <c r="B626" s="2" t="s">
        <v>1245</v>
      </c>
      <c r="C626" s="2">
        <v>9.04343684</v>
      </c>
      <c r="D626" s="2">
        <v>3.1768711540000001</v>
      </c>
      <c r="E626" s="9">
        <v>1.56E-16</v>
      </c>
      <c r="F626" s="9">
        <v>1.07E-14</v>
      </c>
      <c r="G626" s="2" t="s">
        <v>8</v>
      </c>
      <c r="H626" s="2" t="s">
        <v>9</v>
      </c>
      <c r="V626" s="9"/>
    </row>
    <row r="627" spans="1:26" x14ac:dyDescent="0.25">
      <c r="A627" s="2" t="s">
        <v>1246</v>
      </c>
      <c r="B627" s="2" t="s">
        <v>1247</v>
      </c>
      <c r="C627" s="2">
        <v>8.9433548779999992</v>
      </c>
      <c r="D627" s="2">
        <v>3.1608161240000001</v>
      </c>
      <c r="E627" s="9">
        <v>5.5600000000000001E-11</v>
      </c>
      <c r="F627" s="9">
        <v>1.7599999999999999E-9</v>
      </c>
      <c r="G627" s="2" t="s">
        <v>8</v>
      </c>
      <c r="H627" s="2" t="s">
        <v>9</v>
      </c>
      <c r="N627" s="9"/>
      <c r="V627" s="9"/>
    </row>
    <row r="628" spans="1:26" x14ac:dyDescent="0.25">
      <c r="A628" s="2" t="s">
        <v>1248</v>
      </c>
      <c r="B628" s="2" t="s">
        <v>1249</v>
      </c>
      <c r="C628" s="2">
        <v>8.9371504779999995</v>
      </c>
      <c r="D628" s="2">
        <v>3.1598149160000002</v>
      </c>
      <c r="E628" s="2">
        <v>1.444578E-3</v>
      </c>
      <c r="F628" s="2">
        <v>8.2043789999999995E-3</v>
      </c>
      <c r="G628" s="2" t="s">
        <v>8</v>
      </c>
      <c r="H628" s="2" t="s">
        <v>9</v>
      </c>
      <c r="V628" s="9"/>
    </row>
    <row r="629" spans="1:26" x14ac:dyDescent="0.25">
      <c r="A629" s="2" t="s">
        <v>1250</v>
      </c>
      <c r="B629" s="2" t="s">
        <v>1251</v>
      </c>
      <c r="C629" s="2">
        <v>8.9315899759999997</v>
      </c>
      <c r="D629" s="2">
        <v>3.1589170229999999</v>
      </c>
      <c r="E629" s="9">
        <v>1.47E-16</v>
      </c>
      <c r="F629" s="9">
        <v>1.02E-14</v>
      </c>
      <c r="G629" s="2" t="s">
        <v>8</v>
      </c>
      <c r="H629" s="2" t="s">
        <v>9</v>
      </c>
      <c r="N629" s="9"/>
      <c r="V629" s="9"/>
    </row>
    <row r="630" spans="1:26" x14ac:dyDescent="0.25">
      <c r="A630" s="2" t="s">
        <v>1252</v>
      </c>
      <c r="B630" s="2" t="s">
        <v>1253</v>
      </c>
      <c r="C630" s="2">
        <v>8.9243780210000008</v>
      </c>
      <c r="D630" s="2">
        <v>3.157751625</v>
      </c>
      <c r="E630" s="9">
        <v>9.1399999999999994E-13</v>
      </c>
      <c r="F630" s="9">
        <v>3.8500000000000003E-11</v>
      </c>
      <c r="G630" s="2" t="s">
        <v>8</v>
      </c>
      <c r="H630" s="2" t="s">
        <v>9</v>
      </c>
      <c r="V630" s="9"/>
    </row>
    <row r="631" spans="1:26" x14ac:dyDescent="0.25">
      <c r="A631" s="2" t="s">
        <v>1254</v>
      </c>
      <c r="B631" s="2" t="s">
        <v>1255</v>
      </c>
      <c r="C631" s="2">
        <v>8.9175858130000005</v>
      </c>
      <c r="D631" s="2">
        <v>3.156653194</v>
      </c>
      <c r="E631" s="9">
        <v>2.17E-6</v>
      </c>
      <c r="F631" s="9">
        <v>2.8E-5</v>
      </c>
      <c r="G631" s="2" t="s">
        <v>8</v>
      </c>
      <c r="H631" s="2" t="s">
        <v>9</v>
      </c>
      <c r="N631" s="9"/>
    </row>
    <row r="632" spans="1:26" x14ac:dyDescent="0.25">
      <c r="A632" s="2" t="s">
        <v>1256</v>
      </c>
      <c r="B632" s="2" t="s">
        <v>1257</v>
      </c>
      <c r="C632" s="2">
        <v>8.8849055060000008</v>
      </c>
      <c r="D632" s="2">
        <v>3.1513564330000001</v>
      </c>
      <c r="E632" s="9">
        <v>1.8E-7</v>
      </c>
      <c r="F632" s="9">
        <v>2.9900000000000002E-6</v>
      </c>
      <c r="G632" s="2" t="s">
        <v>8</v>
      </c>
      <c r="H632" s="2" t="s">
        <v>9</v>
      </c>
    </row>
    <row r="633" spans="1:26" x14ac:dyDescent="0.25">
      <c r="A633" s="2" t="s">
        <v>1258</v>
      </c>
      <c r="B633" s="2" t="s">
        <v>1259</v>
      </c>
      <c r="C633" s="2">
        <v>8.8757490949999998</v>
      </c>
      <c r="D633" s="2">
        <v>3.1498688850000001</v>
      </c>
      <c r="E633" s="2">
        <v>1.782343E-3</v>
      </c>
      <c r="F633" s="2">
        <v>9.7671809999999998E-3</v>
      </c>
      <c r="G633" s="2" t="s">
        <v>8</v>
      </c>
      <c r="H633" s="2" t="s">
        <v>9</v>
      </c>
      <c r="V633" s="9"/>
    </row>
    <row r="634" spans="1:26" x14ac:dyDescent="0.25">
      <c r="A634" s="2" t="s">
        <v>1260</v>
      </c>
      <c r="B634" s="2" t="s">
        <v>1261</v>
      </c>
      <c r="C634" s="2">
        <v>8.8707370650000001</v>
      </c>
      <c r="D634" s="2">
        <v>3.1490539819999999</v>
      </c>
      <c r="E634" s="9">
        <v>1.3999999999999999E-25</v>
      </c>
      <c r="F634" s="9">
        <v>1.9999999999999999E-23</v>
      </c>
      <c r="G634" s="2" t="s">
        <v>8</v>
      </c>
      <c r="H634" s="2" t="s">
        <v>9</v>
      </c>
      <c r="V634" s="9"/>
      <c r="Z634" s="9"/>
    </row>
    <row r="635" spans="1:26" x14ac:dyDescent="0.25">
      <c r="A635" s="2" t="s">
        <v>1262</v>
      </c>
      <c r="B635" s="2" t="s">
        <v>1263</v>
      </c>
      <c r="C635" s="2">
        <v>8.7570562190000008</v>
      </c>
      <c r="D635" s="2">
        <v>3.130445973</v>
      </c>
      <c r="E635" s="9">
        <v>1.5600000000000001E-6</v>
      </c>
      <c r="F635" s="9">
        <v>2.09E-5</v>
      </c>
      <c r="G635" s="2" t="s">
        <v>8</v>
      </c>
      <c r="H635" s="2" t="s">
        <v>9</v>
      </c>
      <c r="N635" s="9"/>
      <c r="V635" s="9"/>
    </row>
    <row r="636" spans="1:26" x14ac:dyDescent="0.25">
      <c r="A636" s="2" t="s">
        <v>1264</v>
      </c>
      <c r="B636" s="2" t="s">
        <v>1265</v>
      </c>
      <c r="C636" s="2">
        <v>8.7417372069999999</v>
      </c>
      <c r="D636" s="2">
        <v>3.1279200089999999</v>
      </c>
      <c r="E636" s="9">
        <v>1.14E-15</v>
      </c>
      <c r="F636" s="9">
        <v>6.9899999999999998E-14</v>
      </c>
      <c r="G636" s="2" t="s">
        <v>8</v>
      </c>
      <c r="H636" s="2" t="s">
        <v>9</v>
      </c>
    </row>
    <row r="637" spans="1:26" x14ac:dyDescent="0.25">
      <c r="A637" s="2" t="s">
        <v>1266</v>
      </c>
      <c r="B637" s="2" t="s">
        <v>1267</v>
      </c>
      <c r="C637" s="2">
        <v>8.7329471999999999</v>
      </c>
      <c r="D637" s="2">
        <v>3.1264686180000001</v>
      </c>
      <c r="E637" s="9">
        <v>5.9600000000000001E-10</v>
      </c>
      <c r="F637" s="9">
        <v>1.59E-8</v>
      </c>
      <c r="G637" s="2" t="s">
        <v>8</v>
      </c>
      <c r="H637" s="2" t="s">
        <v>9</v>
      </c>
      <c r="N637" s="9"/>
      <c r="V637" s="9"/>
    </row>
    <row r="638" spans="1:26" x14ac:dyDescent="0.25">
      <c r="A638" s="2" t="s">
        <v>1268</v>
      </c>
      <c r="B638" s="2" t="s">
        <v>1269</v>
      </c>
      <c r="C638" s="2">
        <v>8.7144098680000006</v>
      </c>
      <c r="D638" s="2">
        <v>3.1234029699999999</v>
      </c>
      <c r="E638" s="9">
        <v>1.77E-17</v>
      </c>
      <c r="F638" s="9">
        <v>1.3799999999999999E-15</v>
      </c>
      <c r="G638" s="2" t="s">
        <v>8</v>
      </c>
      <c r="H638" s="2" t="s">
        <v>9</v>
      </c>
      <c r="V638" s="9"/>
      <c r="Z638" s="9"/>
    </row>
    <row r="639" spans="1:26" x14ac:dyDescent="0.25">
      <c r="A639" s="2" t="s">
        <v>1270</v>
      </c>
      <c r="B639" s="2" t="s">
        <v>1271</v>
      </c>
      <c r="C639" s="2">
        <v>8.6767936740000007</v>
      </c>
      <c r="D639" s="2">
        <v>3.1171620240000002</v>
      </c>
      <c r="E639" s="9">
        <v>8.0300000000000003E-12</v>
      </c>
      <c r="F639" s="9">
        <v>2.8799999999999999E-10</v>
      </c>
      <c r="G639" s="2" t="s">
        <v>8</v>
      </c>
      <c r="H639" s="2" t="s">
        <v>9</v>
      </c>
      <c r="V639" s="9"/>
      <c r="Z639" s="9"/>
    </row>
    <row r="640" spans="1:26" x14ac:dyDescent="0.25">
      <c r="A640" s="2" t="s">
        <v>1272</v>
      </c>
      <c r="B640" s="2" t="s">
        <v>1273</v>
      </c>
      <c r="C640" s="2">
        <v>8.674527715</v>
      </c>
      <c r="D640" s="2">
        <v>3.1167852119999999</v>
      </c>
      <c r="E640" s="9">
        <v>1.0900000000000001E-5</v>
      </c>
      <c r="F640" s="2">
        <v>1.18978E-4</v>
      </c>
      <c r="G640" s="2" t="s">
        <v>8</v>
      </c>
      <c r="H640" s="2" t="s">
        <v>9</v>
      </c>
      <c r="V640" s="9"/>
    </row>
    <row r="641" spans="1:26" x14ac:dyDescent="0.25">
      <c r="A641" s="2" t="s">
        <v>1274</v>
      </c>
      <c r="B641" s="2" t="s">
        <v>1275</v>
      </c>
      <c r="C641" s="2">
        <v>8.6315949130000007</v>
      </c>
      <c r="D641" s="2">
        <v>3.1096271600000001</v>
      </c>
      <c r="E641" s="9">
        <v>1.5299999999999999E-14</v>
      </c>
      <c r="F641" s="9">
        <v>7.9700000000000004E-13</v>
      </c>
      <c r="G641" s="2" t="s">
        <v>8</v>
      </c>
      <c r="H641" s="2" t="s">
        <v>9</v>
      </c>
      <c r="Z641" s="9"/>
    </row>
    <row r="642" spans="1:26" x14ac:dyDescent="0.25">
      <c r="A642" s="2" t="s">
        <v>1276</v>
      </c>
      <c r="B642" s="2" t="s">
        <v>1277</v>
      </c>
      <c r="C642" s="2">
        <v>8.6086263610000007</v>
      </c>
      <c r="D642" s="2">
        <v>3.105783052</v>
      </c>
      <c r="E642" s="9">
        <v>2.5299999999999998E-5</v>
      </c>
      <c r="F642" s="2">
        <v>2.4843899999999998E-4</v>
      </c>
      <c r="G642" s="2" t="s">
        <v>8</v>
      </c>
      <c r="H642" s="2" t="s">
        <v>9</v>
      </c>
      <c r="Z642" s="9"/>
    </row>
    <row r="643" spans="1:26" x14ac:dyDescent="0.25">
      <c r="A643" s="2" t="s">
        <v>1278</v>
      </c>
      <c r="B643" s="2" t="s">
        <v>1279</v>
      </c>
      <c r="C643" s="2">
        <v>8.5668029360000002</v>
      </c>
      <c r="D643" s="2">
        <v>3.0987569019999999</v>
      </c>
      <c r="E643" s="9">
        <v>3.1099999999999997E-5</v>
      </c>
      <c r="F643" s="2">
        <v>2.9681400000000001E-4</v>
      </c>
      <c r="G643" s="2" t="s">
        <v>8</v>
      </c>
      <c r="H643" s="2" t="s">
        <v>9</v>
      </c>
      <c r="V643" s="9"/>
      <c r="Z643" s="9"/>
    </row>
    <row r="644" spans="1:26" x14ac:dyDescent="0.25">
      <c r="A644" s="2" t="s">
        <v>1280</v>
      </c>
      <c r="B644" s="2" t="s">
        <v>1281</v>
      </c>
      <c r="C644" s="2">
        <v>8.5429719530000003</v>
      </c>
      <c r="D644" s="2">
        <v>3.0947380459999998</v>
      </c>
      <c r="E644" s="9">
        <v>8.4100000000000001E-24</v>
      </c>
      <c r="F644" s="9">
        <v>1.02E-21</v>
      </c>
      <c r="G644" s="2" t="s">
        <v>8</v>
      </c>
      <c r="H644" s="2" t="s">
        <v>9</v>
      </c>
      <c r="Z644" s="9"/>
    </row>
    <row r="645" spans="1:26" x14ac:dyDescent="0.25">
      <c r="A645" s="2" t="s">
        <v>1282</v>
      </c>
      <c r="B645" s="2" t="s">
        <v>1283</v>
      </c>
      <c r="C645" s="2">
        <v>8.5394214880000003</v>
      </c>
      <c r="D645" s="2">
        <v>3.0941383359999999</v>
      </c>
      <c r="E645" s="9">
        <v>6.5700000000000003E-16</v>
      </c>
      <c r="F645" s="9">
        <v>4.2199999999999999E-14</v>
      </c>
      <c r="G645" s="2" t="s">
        <v>8</v>
      </c>
      <c r="H645" s="2" t="s">
        <v>9</v>
      </c>
      <c r="N645" s="9"/>
      <c r="V645" s="9"/>
    </row>
    <row r="646" spans="1:26" x14ac:dyDescent="0.25">
      <c r="A646" s="2" t="s">
        <v>1284</v>
      </c>
      <c r="B646" s="2" t="s">
        <v>1285</v>
      </c>
      <c r="C646" s="2">
        <v>8.5306395389999992</v>
      </c>
      <c r="D646" s="2">
        <v>3.0926539040000001</v>
      </c>
      <c r="E646" s="9">
        <v>7.8699999999999997E-11</v>
      </c>
      <c r="F646" s="9">
        <v>2.4199999999999999E-9</v>
      </c>
      <c r="G646" s="2" t="s">
        <v>8</v>
      </c>
      <c r="H646" s="2" t="s">
        <v>9</v>
      </c>
      <c r="V646" s="9"/>
    </row>
    <row r="647" spans="1:26" x14ac:dyDescent="0.25">
      <c r="A647" s="2" t="s">
        <v>1286</v>
      </c>
      <c r="B647" s="2" t="s">
        <v>1287</v>
      </c>
      <c r="C647" s="2">
        <v>8.5289479069999992</v>
      </c>
      <c r="D647" s="2">
        <v>3.0923677879999998</v>
      </c>
      <c r="E647" s="9">
        <v>1.34E-14</v>
      </c>
      <c r="F647" s="9">
        <v>7.0400000000000003E-13</v>
      </c>
      <c r="G647" s="2" t="s">
        <v>8</v>
      </c>
      <c r="H647" s="2" t="s">
        <v>9</v>
      </c>
    </row>
    <row r="648" spans="1:26" x14ac:dyDescent="0.25">
      <c r="A648" s="2" t="s">
        <v>1288</v>
      </c>
      <c r="B648" s="2" t="s">
        <v>1289</v>
      </c>
      <c r="C648" s="2">
        <v>8.5275237229999998</v>
      </c>
      <c r="D648" s="2">
        <v>3.0921268629999998</v>
      </c>
      <c r="E648" s="9">
        <v>3.1000000000000001E-5</v>
      </c>
      <c r="F648" s="2">
        <v>2.9636199999999999E-4</v>
      </c>
      <c r="G648" s="2" t="s">
        <v>8</v>
      </c>
      <c r="H648" s="2" t="s">
        <v>9</v>
      </c>
    </row>
    <row r="649" spans="1:26" x14ac:dyDescent="0.25">
      <c r="A649" s="2" t="s">
        <v>1290</v>
      </c>
      <c r="B649" s="2" t="s">
        <v>1291</v>
      </c>
      <c r="C649" s="2">
        <v>8.5019107439999999</v>
      </c>
      <c r="D649" s="2">
        <v>3.0877871130000001</v>
      </c>
      <c r="E649" s="9">
        <v>1.1199999999999999E-27</v>
      </c>
      <c r="F649" s="9">
        <v>1.9900000000000001E-25</v>
      </c>
      <c r="G649" s="2" t="s">
        <v>8</v>
      </c>
      <c r="H649" s="2" t="s">
        <v>9</v>
      </c>
    </row>
    <row r="650" spans="1:26" x14ac:dyDescent="0.25">
      <c r="A650" s="2" t="s">
        <v>1292</v>
      </c>
      <c r="B650" s="2" t="s">
        <v>1293</v>
      </c>
      <c r="C650" s="2">
        <v>8.4910350520000009</v>
      </c>
      <c r="D650" s="2">
        <v>3.0859404279999998</v>
      </c>
      <c r="E650" s="9">
        <v>5.3300000000000001E-8</v>
      </c>
      <c r="F650" s="9">
        <v>9.9999999999999995E-7</v>
      </c>
      <c r="G650" s="2" t="s">
        <v>8</v>
      </c>
      <c r="H650" s="2" t="s">
        <v>9</v>
      </c>
      <c r="V650" s="9"/>
    </row>
    <row r="651" spans="1:26" x14ac:dyDescent="0.25">
      <c r="A651" s="2" t="s">
        <v>1294</v>
      </c>
      <c r="B651" s="2" t="s">
        <v>1295</v>
      </c>
      <c r="C651" s="2">
        <v>8.4430413509999998</v>
      </c>
      <c r="D651" s="2">
        <v>3.07776278</v>
      </c>
      <c r="E651" s="2">
        <v>5.2189399999999996E-4</v>
      </c>
      <c r="F651" s="2">
        <v>3.4571350000000001E-3</v>
      </c>
      <c r="G651" s="2" t="s">
        <v>8</v>
      </c>
      <c r="H651" s="2" t="s">
        <v>9</v>
      </c>
      <c r="V651" s="9"/>
    </row>
    <row r="652" spans="1:26" x14ac:dyDescent="0.25">
      <c r="A652" s="2" t="s">
        <v>1296</v>
      </c>
      <c r="B652" s="2" t="s">
        <v>1297</v>
      </c>
      <c r="C652" s="2">
        <v>8.430736392</v>
      </c>
      <c r="D652" s="2">
        <v>3.0756586499999998</v>
      </c>
      <c r="E652" s="9">
        <v>2.9899999999999998E-5</v>
      </c>
      <c r="F652" s="2">
        <v>2.8709500000000002E-4</v>
      </c>
      <c r="G652" s="2" t="s">
        <v>8</v>
      </c>
      <c r="H652" s="2" t="s">
        <v>9</v>
      </c>
      <c r="N652" s="9"/>
      <c r="V652" s="9"/>
    </row>
    <row r="653" spans="1:26" x14ac:dyDescent="0.25">
      <c r="A653" s="2" t="s">
        <v>1298</v>
      </c>
      <c r="B653" s="2" t="s">
        <v>1299</v>
      </c>
      <c r="C653" s="2">
        <v>8.3937906729999998</v>
      </c>
      <c r="D653" s="2">
        <v>3.0693224849999998</v>
      </c>
      <c r="E653" s="9">
        <v>1.4600000000000001E-15</v>
      </c>
      <c r="F653" s="9">
        <v>8.8000000000000004E-14</v>
      </c>
      <c r="G653" s="2" t="s">
        <v>8</v>
      </c>
      <c r="H653" s="2" t="s">
        <v>9</v>
      </c>
    </row>
    <row r="654" spans="1:26" x14ac:dyDescent="0.25">
      <c r="A654" s="2" t="s">
        <v>1300</v>
      </c>
      <c r="B654" s="2" t="s">
        <v>1301</v>
      </c>
      <c r="C654" s="2">
        <v>8.393131189</v>
      </c>
      <c r="D654" s="2">
        <v>3.069209131</v>
      </c>
      <c r="E654" s="9">
        <v>2.4499999999999998E-10</v>
      </c>
      <c r="F654" s="9">
        <v>6.9399999999999996E-9</v>
      </c>
      <c r="G654" s="2" t="s">
        <v>8</v>
      </c>
      <c r="H654" s="2" t="s">
        <v>9</v>
      </c>
      <c r="N654" s="9"/>
      <c r="V654" s="9"/>
    </row>
    <row r="655" spans="1:26" x14ac:dyDescent="0.25">
      <c r="A655" s="2" t="s">
        <v>1302</v>
      </c>
      <c r="B655" s="2" t="s">
        <v>1303</v>
      </c>
      <c r="C655" s="2">
        <v>8.3857959619999995</v>
      </c>
      <c r="D655" s="2">
        <v>3.067947728</v>
      </c>
      <c r="E655" s="9">
        <v>3.4599999999999998E-15</v>
      </c>
      <c r="F655" s="9">
        <v>1.9699999999999999E-13</v>
      </c>
      <c r="G655" s="2" t="s">
        <v>8</v>
      </c>
      <c r="H655" s="2" t="s">
        <v>9</v>
      </c>
      <c r="N655" s="9"/>
    </row>
    <row r="656" spans="1:26" x14ac:dyDescent="0.25">
      <c r="A656" s="2" t="s">
        <v>1304</v>
      </c>
      <c r="B656" s="2" t="s">
        <v>1305</v>
      </c>
      <c r="C656" s="2">
        <v>8.3535674350000004</v>
      </c>
      <c r="D656" s="2">
        <v>3.06239244</v>
      </c>
      <c r="E656" s="9">
        <v>2.1099999999999999E-20</v>
      </c>
      <c r="F656" s="9">
        <v>2.03E-18</v>
      </c>
      <c r="G656" s="2" t="s">
        <v>8</v>
      </c>
      <c r="H656" s="2" t="s">
        <v>9</v>
      </c>
      <c r="Z656" s="9"/>
    </row>
    <row r="657" spans="1:26" x14ac:dyDescent="0.25">
      <c r="A657" s="2" t="s">
        <v>1306</v>
      </c>
      <c r="B657" s="2" t="s">
        <v>1307</v>
      </c>
      <c r="C657" s="2">
        <v>8.3329107800000006</v>
      </c>
      <c r="D657" s="2">
        <v>3.058820533</v>
      </c>
      <c r="E657" s="9">
        <v>3.8600000000000003E-6</v>
      </c>
      <c r="F657" s="9">
        <v>4.6699999999999997E-5</v>
      </c>
      <c r="G657" s="2" t="s">
        <v>8</v>
      </c>
      <c r="H657" s="2" t="s">
        <v>9</v>
      </c>
      <c r="V657" s="9"/>
      <c r="Z657" s="9"/>
    </row>
    <row r="658" spans="1:26" x14ac:dyDescent="0.25">
      <c r="A658" s="2" t="s">
        <v>1308</v>
      </c>
      <c r="B658" s="2" t="s">
        <v>1309</v>
      </c>
      <c r="C658" s="2">
        <v>8.3157293009999993</v>
      </c>
      <c r="D658" s="2">
        <v>3.0558427949999998</v>
      </c>
      <c r="E658" s="9">
        <v>5.7300000000000004E-16</v>
      </c>
      <c r="F658" s="9">
        <v>3.7200000000000002E-14</v>
      </c>
      <c r="G658" s="2" t="s">
        <v>8</v>
      </c>
      <c r="H658" s="2" t="s">
        <v>9</v>
      </c>
      <c r="V658" s="9"/>
    </row>
    <row r="659" spans="1:26" x14ac:dyDescent="0.25">
      <c r="A659" s="2" t="s">
        <v>1310</v>
      </c>
      <c r="B659" s="2" t="s">
        <v>1311</v>
      </c>
      <c r="C659" s="2">
        <v>8.2667803220000007</v>
      </c>
      <c r="D659" s="2">
        <v>3.04732555</v>
      </c>
      <c r="E659" s="9">
        <v>1.99E-7</v>
      </c>
      <c r="F659" s="9">
        <v>3.2799999999999999E-6</v>
      </c>
      <c r="G659" s="2" t="s">
        <v>8</v>
      </c>
      <c r="H659" s="2" t="s">
        <v>9</v>
      </c>
      <c r="V659" s="9"/>
    </row>
    <row r="660" spans="1:26" x14ac:dyDescent="0.25">
      <c r="A660" s="2" t="s">
        <v>1312</v>
      </c>
      <c r="B660" s="2" t="s">
        <v>1313</v>
      </c>
      <c r="C660" s="2">
        <v>8.2621967939999994</v>
      </c>
      <c r="D660" s="2">
        <v>3.0465254239999999</v>
      </c>
      <c r="E660" s="9">
        <v>2.3500000000000001E-14</v>
      </c>
      <c r="F660" s="9">
        <v>1.2100000000000001E-12</v>
      </c>
      <c r="G660" s="2" t="s">
        <v>8</v>
      </c>
      <c r="H660" s="2" t="s">
        <v>9</v>
      </c>
    </row>
    <row r="661" spans="1:26" x14ac:dyDescent="0.25">
      <c r="A661" s="2" t="s">
        <v>1314</v>
      </c>
      <c r="B661" s="2" t="s">
        <v>1315</v>
      </c>
      <c r="C661" s="2">
        <v>8.256833533</v>
      </c>
      <c r="D661" s="2">
        <v>3.0455886190000001</v>
      </c>
      <c r="E661" s="9">
        <v>2.9300000000000001E-5</v>
      </c>
      <c r="F661" s="2">
        <v>2.8207299999999998E-4</v>
      </c>
      <c r="G661" s="2" t="s">
        <v>8</v>
      </c>
      <c r="H661" s="2" t="s">
        <v>9</v>
      </c>
    </row>
    <row r="662" spans="1:26" x14ac:dyDescent="0.25">
      <c r="A662" s="2" t="s">
        <v>1316</v>
      </c>
      <c r="B662" s="2" t="s">
        <v>1317</v>
      </c>
      <c r="C662" s="2">
        <v>8.2493324139999995</v>
      </c>
      <c r="D662" s="2">
        <v>3.0442773719999998</v>
      </c>
      <c r="E662" s="9">
        <v>5.0799999999999998E-8</v>
      </c>
      <c r="F662" s="9">
        <v>9.5600000000000004E-7</v>
      </c>
      <c r="G662" s="2" t="s">
        <v>8</v>
      </c>
      <c r="H662" s="2" t="s">
        <v>9</v>
      </c>
      <c r="N662" s="9"/>
      <c r="V662" s="9"/>
    </row>
    <row r="663" spans="1:26" x14ac:dyDescent="0.25">
      <c r="A663" s="2" t="s">
        <v>1318</v>
      </c>
      <c r="B663" s="2" t="s">
        <v>201</v>
      </c>
      <c r="C663" s="2">
        <v>8.2304567389999992</v>
      </c>
      <c r="D663" s="2">
        <v>3.040972494</v>
      </c>
      <c r="E663" s="9">
        <v>1.26E-8</v>
      </c>
      <c r="F663" s="9">
        <v>2.65E-7</v>
      </c>
      <c r="G663" s="2" t="s">
        <v>8</v>
      </c>
      <c r="H663" s="2" t="s">
        <v>9</v>
      </c>
      <c r="R663" s="9"/>
    </row>
    <row r="664" spans="1:26" x14ac:dyDescent="0.25">
      <c r="A664" s="2" t="s">
        <v>1319</v>
      </c>
      <c r="B664" s="2" t="s">
        <v>1320</v>
      </c>
      <c r="C664" s="2">
        <v>8.2234286910000005</v>
      </c>
      <c r="D664" s="2">
        <v>3.0397400389999998</v>
      </c>
      <c r="E664" s="2">
        <v>1.7490800000000001E-4</v>
      </c>
      <c r="F664" s="2">
        <v>1.349116E-3</v>
      </c>
      <c r="G664" s="2" t="s">
        <v>8</v>
      </c>
      <c r="H664" s="2" t="s">
        <v>9</v>
      </c>
    </row>
    <row r="665" spans="1:26" x14ac:dyDescent="0.25">
      <c r="A665" s="2" t="s">
        <v>1321</v>
      </c>
      <c r="B665" s="2" t="s">
        <v>1322</v>
      </c>
      <c r="C665" s="2">
        <v>8.2174254970000007</v>
      </c>
      <c r="D665" s="2">
        <v>3.0386864710000001</v>
      </c>
      <c r="E665" s="9">
        <v>3.01E-6</v>
      </c>
      <c r="F665" s="9">
        <v>3.7299999999999999E-5</v>
      </c>
      <c r="G665" s="2" t="s">
        <v>8</v>
      </c>
      <c r="H665" s="2" t="s">
        <v>9</v>
      </c>
      <c r="N665" s="9"/>
      <c r="V665" s="9"/>
    </row>
    <row r="666" spans="1:26" x14ac:dyDescent="0.25">
      <c r="A666" s="2" t="s">
        <v>1323</v>
      </c>
      <c r="B666" s="2" t="s">
        <v>1324</v>
      </c>
      <c r="C666" s="2">
        <v>8.2047762760000005</v>
      </c>
      <c r="D666" s="2">
        <v>3.0364639950000001</v>
      </c>
      <c r="E666" s="9">
        <v>1.6699999999999999E-17</v>
      </c>
      <c r="F666" s="9">
        <v>1.31E-15</v>
      </c>
      <c r="G666" s="2" t="s">
        <v>8</v>
      </c>
      <c r="H666" s="2" t="s">
        <v>9</v>
      </c>
      <c r="V666" s="9"/>
    </row>
    <row r="667" spans="1:26" x14ac:dyDescent="0.25">
      <c r="A667" s="2" t="s">
        <v>1325</v>
      </c>
      <c r="B667" s="2" t="s">
        <v>1326</v>
      </c>
      <c r="C667" s="2">
        <v>8.2024931090000006</v>
      </c>
      <c r="D667" s="2">
        <v>3.0360624770000002</v>
      </c>
      <c r="E667" s="9">
        <v>1.3600000000000001E-12</v>
      </c>
      <c r="F667" s="9">
        <v>5.5500000000000002E-11</v>
      </c>
      <c r="G667" s="2" t="s">
        <v>8</v>
      </c>
      <c r="H667" s="2" t="s">
        <v>9</v>
      </c>
    </row>
    <row r="668" spans="1:26" x14ac:dyDescent="0.25">
      <c r="A668" s="2" t="s">
        <v>1327</v>
      </c>
      <c r="B668" s="2" t="s">
        <v>1328</v>
      </c>
      <c r="C668" s="2">
        <v>8.2015652360000004</v>
      </c>
      <c r="D668" s="2">
        <v>3.0358992690000002</v>
      </c>
      <c r="E668" s="9">
        <v>2.4399999999999999E-6</v>
      </c>
      <c r="F668" s="9">
        <v>3.1099999999999997E-5</v>
      </c>
      <c r="G668" s="2" t="s">
        <v>8</v>
      </c>
      <c r="H668" s="2" t="s">
        <v>9</v>
      </c>
      <c r="V668" s="9"/>
    </row>
    <row r="669" spans="1:26" x14ac:dyDescent="0.25">
      <c r="A669" s="2" t="s">
        <v>1329</v>
      </c>
      <c r="B669" s="2" t="s">
        <v>1330</v>
      </c>
      <c r="C669" s="2">
        <v>8.1330548109999992</v>
      </c>
      <c r="D669" s="2">
        <v>3.023797337</v>
      </c>
      <c r="E669" s="9">
        <v>4.55E-24</v>
      </c>
      <c r="F669" s="9">
        <v>5.6399999999999996E-22</v>
      </c>
      <c r="G669" s="2" t="s">
        <v>8</v>
      </c>
      <c r="H669" s="2" t="s">
        <v>9</v>
      </c>
      <c r="V669" s="9"/>
    </row>
    <row r="670" spans="1:26" x14ac:dyDescent="0.25">
      <c r="A670" s="2" t="s">
        <v>1331</v>
      </c>
      <c r="B670" s="2" t="s">
        <v>1332</v>
      </c>
      <c r="C670" s="2">
        <v>8.1130782000000004</v>
      </c>
      <c r="D670" s="2">
        <v>3.0202493939999999</v>
      </c>
      <c r="E670" s="2">
        <v>2.69318E-4</v>
      </c>
      <c r="F670" s="2">
        <v>1.9551350000000002E-3</v>
      </c>
      <c r="G670" s="2" t="s">
        <v>8</v>
      </c>
      <c r="H670" s="2" t="s">
        <v>9</v>
      </c>
      <c r="V670" s="9"/>
      <c r="Z670" s="9"/>
    </row>
    <row r="671" spans="1:26" x14ac:dyDescent="0.25">
      <c r="A671" s="2" t="s">
        <v>1333</v>
      </c>
      <c r="B671" s="2" t="s">
        <v>1334</v>
      </c>
      <c r="C671" s="2">
        <v>8.0964038639999991</v>
      </c>
      <c r="D671" s="2">
        <v>3.017281256</v>
      </c>
      <c r="E671" s="9">
        <v>6.6300000000000003E-16</v>
      </c>
      <c r="F671" s="9">
        <v>4.2500000000000002E-14</v>
      </c>
      <c r="G671" s="2" t="s">
        <v>8</v>
      </c>
      <c r="H671" s="2" t="s">
        <v>9</v>
      </c>
      <c r="N671" s="9"/>
      <c r="V671" s="9"/>
      <c r="Z671" s="9"/>
    </row>
    <row r="672" spans="1:26" x14ac:dyDescent="0.25">
      <c r="A672" s="2" t="s">
        <v>1335</v>
      </c>
      <c r="B672" s="2" t="s">
        <v>1336</v>
      </c>
      <c r="C672" s="2">
        <v>8.0886228239999998</v>
      </c>
      <c r="D672" s="2">
        <v>3.0158940890000001</v>
      </c>
      <c r="E672" s="9">
        <v>6.1900000000000005E-17</v>
      </c>
      <c r="F672" s="9">
        <v>4.6200000000000001E-15</v>
      </c>
      <c r="G672" s="2" t="s">
        <v>8</v>
      </c>
      <c r="H672" s="2" t="s">
        <v>9</v>
      </c>
      <c r="V672" s="9"/>
    </row>
    <row r="673" spans="1:26" x14ac:dyDescent="0.25">
      <c r="A673" s="2" t="s">
        <v>1337</v>
      </c>
      <c r="B673" s="2" t="s">
        <v>1338</v>
      </c>
      <c r="C673" s="2">
        <v>8.0492428799999995</v>
      </c>
      <c r="D673" s="2">
        <v>3.008853088</v>
      </c>
      <c r="E673" s="9">
        <v>6.6500000000000004E-45</v>
      </c>
      <c r="F673" s="9">
        <v>3.0499999999999999E-42</v>
      </c>
      <c r="G673" s="2" t="s">
        <v>8</v>
      </c>
      <c r="H673" s="2" t="s">
        <v>9</v>
      </c>
    </row>
    <row r="674" spans="1:26" x14ac:dyDescent="0.25">
      <c r="A674" s="2" t="s">
        <v>1339</v>
      </c>
      <c r="B674" s="2" t="s">
        <v>1340</v>
      </c>
      <c r="C674" s="2">
        <v>8.0066229389999997</v>
      </c>
      <c r="D674" s="2">
        <v>3.0011938659999999</v>
      </c>
      <c r="E674" s="9">
        <v>1.5399999999999999E-40</v>
      </c>
      <c r="F674" s="9">
        <v>5.91E-38</v>
      </c>
      <c r="G674" s="2" t="s">
        <v>8</v>
      </c>
      <c r="H674" s="2" t="s">
        <v>9</v>
      </c>
      <c r="V674" s="9"/>
    </row>
    <row r="675" spans="1:26" x14ac:dyDescent="0.25">
      <c r="A675" s="2" t="s">
        <v>1341</v>
      </c>
      <c r="B675" s="2" t="s">
        <v>1342</v>
      </c>
      <c r="C675" s="2">
        <v>8.004177361</v>
      </c>
      <c r="D675" s="2">
        <v>3.0007531360000002</v>
      </c>
      <c r="E675" s="9">
        <v>5.47E-8</v>
      </c>
      <c r="F675" s="9">
        <v>1.02E-6</v>
      </c>
      <c r="G675" s="2" t="s">
        <v>8</v>
      </c>
      <c r="H675" s="2" t="s">
        <v>9</v>
      </c>
    </row>
    <row r="676" spans="1:26" x14ac:dyDescent="0.25">
      <c r="A676" s="2" t="s">
        <v>1343</v>
      </c>
      <c r="B676" s="2" t="s">
        <v>1344</v>
      </c>
      <c r="C676" s="2">
        <v>8.0035492640000001</v>
      </c>
      <c r="D676" s="2">
        <v>3.0006399209999999</v>
      </c>
      <c r="E676" s="9">
        <v>2.1499999999999998E-9</v>
      </c>
      <c r="F676" s="9">
        <v>5.25E-8</v>
      </c>
      <c r="G676" s="2" t="s">
        <v>8</v>
      </c>
      <c r="H676" s="2" t="s">
        <v>9</v>
      </c>
      <c r="N676" s="9"/>
      <c r="V676" s="9"/>
    </row>
    <row r="677" spans="1:26" x14ac:dyDescent="0.25">
      <c r="A677" s="2" t="s">
        <v>1345</v>
      </c>
      <c r="B677" s="2" t="s">
        <v>1346</v>
      </c>
      <c r="C677" s="2">
        <v>8.0015738840000008</v>
      </c>
      <c r="D677" s="2">
        <v>3.0002838010000001</v>
      </c>
      <c r="E677" s="9">
        <v>6.2600000000000005E-8</v>
      </c>
      <c r="F677" s="9">
        <v>1.15E-6</v>
      </c>
      <c r="G677" s="2" t="s">
        <v>8</v>
      </c>
      <c r="H677" s="2" t="s">
        <v>9</v>
      </c>
      <c r="V677" s="9"/>
    </row>
    <row r="678" spans="1:26" x14ac:dyDescent="0.25">
      <c r="A678" s="2" t="s">
        <v>1347</v>
      </c>
      <c r="B678" s="2" t="s">
        <v>1348</v>
      </c>
      <c r="C678" s="2">
        <v>7.9998718430000002</v>
      </c>
      <c r="D678" s="2">
        <v>2.999976888</v>
      </c>
      <c r="E678" s="9">
        <v>1.3800000000000001E-19</v>
      </c>
      <c r="F678" s="9">
        <v>1.25E-17</v>
      </c>
      <c r="G678" s="2" t="s">
        <v>8</v>
      </c>
      <c r="H678" s="2" t="s">
        <v>9</v>
      </c>
      <c r="V678" s="9"/>
    </row>
    <row r="679" spans="1:26" x14ac:dyDescent="0.25">
      <c r="A679" s="2" t="s">
        <v>1349</v>
      </c>
      <c r="B679" s="2" t="s">
        <v>1350</v>
      </c>
      <c r="C679" s="2">
        <v>7.9813424780000002</v>
      </c>
      <c r="D679" s="2">
        <v>2.996631431</v>
      </c>
      <c r="E679" s="9">
        <v>2.1599999999999999E-22</v>
      </c>
      <c r="F679" s="9">
        <v>2.3799999999999999E-20</v>
      </c>
      <c r="G679" s="2" t="s">
        <v>8</v>
      </c>
      <c r="H679" s="2" t="s">
        <v>9</v>
      </c>
      <c r="Z679" s="9"/>
    </row>
    <row r="680" spans="1:26" x14ac:dyDescent="0.25">
      <c r="A680" s="2" t="s">
        <v>1351</v>
      </c>
      <c r="B680" s="2" t="s">
        <v>1352</v>
      </c>
      <c r="C680" s="2">
        <v>7.9632362560000001</v>
      </c>
      <c r="D680" s="2">
        <v>2.9933548609999998</v>
      </c>
      <c r="E680" s="9">
        <v>1.8E-5</v>
      </c>
      <c r="F680" s="2">
        <v>1.84112E-4</v>
      </c>
      <c r="G680" s="2" t="s">
        <v>8</v>
      </c>
      <c r="H680" s="2" t="s">
        <v>9</v>
      </c>
      <c r="V680" s="9"/>
      <c r="Z680" s="9"/>
    </row>
    <row r="681" spans="1:26" x14ac:dyDescent="0.25">
      <c r="A681" s="2" t="s">
        <v>1353</v>
      </c>
      <c r="B681" s="2" t="s">
        <v>1354</v>
      </c>
      <c r="C681" s="2">
        <v>7.9459301</v>
      </c>
      <c r="D681" s="2">
        <v>2.9902161020000002</v>
      </c>
      <c r="E681" s="9">
        <v>1.3699999999999999E-5</v>
      </c>
      <c r="F681" s="2">
        <v>1.45413E-4</v>
      </c>
      <c r="G681" s="2" t="s">
        <v>8</v>
      </c>
      <c r="H681" s="2" t="s">
        <v>9</v>
      </c>
      <c r="N681" s="9"/>
    </row>
    <row r="682" spans="1:26" x14ac:dyDescent="0.25">
      <c r="A682" s="2" t="s">
        <v>1355</v>
      </c>
      <c r="B682" s="2" t="s">
        <v>1356</v>
      </c>
      <c r="C682" s="2">
        <v>7.9455647389999999</v>
      </c>
      <c r="D682" s="2">
        <v>2.9901497639999999</v>
      </c>
      <c r="E682" s="2">
        <v>4.1545800000000001E-4</v>
      </c>
      <c r="F682" s="2">
        <v>2.839589E-3</v>
      </c>
      <c r="G682" s="2" t="s">
        <v>8</v>
      </c>
      <c r="H682" s="2" t="s">
        <v>9</v>
      </c>
      <c r="V682" s="9"/>
    </row>
    <row r="683" spans="1:26" x14ac:dyDescent="0.25">
      <c r="A683" s="2" t="s">
        <v>1357</v>
      </c>
      <c r="B683" s="2" t="s">
        <v>1358</v>
      </c>
      <c r="C683" s="2">
        <v>7.9432036239999997</v>
      </c>
      <c r="D683" s="2">
        <v>2.9897209870000001</v>
      </c>
      <c r="E683" s="9">
        <v>3.47E-14</v>
      </c>
      <c r="F683" s="9">
        <v>1.7400000000000001E-12</v>
      </c>
      <c r="G683" s="2" t="s">
        <v>8</v>
      </c>
      <c r="H683" s="2" t="s">
        <v>9</v>
      </c>
      <c r="V683" s="9"/>
    </row>
    <row r="684" spans="1:26" x14ac:dyDescent="0.25">
      <c r="A684" s="2" t="s">
        <v>1359</v>
      </c>
      <c r="B684" s="2" t="s">
        <v>1360</v>
      </c>
      <c r="C684" s="2">
        <v>7.9363911979999999</v>
      </c>
      <c r="D684" s="2">
        <v>2.98848314</v>
      </c>
      <c r="E684" s="9">
        <v>7.8800000000000002E-14</v>
      </c>
      <c r="F684" s="9">
        <v>3.75E-12</v>
      </c>
      <c r="G684" s="2" t="s">
        <v>8</v>
      </c>
      <c r="H684" s="2" t="s">
        <v>9</v>
      </c>
    </row>
    <row r="685" spans="1:26" x14ac:dyDescent="0.25">
      <c r="A685" s="2" t="s">
        <v>1361</v>
      </c>
      <c r="B685" s="2" t="s">
        <v>1362</v>
      </c>
      <c r="C685" s="2">
        <v>7.9259033060000004</v>
      </c>
      <c r="D685" s="2">
        <v>2.9865753669999999</v>
      </c>
      <c r="E685" s="9">
        <v>1.6700000000000001E-8</v>
      </c>
      <c r="F685" s="9">
        <v>3.4400000000000001E-7</v>
      </c>
      <c r="G685" s="2" t="s">
        <v>8</v>
      </c>
      <c r="H685" s="2" t="s">
        <v>9</v>
      </c>
    </row>
    <row r="686" spans="1:26" x14ac:dyDescent="0.25">
      <c r="A686" s="2" t="s">
        <v>1363</v>
      </c>
      <c r="B686" s="2" t="s">
        <v>1364</v>
      </c>
      <c r="C686" s="2">
        <v>7.8922094789999999</v>
      </c>
      <c r="D686" s="2">
        <v>2.9804292490000002</v>
      </c>
      <c r="E686" s="2">
        <v>5.5564899999999996E-4</v>
      </c>
      <c r="F686" s="2">
        <v>3.6520250000000001E-3</v>
      </c>
      <c r="G686" s="2" t="s">
        <v>8</v>
      </c>
      <c r="H686" s="2" t="s">
        <v>9</v>
      </c>
      <c r="N686" s="9"/>
      <c r="V686" s="9"/>
      <c r="Z686" s="9"/>
    </row>
    <row r="687" spans="1:26" x14ac:dyDescent="0.25">
      <c r="A687" s="2" t="s">
        <v>1365</v>
      </c>
      <c r="B687" s="2" t="s">
        <v>1366</v>
      </c>
      <c r="C687" s="2">
        <v>7.8846786419999999</v>
      </c>
      <c r="D687" s="2">
        <v>2.9790519560000002</v>
      </c>
      <c r="E687" s="9">
        <v>1.4600000000000001E-7</v>
      </c>
      <c r="F687" s="9">
        <v>2.4700000000000001E-6</v>
      </c>
      <c r="G687" s="2" t="s">
        <v>8</v>
      </c>
      <c r="H687" s="2" t="s">
        <v>9</v>
      </c>
      <c r="V687" s="9"/>
      <c r="Z687" s="9"/>
    </row>
    <row r="688" spans="1:26" x14ac:dyDescent="0.25">
      <c r="A688" s="2" t="s">
        <v>1367</v>
      </c>
      <c r="B688" s="2" t="s">
        <v>1368</v>
      </c>
      <c r="C688" s="2">
        <v>7.8634289989999999</v>
      </c>
      <c r="D688" s="2">
        <v>2.9751585650000001</v>
      </c>
      <c r="E688" s="9">
        <v>1.86E-9</v>
      </c>
      <c r="F688" s="9">
        <v>4.5900000000000001E-8</v>
      </c>
      <c r="G688" s="2" t="s">
        <v>8</v>
      </c>
      <c r="H688" s="2" t="s">
        <v>9</v>
      </c>
      <c r="Z688" s="9"/>
    </row>
    <row r="689" spans="1:26" x14ac:dyDescent="0.25">
      <c r="A689" s="2" t="s">
        <v>1369</v>
      </c>
      <c r="B689" s="2" t="s">
        <v>1370</v>
      </c>
      <c r="C689" s="2">
        <v>7.8423578479999998</v>
      </c>
      <c r="D689" s="2">
        <v>2.9712874739999999</v>
      </c>
      <c r="E689" s="2">
        <v>1.00436E-4</v>
      </c>
      <c r="F689" s="2">
        <v>8.3922100000000002E-4</v>
      </c>
      <c r="G689" s="2" t="s">
        <v>8</v>
      </c>
      <c r="H689" s="2" t="s">
        <v>9</v>
      </c>
      <c r="V689" s="9"/>
    </row>
    <row r="690" spans="1:26" x14ac:dyDescent="0.25">
      <c r="A690" s="2" t="s">
        <v>1371</v>
      </c>
      <c r="B690" s="2" t="s">
        <v>1372</v>
      </c>
      <c r="C690" s="2">
        <v>7.8342729589999998</v>
      </c>
      <c r="D690" s="2">
        <v>2.9697993949999999</v>
      </c>
      <c r="E690" s="9">
        <v>7.0000000000000005E-8</v>
      </c>
      <c r="F690" s="9">
        <v>1.28E-6</v>
      </c>
      <c r="G690" s="2" t="s">
        <v>8</v>
      </c>
      <c r="H690" s="2" t="s">
        <v>9</v>
      </c>
      <c r="V690" s="9"/>
    </row>
    <row r="691" spans="1:26" x14ac:dyDescent="0.25">
      <c r="A691" s="2" t="s">
        <v>1373</v>
      </c>
      <c r="B691" s="2" t="s">
        <v>1374</v>
      </c>
      <c r="C691" s="2">
        <v>7.830315809</v>
      </c>
      <c r="D691" s="2">
        <v>2.969070495</v>
      </c>
      <c r="E691" s="9">
        <v>2.1000000000000002E-27</v>
      </c>
      <c r="F691" s="9">
        <v>3.6600000000000002E-25</v>
      </c>
      <c r="G691" s="2" t="s">
        <v>8</v>
      </c>
      <c r="H691" s="2" t="s">
        <v>9</v>
      </c>
      <c r="V691" s="9"/>
      <c r="Z691" s="9"/>
    </row>
    <row r="692" spans="1:26" x14ac:dyDescent="0.25">
      <c r="A692" s="2" t="s">
        <v>1375</v>
      </c>
      <c r="B692" s="2" t="s">
        <v>1376</v>
      </c>
      <c r="C692" s="2">
        <v>7.8153259200000003</v>
      </c>
      <c r="D692" s="2">
        <v>2.966306039</v>
      </c>
      <c r="E692" s="9">
        <v>3.7E-47</v>
      </c>
      <c r="F692" s="9">
        <v>2.05E-44</v>
      </c>
      <c r="G692" s="2" t="s">
        <v>8</v>
      </c>
      <c r="H692" s="2" t="s">
        <v>9</v>
      </c>
    </row>
    <row r="693" spans="1:26" x14ac:dyDescent="0.25">
      <c r="A693" s="2" t="s">
        <v>1377</v>
      </c>
      <c r="B693" s="2" t="s">
        <v>1378</v>
      </c>
      <c r="C693" s="2">
        <v>7.8013175380000002</v>
      </c>
      <c r="D693" s="2">
        <v>2.9637177960000001</v>
      </c>
      <c r="E693" s="9">
        <v>2.34E-5</v>
      </c>
      <c r="F693" s="2">
        <v>2.3317999999999999E-4</v>
      </c>
      <c r="G693" s="2" t="s">
        <v>8</v>
      </c>
      <c r="H693" s="2" t="s">
        <v>9</v>
      </c>
      <c r="N693" s="9"/>
      <c r="V693" s="9"/>
    </row>
    <row r="694" spans="1:26" x14ac:dyDescent="0.25">
      <c r="A694" s="2" t="s">
        <v>1379</v>
      </c>
      <c r="B694" s="2" t="s">
        <v>1380</v>
      </c>
      <c r="C694" s="2">
        <v>7.798891491</v>
      </c>
      <c r="D694" s="2">
        <v>2.9632690789999998</v>
      </c>
      <c r="E694" s="9">
        <v>1.7499999999999998E-5</v>
      </c>
      <c r="F694" s="2">
        <v>1.8031000000000001E-4</v>
      </c>
      <c r="G694" s="2" t="s">
        <v>8</v>
      </c>
      <c r="H694" s="2" t="s">
        <v>9</v>
      </c>
      <c r="V694" s="9"/>
    </row>
    <row r="695" spans="1:26" x14ac:dyDescent="0.25">
      <c r="A695" s="2" t="s">
        <v>1381</v>
      </c>
      <c r="B695" s="2" t="s">
        <v>1382</v>
      </c>
      <c r="C695" s="2">
        <v>7.7576767450000004</v>
      </c>
      <c r="D695" s="2">
        <v>2.9556246609999999</v>
      </c>
      <c r="E695" s="9">
        <v>4.15E-7</v>
      </c>
      <c r="F695" s="9">
        <v>6.3500000000000002E-6</v>
      </c>
      <c r="G695" s="2" t="s">
        <v>8</v>
      </c>
      <c r="H695" s="2" t="s">
        <v>9</v>
      </c>
    </row>
    <row r="696" spans="1:26" x14ac:dyDescent="0.25">
      <c r="A696" s="2" t="s">
        <v>1383</v>
      </c>
      <c r="B696" s="2" t="s">
        <v>1384</v>
      </c>
      <c r="C696" s="2">
        <v>7.7527606039999997</v>
      </c>
      <c r="D696" s="2">
        <v>2.9547101169999999</v>
      </c>
      <c r="E696" s="9">
        <v>3.0400000000000002E-14</v>
      </c>
      <c r="F696" s="9">
        <v>1.5399999999999999E-12</v>
      </c>
      <c r="G696" s="2" t="s">
        <v>8</v>
      </c>
      <c r="H696" s="2" t="s">
        <v>9</v>
      </c>
      <c r="N696" s="9"/>
      <c r="R696" s="9"/>
    </row>
    <row r="697" spans="1:26" x14ac:dyDescent="0.25">
      <c r="A697" s="2" t="s">
        <v>1385</v>
      </c>
      <c r="B697" s="2" t="s">
        <v>1386</v>
      </c>
      <c r="C697" s="2">
        <v>7.7373783789999999</v>
      </c>
      <c r="D697" s="2">
        <v>2.9518448269999999</v>
      </c>
      <c r="E697" s="2">
        <v>6.3201999999999996E-4</v>
      </c>
      <c r="F697" s="2">
        <v>4.0914280000000003E-3</v>
      </c>
      <c r="G697" s="2" t="s">
        <v>8</v>
      </c>
      <c r="H697" s="2" t="s">
        <v>9</v>
      </c>
      <c r="V697" s="9"/>
      <c r="Z697" s="9"/>
    </row>
    <row r="698" spans="1:26" x14ac:dyDescent="0.25">
      <c r="A698" s="2" t="s">
        <v>1387</v>
      </c>
      <c r="B698" s="2" t="s">
        <v>1388</v>
      </c>
      <c r="C698" s="2">
        <v>7.7288294520000003</v>
      </c>
      <c r="D698" s="2">
        <v>2.9502499310000001</v>
      </c>
      <c r="E698" s="9">
        <v>1.4100000000000001E-8</v>
      </c>
      <c r="F698" s="9">
        <v>2.9299999999999999E-7</v>
      </c>
      <c r="G698" s="2" t="s">
        <v>8</v>
      </c>
      <c r="H698" s="2" t="s">
        <v>9</v>
      </c>
    </row>
    <row r="699" spans="1:26" x14ac:dyDescent="0.25">
      <c r="A699" s="2" t="s">
        <v>1389</v>
      </c>
      <c r="B699" s="2" t="s">
        <v>1390</v>
      </c>
      <c r="C699" s="2">
        <v>7.7280842420000004</v>
      </c>
      <c r="D699" s="2">
        <v>2.950110821</v>
      </c>
      <c r="E699" s="9">
        <v>1.25E-15</v>
      </c>
      <c r="F699" s="9">
        <v>7.6399999999999995E-14</v>
      </c>
      <c r="G699" s="2" t="s">
        <v>8</v>
      </c>
      <c r="H699" s="2" t="s">
        <v>9</v>
      </c>
      <c r="V699" s="9"/>
    </row>
    <row r="700" spans="1:26" x14ac:dyDescent="0.25">
      <c r="A700" s="2" t="s">
        <v>1391</v>
      </c>
      <c r="B700" s="2" t="s">
        <v>1392</v>
      </c>
      <c r="C700" s="2">
        <v>7.7174190319999996</v>
      </c>
      <c r="D700" s="2">
        <v>2.9481184420000002</v>
      </c>
      <c r="E700" s="9">
        <v>9.4900000000000005E-14</v>
      </c>
      <c r="F700" s="9">
        <v>4.4499999999999998E-12</v>
      </c>
      <c r="G700" s="2" t="s">
        <v>8</v>
      </c>
      <c r="H700" s="2" t="s">
        <v>9</v>
      </c>
    </row>
    <row r="701" spans="1:26" x14ac:dyDescent="0.25">
      <c r="A701" s="2" t="s">
        <v>1393</v>
      </c>
      <c r="B701" s="2" t="s">
        <v>1394</v>
      </c>
      <c r="C701" s="2">
        <v>7.7166878649999999</v>
      </c>
      <c r="D701" s="2">
        <v>2.9479817509999999</v>
      </c>
      <c r="E701" s="9">
        <v>1.9700000000000001E-5</v>
      </c>
      <c r="F701" s="2">
        <v>2.0023E-4</v>
      </c>
      <c r="G701" s="2" t="s">
        <v>8</v>
      </c>
      <c r="H701" s="2" t="s">
        <v>9</v>
      </c>
      <c r="N701" s="9"/>
    </row>
    <row r="702" spans="1:26" x14ac:dyDescent="0.25">
      <c r="A702" s="2" t="s">
        <v>1395</v>
      </c>
      <c r="B702" s="2" t="s">
        <v>1396</v>
      </c>
      <c r="C702" s="2">
        <v>7.7106396970000004</v>
      </c>
      <c r="D702" s="2">
        <v>2.9468505550000001</v>
      </c>
      <c r="E702" s="2">
        <v>1.159045E-3</v>
      </c>
      <c r="F702" s="2">
        <v>6.818948E-3</v>
      </c>
      <c r="G702" s="2" t="s">
        <v>8</v>
      </c>
      <c r="H702" s="2" t="s">
        <v>9</v>
      </c>
      <c r="V702" s="9"/>
    </row>
    <row r="703" spans="1:26" x14ac:dyDescent="0.25">
      <c r="A703" s="2" t="s">
        <v>1397</v>
      </c>
      <c r="B703" s="2" t="s">
        <v>1398</v>
      </c>
      <c r="C703" s="2">
        <v>7.6564812990000002</v>
      </c>
      <c r="D703" s="2">
        <v>2.9366815229999998</v>
      </c>
      <c r="E703" s="9">
        <v>3.8500000000000002E-7</v>
      </c>
      <c r="F703" s="9">
        <v>5.93E-6</v>
      </c>
      <c r="G703" s="2" t="s">
        <v>8</v>
      </c>
      <c r="H703" s="2" t="s">
        <v>9</v>
      </c>
      <c r="V703" s="9"/>
      <c r="Z703" s="9"/>
    </row>
    <row r="704" spans="1:26" x14ac:dyDescent="0.25">
      <c r="A704" s="2" t="s">
        <v>1399</v>
      </c>
      <c r="B704" s="2" t="s">
        <v>1400</v>
      </c>
      <c r="C704" s="2">
        <v>7.6425695339999997</v>
      </c>
      <c r="D704" s="2">
        <v>2.9340577730000001</v>
      </c>
      <c r="E704" s="9">
        <v>1.2699999999999999E-6</v>
      </c>
      <c r="F704" s="9">
        <v>1.7499999999999998E-5</v>
      </c>
      <c r="G704" s="2" t="s">
        <v>8</v>
      </c>
      <c r="H704" s="2" t="s">
        <v>9</v>
      </c>
      <c r="V704" s="9"/>
    </row>
    <row r="705" spans="1:26" x14ac:dyDescent="0.25">
      <c r="A705" s="2" t="s">
        <v>1401</v>
      </c>
      <c r="B705" s="2" t="s">
        <v>1402</v>
      </c>
      <c r="C705" s="2">
        <v>7.6371657859999997</v>
      </c>
      <c r="D705" s="2">
        <v>2.933037342</v>
      </c>
      <c r="E705" s="9">
        <v>4.5700000000000002E-36</v>
      </c>
      <c r="F705" s="9">
        <v>1.38E-33</v>
      </c>
      <c r="G705" s="2" t="s">
        <v>8</v>
      </c>
      <c r="H705" s="2" t="s">
        <v>9</v>
      </c>
    </row>
    <row r="706" spans="1:26" x14ac:dyDescent="0.25">
      <c r="A706" s="2" t="s">
        <v>1403</v>
      </c>
      <c r="B706" s="2" t="s">
        <v>1404</v>
      </c>
      <c r="C706" s="2">
        <v>7.6294462760000004</v>
      </c>
      <c r="D706" s="2">
        <v>2.931578354</v>
      </c>
      <c r="E706" s="9">
        <v>1.2100000000000001E-8</v>
      </c>
      <c r="F706" s="9">
        <v>2.5499999999999999E-7</v>
      </c>
      <c r="G706" s="2" t="s">
        <v>8</v>
      </c>
      <c r="H706" s="2" t="s">
        <v>9</v>
      </c>
      <c r="N706" s="9"/>
      <c r="V706" s="9"/>
    </row>
    <row r="707" spans="1:26" x14ac:dyDescent="0.25">
      <c r="A707" s="2" t="s">
        <v>1405</v>
      </c>
      <c r="B707" s="2" t="s">
        <v>1406</v>
      </c>
      <c r="C707" s="2">
        <v>7.6151586169999996</v>
      </c>
      <c r="D707" s="2">
        <v>2.9288740870000001</v>
      </c>
      <c r="E707" s="2">
        <v>5.1167300000000003E-4</v>
      </c>
      <c r="F707" s="2">
        <v>3.3958399999999998E-3</v>
      </c>
      <c r="G707" s="2" t="s">
        <v>8</v>
      </c>
      <c r="H707" s="2" t="s">
        <v>9</v>
      </c>
      <c r="N707" s="9"/>
    </row>
    <row r="708" spans="1:26" x14ac:dyDescent="0.25">
      <c r="A708" s="2" t="s">
        <v>1407</v>
      </c>
      <c r="B708" s="2" t="s">
        <v>1408</v>
      </c>
      <c r="C708" s="2">
        <v>7.6120076030000003</v>
      </c>
      <c r="D708" s="2">
        <v>2.9282770029999998</v>
      </c>
      <c r="E708" s="9">
        <v>6.6599999999999994E-30</v>
      </c>
      <c r="F708" s="9">
        <v>1.3499999999999999E-27</v>
      </c>
      <c r="G708" s="2" t="s">
        <v>8</v>
      </c>
      <c r="H708" s="2" t="s">
        <v>9</v>
      </c>
      <c r="Z708" s="9"/>
    </row>
    <row r="709" spans="1:26" x14ac:dyDescent="0.25">
      <c r="A709" s="2" t="s">
        <v>1409</v>
      </c>
      <c r="B709" s="2" t="s">
        <v>1410</v>
      </c>
      <c r="C709" s="2">
        <v>7.5827999310000003</v>
      </c>
      <c r="D709" s="2">
        <v>2.922730659</v>
      </c>
      <c r="E709" s="2">
        <v>1.831711E-3</v>
      </c>
      <c r="F709" s="2">
        <v>9.978018E-3</v>
      </c>
      <c r="G709" s="2" t="s">
        <v>8</v>
      </c>
      <c r="H709" s="2" t="s">
        <v>9</v>
      </c>
      <c r="N709" s="9"/>
      <c r="V709" s="9"/>
    </row>
    <row r="710" spans="1:26" x14ac:dyDescent="0.25">
      <c r="A710" s="2" t="s">
        <v>1411</v>
      </c>
      <c r="B710" s="2" t="s">
        <v>1412</v>
      </c>
      <c r="C710" s="2">
        <v>7.5732707939999999</v>
      </c>
      <c r="D710" s="2">
        <v>2.920916515</v>
      </c>
      <c r="E710" s="2">
        <v>6.9769299999999999E-4</v>
      </c>
      <c r="F710" s="2">
        <v>4.4428389999999996E-3</v>
      </c>
      <c r="G710" s="2" t="s">
        <v>8</v>
      </c>
      <c r="H710" s="2" t="s">
        <v>9</v>
      </c>
      <c r="N710" s="9"/>
      <c r="V710" s="9"/>
    </row>
    <row r="711" spans="1:26" x14ac:dyDescent="0.25">
      <c r="A711" s="2" t="s">
        <v>1413</v>
      </c>
      <c r="B711" s="2" t="s">
        <v>1414</v>
      </c>
      <c r="C711" s="2">
        <v>7.5344564549999999</v>
      </c>
      <c r="D711" s="2">
        <v>2.9135034379999998</v>
      </c>
      <c r="E711" s="9">
        <v>2.3700000000000001E-10</v>
      </c>
      <c r="F711" s="9">
        <v>6.7500000000000001E-9</v>
      </c>
      <c r="G711" s="2" t="s">
        <v>8</v>
      </c>
      <c r="H711" s="2" t="s">
        <v>9</v>
      </c>
      <c r="V711" s="9"/>
    </row>
    <row r="712" spans="1:26" x14ac:dyDescent="0.25">
      <c r="A712" s="2" t="s">
        <v>1415</v>
      </c>
      <c r="B712" s="2" t="s">
        <v>1416</v>
      </c>
      <c r="C712" s="2">
        <v>7.5186393130000004</v>
      </c>
      <c r="D712" s="2">
        <v>2.910471593</v>
      </c>
      <c r="E712" s="9">
        <v>6.2400000000000002E-10</v>
      </c>
      <c r="F712" s="9">
        <v>1.66E-8</v>
      </c>
      <c r="G712" s="2" t="s">
        <v>8</v>
      </c>
      <c r="H712" s="2" t="s">
        <v>9</v>
      </c>
    </row>
    <row r="713" spans="1:26" x14ac:dyDescent="0.25">
      <c r="A713" s="2" t="s">
        <v>1417</v>
      </c>
      <c r="B713" s="2" t="s">
        <v>1418</v>
      </c>
      <c r="C713" s="2">
        <v>7.4253468189999996</v>
      </c>
      <c r="D713" s="2">
        <v>2.8924584119999999</v>
      </c>
      <c r="E713" s="9">
        <v>1.09E-15</v>
      </c>
      <c r="F713" s="9">
        <v>6.7399999999999996E-14</v>
      </c>
      <c r="G713" s="2" t="s">
        <v>8</v>
      </c>
      <c r="H713" s="2" t="s">
        <v>9</v>
      </c>
      <c r="V713" s="9"/>
    </row>
    <row r="714" spans="1:26" x14ac:dyDescent="0.25">
      <c r="A714" s="2" t="s">
        <v>1419</v>
      </c>
      <c r="B714" s="2" t="s">
        <v>1420</v>
      </c>
      <c r="C714" s="2">
        <v>7.4243202830000001</v>
      </c>
      <c r="D714" s="2">
        <v>2.8922589489999999</v>
      </c>
      <c r="E714" s="9">
        <v>2.9299999999999999E-14</v>
      </c>
      <c r="F714" s="9">
        <v>1.4899999999999999E-12</v>
      </c>
      <c r="G714" s="2" t="s">
        <v>8</v>
      </c>
      <c r="H714" s="2" t="s">
        <v>9</v>
      </c>
      <c r="V714" s="9"/>
      <c r="Z714" s="9"/>
    </row>
    <row r="715" spans="1:26" x14ac:dyDescent="0.25">
      <c r="A715" s="2" t="s">
        <v>1421</v>
      </c>
      <c r="B715" s="2" t="s">
        <v>1422</v>
      </c>
      <c r="C715" s="2">
        <v>7.4078645930000002</v>
      </c>
      <c r="D715" s="2">
        <v>2.889057728</v>
      </c>
      <c r="E715" s="9">
        <v>9.3700000000000001E-5</v>
      </c>
      <c r="F715" s="2">
        <v>7.8976700000000003E-4</v>
      </c>
      <c r="G715" s="2" t="s">
        <v>8</v>
      </c>
      <c r="H715" s="2" t="s">
        <v>9</v>
      </c>
      <c r="N715" s="9"/>
      <c r="V715" s="9"/>
      <c r="Z715" s="9"/>
    </row>
    <row r="716" spans="1:26" x14ac:dyDescent="0.25">
      <c r="A716" s="2" t="s">
        <v>1423</v>
      </c>
      <c r="B716" s="2" t="s">
        <v>1424</v>
      </c>
      <c r="C716" s="2">
        <v>7.4069394639999997</v>
      </c>
      <c r="D716" s="2">
        <v>2.8888775459999998</v>
      </c>
      <c r="E716" s="9">
        <v>5.3200000000000003E-30</v>
      </c>
      <c r="F716" s="9">
        <v>1.09E-27</v>
      </c>
      <c r="G716" s="2" t="s">
        <v>8</v>
      </c>
      <c r="H716" s="2" t="s">
        <v>9</v>
      </c>
      <c r="V716" s="9"/>
    </row>
    <row r="717" spans="1:26" x14ac:dyDescent="0.25">
      <c r="A717" s="2" t="s">
        <v>1425</v>
      </c>
      <c r="B717" s="2" t="s">
        <v>1426</v>
      </c>
      <c r="C717" s="2">
        <v>7.3977725159999999</v>
      </c>
      <c r="D717" s="2">
        <v>2.8870909380000001</v>
      </c>
      <c r="E717" s="9">
        <v>2.1799999999999999E-7</v>
      </c>
      <c r="F717" s="9">
        <v>3.5599999999999998E-6</v>
      </c>
      <c r="G717" s="2" t="s">
        <v>8</v>
      </c>
      <c r="H717" s="2" t="s">
        <v>9</v>
      </c>
    </row>
    <row r="718" spans="1:26" x14ac:dyDescent="0.25">
      <c r="A718" s="2" t="s">
        <v>1427</v>
      </c>
      <c r="B718" s="2" t="s">
        <v>1428</v>
      </c>
      <c r="C718" s="2">
        <v>7.365697248</v>
      </c>
      <c r="D718" s="2">
        <v>2.8808221000000001</v>
      </c>
      <c r="E718" s="2">
        <v>1.2846299999999999E-4</v>
      </c>
      <c r="F718" s="2">
        <v>1.0387980000000001E-3</v>
      </c>
      <c r="G718" s="2" t="s">
        <v>8</v>
      </c>
      <c r="H718" s="2" t="s">
        <v>9</v>
      </c>
      <c r="V718" s="9"/>
    </row>
    <row r="719" spans="1:26" x14ac:dyDescent="0.25">
      <c r="A719" s="2" t="s">
        <v>1429</v>
      </c>
      <c r="B719" s="2" t="s">
        <v>1430</v>
      </c>
      <c r="C719" s="2">
        <v>7.3517631129999996</v>
      </c>
      <c r="D719" s="2">
        <v>2.878090281</v>
      </c>
      <c r="E719" s="9">
        <v>9.2500000000000001E-10</v>
      </c>
      <c r="F719" s="9">
        <v>2.4100000000000001E-8</v>
      </c>
      <c r="G719" s="2" t="s">
        <v>8</v>
      </c>
      <c r="H719" s="2" t="s">
        <v>9</v>
      </c>
    </row>
    <row r="720" spans="1:26" x14ac:dyDescent="0.25">
      <c r="A720" s="2" t="s">
        <v>1431</v>
      </c>
      <c r="B720" s="2" t="s">
        <v>1432</v>
      </c>
      <c r="C720" s="2">
        <v>7.3424990360000004</v>
      </c>
      <c r="D720" s="2">
        <v>2.876271171</v>
      </c>
      <c r="E720" s="2">
        <v>3.4512300000000002E-4</v>
      </c>
      <c r="F720" s="2">
        <v>2.4227250000000001E-3</v>
      </c>
      <c r="G720" s="2" t="s">
        <v>8</v>
      </c>
      <c r="H720" s="2" t="s">
        <v>9</v>
      </c>
      <c r="V720" s="9"/>
    </row>
    <row r="721" spans="1:26" x14ac:dyDescent="0.25">
      <c r="A721" s="2" t="s">
        <v>1433</v>
      </c>
      <c r="B721" s="2" t="s">
        <v>1434</v>
      </c>
      <c r="C721" s="2">
        <v>7.3369691210000001</v>
      </c>
      <c r="D721" s="2">
        <v>2.8751842129999998</v>
      </c>
      <c r="E721" s="9">
        <v>4.0399999999999999E-5</v>
      </c>
      <c r="F721" s="2">
        <v>3.7151300000000002E-4</v>
      </c>
      <c r="G721" s="2" t="s">
        <v>8</v>
      </c>
      <c r="H721" s="2" t="s">
        <v>9</v>
      </c>
      <c r="V721" s="9"/>
      <c r="Z721" s="9"/>
    </row>
    <row r="722" spans="1:26" x14ac:dyDescent="0.25">
      <c r="A722" s="2" t="s">
        <v>1435</v>
      </c>
      <c r="B722" s="2" t="s">
        <v>1436</v>
      </c>
      <c r="C722" s="2">
        <v>7.3168871390000003</v>
      </c>
      <c r="D722" s="2">
        <v>2.8712300059999998</v>
      </c>
      <c r="E722" s="9">
        <v>1.8100000000000001E-11</v>
      </c>
      <c r="F722" s="9">
        <v>6.2200000000000002E-10</v>
      </c>
      <c r="G722" s="2" t="s">
        <v>8</v>
      </c>
      <c r="H722" s="2" t="s">
        <v>9</v>
      </c>
      <c r="N722" s="9"/>
      <c r="V722" s="9"/>
    </row>
    <row r="723" spans="1:26" x14ac:dyDescent="0.25">
      <c r="A723" s="2" t="s">
        <v>1437</v>
      </c>
      <c r="B723" s="2" t="s">
        <v>1438</v>
      </c>
      <c r="C723" s="2">
        <v>7.3155611790000004</v>
      </c>
      <c r="D723" s="2">
        <v>2.8709685380000001</v>
      </c>
      <c r="E723" s="9">
        <v>1.35E-19</v>
      </c>
      <c r="F723" s="9">
        <v>1.2299999999999999E-17</v>
      </c>
      <c r="G723" s="2" t="s">
        <v>8</v>
      </c>
      <c r="H723" s="2" t="s">
        <v>9</v>
      </c>
      <c r="V723" s="9"/>
      <c r="Z723" s="9"/>
    </row>
    <row r="724" spans="1:26" x14ac:dyDescent="0.25">
      <c r="A724" s="2" t="s">
        <v>1439</v>
      </c>
      <c r="B724" s="2" t="s">
        <v>1440</v>
      </c>
      <c r="C724" s="2">
        <v>7.3021527370000001</v>
      </c>
      <c r="D724" s="2">
        <v>2.8683218450000001</v>
      </c>
      <c r="E724" s="9">
        <v>1.2999999999999999E-10</v>
      </c>
      <c r="F724" s="9">
        <v>3.8300000000000002E-9</v>
      </c>
      <c r="G724" s="2" t="s">
        <v>8</v>
      </c>
      <c r="H724" s="2" t="s">
        <v>9</v>
      </c>
      <c r="V724" s="9"/>
    </row>
    <row r="725" spans="1:26" x14ac:dyDescent="0.25">
      <c r="A725" s="2" t="s">
        <v>1441</v>
      </c>
      <c r="B725" s="2" t="s">
        <v>1442</v>
      </c>
      <c r="C725" s="2">
        <v>7.2924313759999997</v>
      </c>
      <c r="D725" s="2">
        <v>2.8663999050000002</v>
      </c>
      <c r="E725" s="9">
        <v>5.2299999999999997E-5</v>
      </c>
      <c r="F725" s="2">
        <v>4.67522E-4</v>
      </c>
      <c r="G725" s="2" t="s">
        <v>8</v>
      </c>
      <c r="H725" s="2" t="s">
        <v>9</v>
      </c>
      <c r="V725" s="9"/>
    </row>
    <row r="726" spans="1:26" x14ac:dyDescent="0.25">
      <c r="A726" s="2" t="s">
        <v>1443</v>
      </c>
      <c r="B726" s="2" t="s">
        <v>1444</v>
      </c>
      <c r="C726" s="2">
        <v>7.2719146090000004</v>
      </c>
      <c r="D726" s="2">
        <v>2.862335259</v>
      </c>
      <c r="E726" s="2">
        <v>4.1826500000000002E-4</v>
      </c>
      <c r="F726" s="2">
        <v>2.853221E-3</v>
      </c>
      <c r="G726" s="2" t="s">
        <v>8</v>
      </c>
      <c r="H726" s="2" t="s">
        <v>9</v>
      </c>
    </row>
    <row r="727" spans="1:26" x14ac:dyDescent="0.25">
      <c r="A727" s="2" t="s">
        <v>1445</v>
      </c>
      <c r="B727" s="2" t="s">
        <v>1446</v>
      </c>
      <c r="C727" s="2">
        <v>7.2602270439999996</v>
      </c>
      <c r="D727" s="2">
        <v>2.860014665</v>
      </c>
      <c r="E727" s="9">
        <v>1.5599999999999999E-7</v>
      </c>
      <c r="F727" s="9">
        <v>2.6199999999999999E-6</v>
      </c>
      <c r="G727" s="2" t="s">
        <v>8</v>
      </c>
      <c r="H727" s="2" t="s">
        <v>9</v>
      </c>
      <c r="Z727" s="9"/>
    </row>
    <row r="728" spans="1:26" x14ac:dyDescent="0.25">
      <c r="A728" s="2" t="s">
        <v>1447</v>
      </c>
      <c r="B728" s="2" t="s">
        <v>1448</v>
      </c>
      <c r="C728" s="2">
        <v>7.2573868109999999</v>
      </c>
      <c r="D728" s="2">
        <v>2.8594501659999998</v>
      </c>
      <c r="E728" s="9">
        <v>4.0999999999999999E-7</v>
      </c>
      <c r="F728" s="9">
        <v>6.28E-6</v>
      </c>
      <c r="G728" s="2" t="s">
        <v>8</v>
      </c>
      <c r="H728" s="2" t="s">
        <v>9</v>
      </c>
      <c r="V728" s="9"/>
    </row>
    <row r="729" spans="1:26" x14ac:dyDescent="0.25">
      <c r="A729" s="2" t="s">
        <v>1449</v>
      </c>
      <c r="B729" s="2" t="s">
        <v>1450</v>
      </c>
      <c r="C729" s="2">
        <v>7.2556249289999997</v>
      </c>
      <c r="D729" s="2">
        <v>2.859099879</v>
      </c>
      <c r="E729" s="9">
        <v>1.9899999999999999E-5</v>
      </c>
      <c r="F729" s="2">
        <v>2.0205599999999999E-4</v>
      </c>
      <c r="G729" s="2" t="s">
        <v>8</v>
      </c>
      <c r="H729" s="2" t="s">
        <v>9</v>
      </c>
      <c r="N729" s="9"/>
      <c r="V729" s="9"/>
    </row>
    <row r="730" spans="1:26" x14ac:dyDescent="0.25">
      <c r="A730" s="2" t="s">
        <v>1451</v>
      </c>
      <c r="B730" s="2" t="s">
        <v>1452</v>
      </c>
      <c r="C730" s="2">
        <v>7.2453440220000003</v>
      </c>
      <c r="D730" s="2">
        <v>2.8570541930000002</v>
      </c>
      <c r="E730" s="9">
        <v>1.56E-5</v>
      </c>
      <c r="F730" s="2">
        <v>1.63222E-4</v>
      </c>
      <c r="G730" s="2" t="s">
        <v>8</v>
      </c>
      <c r="H730" s="2" t="s">
        <v>9</v>
      </c>
      <c r="Z730" s="9"/>
    </row>
    <row r="731" spans="1:26" x14ac:dyDescent="0.25">
      <c r="A731" s="2" t="s">
        <v>1453</v>
      </c>
      <c r="B731" s="2" t="s">
        <v>1454</v>
      </c>
      <c r="C731" s="2">
        <v>7.242545593</v>
      </c>
      <c r="D731" s="2">
        <v>2.8564968610000001</v>
      </c>
      <c r="E731" s="2">
        <v>6.6484599999999997E-4</v>
      </c>
      <c r="F731" s="2">
        <v>4.2672090000000001E-3</v>
      </c>
      <c r="G731" s="2" t="s">
        <v>8</v>
      </c>
      <c r="H731" s="2" t="s">
        <v>9</v>
      </c>
      <c r="N731" s="9"/>
      <c r="V731" s="9"/>
    </row>
    <row r="732" spans="1:26" x14ac:dyDescent="0.25">
      <c r="A732" s="2" t="s">
        <v>1455</v>
      </c>
      <c r="B732" s="2" t="s">
        <v>1456</v>
      </c>
      <c r="C732" s="2">
        <v>7.2173351889999999</v>
      </c>
      <c r="D732" s="2">
        <v>2.8514662579999999</v>
      </c>
      <c r="E732" s="9">
        <v>2.2500000000000001E-6</v>
      </c>
      <c r="F732" s="9">
        <v>2.8799999999999999E-5</v>
      </c>
      <c r="G732" s="2" t="s">
        <v>8</v>
      </c>
      <c r="H732" s="2" t="s">
        <v>9</v>
      </c>
    </row>
    <row r="733" spans="1:26" x14ac:dyDescent="0.25">
      <c r="A733" s="2" t="s">
        <v>1457</v>
      </c>
      <c r="B733" s="2" t="s">
        <v>1458</v>
      </c>
      <c r="C733" s="2">
        <v>7.1970263540000001</v>
      </c>
      <c r="D733" s="2">
        <v>2.8474009410000001</v>
      </c>
      <c r="E733" s="2">
        <v>9.1136099999999996E-4</v>
      </c>
      <c r="F733" s="2">
        <v>5.5581409999999999E-3</v>
      </c>
      <c r="G733" s="2" t="s">
        <v>8</v>
      </c>
      <c r="H733" s="2" t="s">
        <v>9</v>
      </c>
      <c r="N733" s="9"/>
      <c r="V733" s="9"/>
    </row>
    <row r="734" spans="1:26" x14ac:dyDescent="0.25">
      <c r="A734" s="2" t="s">
        <v>1459</v>
      </c>
      <c r="B734" s="2" t="s">
        <v>652</v>
      </c>
      <c r="C734" s="2">
        <v>7.1919363240000003</v>
      </c>
      <c r="D734" s="2">
        <v>2.846380248</v>
      </c>
      <c r="E734" s="2">
        <v>1.148689E-3</v>
      </c>
      <c r="F734" s="2">
        <v>6.7665379999999999E-3</v>
      </c>
      <c r="G734" s="2" t="s">
        <v>8</v>
      </c>
      <c r="H734" s="2" t="s">
        <v>9</v>
      </c>
      <c r="V734" s="9"/>
    </row>
    <row r="735" spans="1:26" x14ac:dyDescent="0.25">
      <c r="A735" s="2" t="s">
        <v>1460</v>
      </c>
      <c r="B735" s="2" t="s">
        <v>1461</v>
      </c>
      <c r="C735" s="2">
        <v>7.1871025289999997</v>
      </c>
      <c r="D735" s="2">
        <v>2.8454102670000001</v>
      </c>
      <c r="E735" s="9">
        <v>1.6799999999999998E-5</v>
      </c>
      <c r="F735" s="2">
        <v>1.74408E-4</v>
      </c>
      <c r="G735" s="2" t="s">
        <v>8</v>
      </c>
      <c r="H735" s="2" t="s">
        <v>9</v>
      </c>
    </row>
    <row r="736" spans="1:26" x14ac:dyDescent="0.25">
      <c r="A736" s="2" t="s">
        <v>1462</v>
      </c>
      <c r="B736" s="2" t="s">
        <v>1463</v>
      </c>
      <c r="C736" s="2">
        <v>7.1843335509999999</v>
      </c>
      <c r="D736" s="2">
        <v>2.8448543320000002</v>
      </c>
      <c r="E736" s="9">
        <v>3.5400000000000003E-24</v>
      </c>
      <c r="F736" s="9">
        <v>4.4699999999999998E-22</v>
      </c>
      <c r="G736" s="2" t="s">
        <v>8</v>
      </c>
      <c r="H736" s="2" t="s">
        <v>9</v>
      </c>
      <c r="V736" s="9"/>
    </row>
    <row r="737" spans="1:26" x14ac:dyDescent="0.25">
      <c r="A737" s="2" t="s">
        <v>1464</v>
      </c>
      <c r="B737" s="2" t="s">
        <v>1465</v>
      </c>
      <c r="C737" s="2">
        <v>7.1777849729999996</v>
      </c>
      <c r="D737" s="2">
        <v>2.8435387049999998</v>
      </c>
      <c r="E737" s="9">
        <v>4.4999999999999998E-17</v>
      </c>
      <c r="F737" s="9">
        <v>3.4399999999999999E-15</v>
      </c>
      <c r="G737" s="2" t="s">
        <v>8</v>
      </c>
      <c r="H737" s="2" t="s">
        <v>9</v>
      </c>
      <c r="N737" s="9"/>
      <c r="V737" s="9"/>
      <c r="Z737" s="9"/>
    </row>
    <row r="738" spans="1:26" x14ac:dyDescent="0.25">
      <c r="A738" s="2" t="s">
        <v>1466</v>
      </c>
      <c r="B738" s="2" t="s">
        <v>1467</v>
      </c>
      <c r="C738" s="2">
        <v>7.1621353149999996</v>
      </c>
      <c r="D738" s="2">
        <v>2.8403897759999999</v>
      </c>
      <c r="E738" s="9">
        <v>4.3699999999999997E-23</v>
      </c>
      <c r="F738" s="9">
        <v>5.0900000000000002E-21</v>
      </c>
      <c r="G738" s="2" t="s">
        <v>8</v>
      </c>
      <c r="H738" s="2" t="s">
        <v>9</v>
      </c>
      <c r="V738" s="9"/>
    </row>
    <row r="739" spans="1:26" x14ac:dyDescent="0.25">
      <c r="A739" s="2" t="s">
        <v>1468</v>
      </c>
      <c r="B739" s="2" t="s">
        <v>1469</v>
      </c>
      <c r="C739" s="2">
        <v>7.099806708</v>
      </c>
      <c r="D739" s="2">
        <v>2.8277797480000002</v>
      </c>
      <c r="E739" s="9">
        <v>8.3999999999999995E-13</v>
      </c>
      <c r="F739" s="9">
        <v>3.55E-11</v>
      </c>
      <c r="G739" s="2" t="s">
        <v>8</v>
      </c>
      <c r="H739" s="2" t="s">
        <v>9</v>
      </c>
      <c r="Z739" s="9"/>
    </row>
    <row r="740" spans="1:26" x14ac:dyDescent="0.25">
      <c r="A740" s="2" t="s">
        <v>1470</v>
      </c>
      <c r="B740" s="2" t="s">
        <v>1471</v>
      </c>
      <c r="C740" s="2">
        <v>7.0961994270000002</v>
      </c>
      <c r="D740" s="2">
        <v>2.8270465549999999</v>
      </c>
      <c r="E740" s="2">
        <v>1.0456840000000001E-3</v>
      </c>
      <c r="F740" s="2">
        <v>6.2488869999999998E-3</v>
      </c>
      <c r="G740" s="2" t="s">
        <v>8</v>
      </c>
      <c r="H740" s="2" t="s">
        <v>9</v>
      </c>
      <c r="R740" s="9"/>
    </row>
    <row r="741" spans="1:26" x14ac:dyDescent="0.25">
      <c r="A741" s="2" t="s">
        <v>1472</v>
      </c>
      <c r="B741" s="2" t="s">
        <v>1473</v>
      </c>
      <c r="C741" s="2">
        <v>7.0738830080000001</v>
      </c>
      <c r="D741" s="2">
        <v>2.822502359</v>
      </c>
      <c r="E741" s="9">
        <v>1.15E-5</v>
      </c>
      <c r="F741" s="2">
        <v>1.25275E-4</v>
      </c>
      <c r="G741" s="2" t="s">
        <v>8</v>
      </c>
      <c r="H741" s="2" t="s">
        <v>9</v>
      </c>
      <c r="N741" s="9"/>
      <c r="R741" s="9"/>
    </row>
    <row r="742" spans="1:26" x14ac:dyDescent="0.25">
      <c r="A742" s="2" t="s">
        <v>1474</v>
      </c>
      <c r="B742" s="2" t="s">
        <v>1475</v>
      </c>
      <c r="C742" s="2">
        <v>7.0716187420000001</v>
      </c>
      <c r="D742" s="2">
        <v>2.8220404960000001</v>
      </c>
      <c r="E742" s="9">
        <v>6.3899999999999998E-6</v>
      </c>
      <c r="F742" s="9">
        <v>7.36E-5</v>
      </c>
      <c r="G742" s="2" t="s">
        <v>8</v>
      </c>
      <c r="H742" s="2" t="s">
        <v>9</v>
      </c>
    </row>
    <row r="743" spans="1:26" x14ac:dyDescent="0.25">
      <c r="A743" s="2" t="s">
        <v>1476</v>
      </c>
      <c r="B743" s="2" t="s">
        <v>1477</v>
      </c>
      <c r="C743" s="2">
        <v>7.0497110699999999</v>
      </c>
      <c r="D743" s="2">
        <v>2.8175641300000001</v>
      </c>
      <c r="E743" s="9">
        <v>1.02E-21</v>
      </c>
      <c r="F743" s="9">
        <v>1.07E-19</v>
      </c>
      <c r="G743" s="2" t="s">
        <v>8</v>
      </c>
      <c r="H743" s="2" t="s">
        <v>9</v>
      </c>
    </row>
    <row r="744" spans="1:26" x14ac:dyDescent="0.25">
      <c r="A744" s="2" t="s">
        <v>1478</v>
      </c>
      <c r="B744" s="2" t="s">
        <v>1479</v>
      </c>
      <c r="C744" s="2">
        <v>7.0472170150000002</v>
      </c>
      <c r="D744" s="2">
        <v>2.8170536419999999</v>
      </c>
      <c r="E744" s="9">
        <v>5.83E-12</v>
      </c>
      <c r="F744" s="9">
        <v>2.1500000000000001E-10</v>
      </c>
      <c r="G744" s="2" t="s">
        <v>8</v>
      </c>
      <c r="H744" s="2" t="s">
        <v>9</v>
      </c>
    </row>
    <row r="745" spans="1:26" x14ac:dyDescent="0.25">
      <c r="A745" s="2" t="s">
        <v>1480</v>
      </c>
      <c r="B745" s="2" t="s">
        <v>1481</v>
      </c>
      <c r="C745" s="2">
        <v>7.0448545459999998</v>
      </c>
      <c r="D745" s="2">
        <v>2.8165699200000001</v>
      </c>
      <c r="E745" s="9">
        <v>2.7299999999999999E-12</v>
      </c>
      <c r="F745" s="9">
        <v>1.06E-10</v>
      </c>
      <c r="G745" s="2" t="s">
        <v>8</v>
      </c>
      <c r="H745" s="2" t="s">
        <v>9</v>
      </c>
    </row>
    <row r="746" spans="1:26" x14ac:dyDescent="0.25">
      <c r="A746" s="2" t="s">
        <v>1482</v>
      </c>
      <c r="B746" s="2" t="s">
        <v>1483</v>
      </c>
      <c r="C746" s="2">
        <v>7.0249917259999997</v>
      </c>
      <c r="D746" s="2">
        <v>2.8124965259999999</v>
      </c>
      <c r="E746" s="2">
        <v>1.85613E-4</v>
      </c>
      <c r="F746" s="2">
        <v>1.4233519999999999E-3</v>
      </c>
      <c r="G746" s="2" t="s">
        <v>8</v>
      </c>
      <c r="H746" s="2" t="s">
        <v>9</v>
      </c>
      <c r="V746" s="9"/>
    </row>
    <row r="747" spans="1:26" x14ac:dyDescent="0.25">
      <c r="A747" s="2" t="s">
        <v>1484</v>
      </c>
      <c r="B747" s="2" t="s">
        <v>1485</v>
      </c>
      <c r="C747" s="2">
        <v>6.981412991</v>
      </c>
      <c r="D747" s="2">
        <v>2.803519058</v>
      </c>
      <c r="E747" s="9">
        <v>6.5299999999999996E-16</v>
      </c>
      <c r="F747" s="9">
        <v>4.2099999999999999E-14</v>
      </c>
      <c r="G747" s="2" t="s">
        <v>8</v>
      </c>
      <c r="H747" s="2" t="s">
        <v>9</v>
      </c>
      <c r="N747" s="9"/>
      <c r="V747" s="9"/>
    </row>
    <row r="748" spans="1:26" x14ac:dyDescent="0.25">
      <c r="A748" s="2" t="s">
        <v>1486</v>
      </c>
      <c r="B748" s="2" t="s">
        <v>1487</v>
      </c>
      <c r="C748" s="2">
        <v>6.950424129</v>
      </c>
      <c r="D748" s="2">
        <v>2.7971010170000001</v>
      </c>
      <c r="E748" s="9">
        <v>1.5300000000000001E-9</v>
      </c>
      <c r="F748" s="9">
        <v>3.84E-8</v>
      </c>
      <c r="G748" s="2" t="s">
        <v>8</v>
      </c>
      <c r="H748" s="2" t="s">
        <v>9</v>
      </c>
      <c r="N748" s="9"/>
      <c r="V748" s="9"/>
    </row>
    <row r="749" spans="1:26" x14ac:dyDescent="0.25">
      <c r="A749" s="2" t="s">
        <v>1488</v>
      </c>
      <c r="B749" s="2" t="s">
        <v>1489</v>
      </c>
      <c r="C749" s="2">
        <v>6.9474795079999998</v>
      </c>
      <c r="D749" s="2">
        <v>2.796489674</v>
      </c>
      <c r="E749" s="9">
        <v>9.239999999999999E-13</v>
      </c>
      <c r="F749" s="9">
        <v>3.8900000000000003E-11</v>
      </c>
      <c r="G749" s="2" t="s">
        <v>8</v>
      </c>
      <c r="H749" s="2" t="s">
        <v>9</v>
      </c>
      <c r="V749" s="9"/>
    </row>
    <row r="750" spans="1:26" x14ac:dyDescent="0.25">
      <c r="A750" s="2" t="s">
        <v>1490</v>
      </c>
      <c r="B750" s="2" t="s">
        <v>1491</v>
      </c>
      <c r="C750" s="2">
        <v>6.9357047290000002</v>
      </c>
      <c r="D750" s="2">
        <v>2.794042481</v>
      </c>
      <c r="E750" s="9">
        <v>2.11E-14</v>
      </c>
      <c r="F750" s="9">
        <v>1.09E-12</v>
      </c>
      <c r="G750" s="2" t="s">
        <v>8</v>
      </c>
      <c r="H750" s="2" t="s">
        <v>9</v>
      </c>
    </row>
    <row r="751" spans="1:26" x14ac:dyDescent="0.25">
      <c r="A751" s="2" t="s">
        <v>1492</v>
      </c>
      <c r="B751" s="2" t="s">
        <v>1493</v>
      </c>
      <c r="C751" s="2">
        <v>6.8882198450000001</v>
      </c>
      <c r="D751" s="2">
        <v>2.784131189</v>
      </c>
      <c r="E751" s="9">
        <v>1.8600000000000001E-8</v>
      </c>
      <c r="F751" s="9">
        <v>3.7800000000000002E-7</v>
      </c>
      <c r="G751" s="2" t="s">
        <v>8</v>
      </c>
      <c r="H751" s="2" t="s">
        <v>9</v>
      </c>
    </row>
    <row r="752" spans="1:26" x14ac:dyDescent="0.25">
      <c r="A752" s="2" t="s">
        <v>1494</v>
      </c>
      <c r="B752" s="2" t="s">
        <v>1495</v>
      </c>
      <c r="C752" s="2">
        <v>6.8868058080000001</v>
      </c>
      <c r="D752" s="2">
        <v>2.783834997</v>
      </c>
      <c r="E752" s="2">
        <v>7.8865399999999996E-4</v>
      </c>
      <c r="F752" s="2">
        <v>4.9063800000000001E-3</v>
      </c>
      <c r="G752" s="2" t="s">
        <v>8</v>
      </c>
      <c r="H752" s="2" t="s">
        <v>9</v>
      </c>
      <c r="N752" s="9"/>
    </row>
    <row r="753" spans="1:26" x14ac:dyDescent="0.25">
      <c r="A753" s="2" t="s">
        <v>1496</v>
      </c>
      <c r="B753" s="2" t="s">
        <v>1497</v>
      </c>
      <c r="C753" s="2">
        <v>6.8634417299999999</v>
      </c>
      <c r="D753" s="2">
        <v>2.7789322090000002</v>
      </c>
      <c r="E753" s="9">
        <v>1.1300000000000001E-7</v>
      </c>
      <c r="F753" s="9">
        <v>1.9800000000000001E-6</v>
      </c>
      <c r="G753" s="2" t="s">
        <v>8</v>
      </c>
      <c r="H753" s="2" t="s">
        <v>9</v>
      </c>
    </row>
    <row r="754" spans="1:26" x14ac:dyDescent="0.25">
      <c r="A754" s="2" t="s">
        <v>1498</v>
      </c>
      <c r="B754" s="2" t="s">
        <v>1499</v>
      </c>
      <c r="C754" s="2">
        <v>6.8604426490000003</v>
      </c>
      <c r="D754" s="2">
        <v>2.7783016649999999</v>
      </c>
      <c r="E754" s="9">
        <v>9.9399999999999998E-15</v>
      </c>
      <c r="F754" s="9">
        <v>5.3299999999999995E-13</v>
      </c>
      <c r="G754" s="2" t="s">
        <v>8</v>
      </c>
      <c r="H754" s="2" t="s">
        <v>9</v>
      </c>
    </row>
    <row r="755" spans="1:26" x14ac:dyDescent="0.25">
      <c r="A755" s="2" t="s">
        <v>1500</v>
      </c>
      <c r="B755" s="2" t="s">
        <v>1501</v>
      </c>
      <c r="C755" s="2">
        <v>6.8527568609999996</v>
      </c>
      <c r="D755" s="2">
        <v>2.7766845</v>
      </c>
      <c r="E755" s="9">
        <v>3.7600000000000001E-12</v>
      </c>
      <c r="F755" s="9">
        <v>1.42E-10</v>
      </c>
      <c r="G755" s="2" t="s">
        <v>8</v>
      </c>
      <c r="H755" s="2" t="s">
        <v>9</v>
      </c>
      <c r="N755" s="9"/>
      <c r="Z755" s="9"/>
    </row>
    <row r="756" spans="1:26" x14ac:dyDescent="0.25">
      <c r="A756" s="2" t="s">
        <v>1502</v>
      </c>
      <c r="B756" s="2" t="s">
        <v>1503</v>
      </c>
      <c r="C756" s="2">
        <v>6.8225609450000002</v>
      </c>
      <c r="D756" s="2">
        <v>2.7703133769999999</v>
      </c>
      <c r="E756" s="9">
        <v>3.9799999999999998E-5</v>
      </c>
      <c r="F756" s="2">
        <v>3.6699299999999997E-4</v>
      </c>
      <c r="G756" s="2" t="s">
        <v>8</v>
      </c>
      <c r="H756" s="2" t="s">
        <v>9</v>
      </c>
      <c r="V756" s="9"/>
    </row>
    <row r="757" spans="1:26" x14ac:dyDescent="0.25">
      <c r="A757" s="2" t="s">
        <v>1504</v>
      </c>
      <c r="B757" s="2" t="s">
        <v>1505</v>
      </c>
      <c r="C757" s="2">
        <v>6.8046834560000002</v>
      </c>
      <c r="D757" s="2">
        <v>2.7665280509999999</v>
      </c>
      <c r="E757" s="2">
        <v>1.020291E-3</v>
      </c>
      <c r="F757" s="2">
        <v>6.1284390000000003E-3</v>
      </c>
      <c r="G757" s="2" t="s">
        <v>8</v>
      </c>
      <c r="H757" s="2" t="s">
        <v>9</v>
      </c>
    </row>
    <row r="758" spans="1:26" x14ac:dyDescent="0.25">
      <c r="A758" s="2" t="s">
        <v>1506</v>
      </c>
      <c r="B758" s="2" t="s">
        <v>1507</v>
      </c>
      <c r="C758" s="2">
        <v>6.7909458340000004</v>
      </c>
      <c r="D758" s="2">
        <v>2.7636125250000001</v>
      </c>
      <c r="E758" s="9">
        <v>2.0699999999999999E-12</v>
      </c>
      <c r="F758" s="9">
        <v>8.2699999999999996E-11</v>
      </c>
      <c r="G758" s="2" t="s">
        <v>8</v>
      </c>
      <c r="H758" s="2" t="s">
        <v>9</v>
      </c>
      <c r="V758" s="9"/>
    </row>
    <row r="759" spans="1:26" x14ac:dyDescent="0.25">
      <c r="A759" s="2" t="s">
        <v>1508</v>
      </c>
      <c r="B759" s="2" t="s">
        <v>1509</v>
      </c>
      <c r="C759" s="2">
        <v>6.7728385500000003</v>
      </c>
      <c r="D759" s="2">
        <v>2.7597606049999999</v>
      </c>
      <c r="E759" s="2">
        <v>2.1849900000000001E-4</v>
      </c>
      <c r="F759" s="2">
        <v>1.6391279999999999E-3</v>
      </c>
      <c r="G759" s="2" t="s">
        <v>8</v>
      </c>
      <c r="H759" s="2" t="s">
        <v>9</v>
      </c>
      <c r="N759" s="9"/>
      <c r="V759" s="9"/>
    </row>
    <row r="760" spans="1:26" x14ac:dyDescent="0.25">
      <c r="A760" s="2" t="s">
        <v>1510</v>
      </c>
      <c r="B760" s="2" t="s">
        <v>1511</v>
      </c>
      <c r="C760" s="2">
        <v>6.7545331180000003</v>
      </c>
      <c r="D760" s="2">
        <v>2.7558560519999999</v>
      </c>
      <c r="E760" s="9">
        <v>1.69E-25</v>
      </c>
      <c r="F760" s="9">
        <v>2.3899999999999999E-23</v>
      </c>
      <c r="G760" s="2" t="s">
        <v>8</v>
      </c>
      <c r="H760" s="2" t="s">
        <v>9</v>
      </c>
      <c r="N760" s="9"/>
    </row>
    <row r="761" spans="1:26" x14ac:dyDescent="0.25">
      <c r="A761" s="2" t="s">
        <v>1512</v>
      </c>
      <c r="B761" s="2" t="s">
        <v>1513</v>
      </c>
      <c r="C761" s="2">
        <v>6.736578443</v>
      </c>
      <c r="D761" s="2">
        <v>2.7520160219999998</v>
      </c>
      <c r="E761" s="9">
        <v>9.4600000000000006E-34</v>
      </c>
      <c r="F761" s="9">
        <v>2.5199999999999999E-31</v>
      </c>
      <c r="G761" s="2" t="s">
        <v>8</v>
      </c>
      <c r="H761" s="2" t="s">
        <v>9</v>
      </c>
    </row>
    <row r="762" spans="1:26" x14ac:dyDescent="0.25">
      <c r="A762" s="2" t="s">
        <v>1514</v>
      </c>
      <c r="B762" s="2" t="s">
        <v>1515</v>
      </c>
      <c r="C762" s="2">
        <v>6.7346013779999998</v>
      </c>
      <c r="D762" s="2">
        <v>2.7515925550000002</v>
      </c>
      <c r="E762" s="9">
        <v>7.6400000000000001E-7</v>
      </c>
      <c r="F762" s="9">
        <v>1.1E-5</v>
      </c>
      <c r="G762" s="2" t="s">
        <v>8</v>
      </c>
      <c r="H762" s="2" t="s">
        <v>9</v>
      </c>
      <c r="V762" s="9"/>
    </row>
    <row r="763" spans="1:26" x14ac:dyDescent="0.25">
      <c r="A763" s="2" t="s">
        <v>1516</v>
      </c>
      <c r="B763" s="2" t="s">
        <v>1517</v>
      </c>
      <c r="C763" s="2">
        <v>6.7332248180000001</v>
      </c>
      <c r="D763" s="2">
        <v>2.7512976359999999</v>
      </c>
      <c r="E763" s="9">
        <v>6.2999999999999995E-8</v>
      </c>
      <c r="F763" s="9">
        <v>1.1599999999999999E-6</v>
      </c>
      <c r="G763" s="2" t="s">
        <v>8</v>
      </c>
      <c r="H763" s="2" t="s">
        <v>9</v>
      </c>
    </row>
    <row r="764" spans="1:26" x14ac:dyDescent="0.25">
      <c r="A764" s="2" t="s">
        <v>1518</v>
      </c>
      <c r="B764" s="2" t="s">
        <v>1519</v>
      </c>
      <c r="C764" s="2">
        <v>6.723965658</v>
      </c>
      <c r="D764" s="2">
        <v>2.7493123559999999</v>
      </c>
      <c r="E764" s="9">
        <v>1.4700000000000001E-9</v>
      </c>
      <c r="F764" s="9">
        <v>3.7E-8</v>
      </c>
      <c r="G764" s="2" t="s">
        <v>8</v>
      </c>
      <c r="H764" s="2" t="s">
        <v>9</v>
      </c>
      <c r="Z764" s="9"/>
    </row>
    <row r="765" spans="1:26" x14ac:dyDescent="0.25">
      <c r="A765" s="2" t="s">
        <v>1520</v>
      </c>
      <c r="B765" s="2" t="s">
        <v>1521</v>
      </c>
      <c r="C765" s="2">
        <v>6.7212542700000002</v>
      </c>
      <c r="D765" s="2">
        <v>2.7487304830000001</v>
      </c>
      <c r="E765" s="9">
        <v>4.3700000000000002E-11</v>
      </c>
      <c r="F765" s="9">
        <v>1.4100000000000001E-9</v>
      </c>
      <c r="G765" s="2" t="s">
        <v>8</v>
      </c>
      <c r="H765" s="2" t="s">
        <v>9</v>
      </c>
      <c r="N765" s="9"/>
      <c r="V765" s="9"/>
    </row>
    <row r="766" spans="1:26" x14ac:dyDescent="0.25">
      <c r="A766" s="2" t="s">
        <v>1522</v>
      </c>
      <c r="B766" s="2" t="s">
        <v>1523</v>
      </c>
      <c r="C766" s="2">
        <v>6.7138112950000002</v>
      </c>
      <c r="D766" s="2">
        <v>2.747131988</v>
      </c>
      <c r="E766" s="9">
        <v>2.5599999999999999E-5</v>
      </c>
      <c r="F766" s="2">
        <v>2.5063100000000002E-4</v>
      </c>
      <c r="G766" s="2" t="s">
        <v>8</v>
      </c>
      <c r="H766" s="2" t="s">
        <v>9</v>
      </c>
      <c r="Z766" s="9"/>
    </row>
    <row r="767" spans="1:26" x14ac:dyDescent="0.25">
      <c r="A767" s="2" t="s">
        <v>1524</v>
      </c>
      <c r="B767" s="2" t="s">
        <v>1525</v>
      </c>
      <c r="C767" s="2">
        <v>6.695762727</v>
      </c>
      <c r="D767" s="2">
        <v>2.7432484050000001</v>
      </c>
      <c r="E767" s="9">
        <v>3.1100000000000001E-27</v>
      </c>
      <c r="F767" s="9">
        <v>5.2499999999999998E-25</v>
      </c>
      <c r="G767" s="2" t="s">
        <v>8</v>
      </c>
      <c r="H767" s="2" t="s">
        <v>9</v>
      </c>
      <c r="Z767" s="9"/>
    </row>
    <row r="768" spans="1:26" x14ac:dyDescent="0.25">
      <c r="A768" s="2" t="s">
        <v>1526</v>
      </c>
      <c r="B768" s="2" t="s">
        <v>1527</v>
      </c>
      <c r="C768" s="2">
        <v>6.6909535399999998</v>
      </c>
      <c r="D768" s="2">
        <v>2.7422118270000002</v>
      </c>
      <c r="E768" s="9">
        <v>2.1299999999999999E-17</v>
      </c>
      <c r="F768" s="9">
        <v>1.66E-15</v>
      </c>
      <c r="G768" s="2" t="s">
        <v>8</v>
      </c>
      <c r="H768" s="2" t="s">
        <v>9</v>
      </c>
      <c r="Z768" s="9"/>
    </row>
    <row r="769" spans="1:26" x14ac:dyDescent="0.25">
      <c r="A769" s="2" t="s">
        <v>1528</v>
      </c>
      <c r="B769" s="2" t="s">
        <v>1529</v>
      </c>
      <c r="C769" s="2">
        <v>6.675481027</v>
      </c>
      <c r="D769" s="2">
        <v>2.738871799</v>
      </c>
      <c r="E769" s="9">
        <v>1.5E-9</v>
      </c>
      <c r="F769" s="9">
        <v>3.77E-8</v>
      </c>
      <c r="G769" s="2" t="s">
        <v>8</v>
      </c>
      <c r="H769" s="2" t="s">
        <v>9</v>
      </c>
      <c r="Z769" s="9"/>
    </row>
    <row r="770" spans="1:26" x14ac:dyDescent="0.25">
      <c r="A770" s="2" t="s">
        <v>1530</v>
      </c>
      <c r="B770" s="2" t="s">
        <v>1531</v>
      </c>
      <c r="C770" s="2">
        <v>6.6717108339999998</v>
      </c>
      <c r="D770" s="2">
        <v>2.7380567610000002</v>
      </c>
      <c r="E770" s="9">
        <v>5.8300000000000001E-5</v>
      </c>
      <c r="F770" s="2">
        <v>5.15217E-4</v>
      </c>
      <c r="G770" s="2" t="s">
        <v>8</v>
      </c>
      <c r="H770" s="2" t="s">
        <v>9</v>
      </c>
      <c r="N770" s="9"/>
      <c r="V770" s="9"/>
    </row>
    <row r="771" spans="1:26" x14ac:dyDescent="0.25">
      <c r="A771" s="2" t="s">
        <v>1532</v>
      </c>
      <c r="B771" s="2" t="s">
        <v>1533</v>
      </c>
      <c r="C771" s="2">
        <v>6.6042615260000002</v>
      </c>
      <c r="D771" s="2">
        <v>2.7233972510000002</v>
      </c>
      <c r="E771" s="2">
        <v>4.1263500000000001E-4</v>
      </c>
      <c r="F771" s="2">
        <v>2.8239599999999999E-3</v>
      </c>
      <c r="G771" s="2" t="s">
        <v>8</v>
      </c>
      <c r="H771" s="2" t="s">
        <v>9</v>
      </c>
      <c r="V771" s="9"/>
    </row>
    <row r="772" spans="1:26" x14ac:dyDescent="0.25">
      <c r="A772" s="2" t="s">
        <v>1534</v>
      </c>
      <c r="B772" s="2" t="s">
        <v>1535</v>
      </c>
      <c r="C772" s="2">
        <v>6.6020651900000002</v>
      </c>
      <c r="D772" s="2">
        <v>2.7229173840000001</v>
      </c>
      <c r="E772" s="9">
        <v>1.0799999999999999E-13</v>
      </c>
      <c r="F772" s="9">
        <v>5.0599999999999998E-12</v>
      </c>
      <c r="G772" s="2" t="s">
        <v>8</v>
      </c>
      <c r="H772" s="2" t="s">
        <v>9</v>
      </c>
      <c r="V772" s="9"/>
    </row>
    <row r="773" spans="1:26" x14ac:dyDescent="0.25">
      <c r="A773" s="2" t="s">
        <v>1536</v>
      </c>
      <c r="B773" s="2" t="s">
        <v>1537</v>
      </c>
      <c r="C773" s="2">
        <v>6.5751445850000003</v>
      </c>
      <c r="D773" s="2">
        <v>2.7170226190000002</v>
      </c>
      <c r="E773" s="2">
        <v>2.5246200000000001E-4</v>
      </c>
      <c r="F773" s="2">
        <v>1.8521119999999999E-3</v>
      </c>
      <c r="G773" s="2" t="s">
        <v>8</v>
      </c>
      <c r="H773" s="2" t="s">
        <v>9</v>
      </c>
      <c r="N773" s="9"/>
      <c r="V773" s="9"/>
      <c r="Z773" s="9"/>
    </row>
    <row r="774" spans="1:26" x14ac:dyDescent="0.25">
      <c r="A774" s="2" t="s">
        <v>1538</v>
      </c>
      <c r="B774" s="2" t="s">
        <v>1539</v>
      </c>
      <c r="C774" s="2">
        <v>6.5723343239999998</v>
      </c>
      <c r="D774" s="2">
        <v>2.71640587</v>
      </c>
      <c r="E774" s="9">
        <v>1.95E-22</v>
      </c>
      <c r="F774" s="9">
        <v>2.1700000000000001E-20</v>
      </c>
      <c r="G774" s="2" t="s">
        <v>8</v>
      </c>
      <c r="H774" s="2" t="s">
        <v>9</v>
      </c>
      <c r="V774" s="9"/>
    </row>
    <row r="775" spans="1:26" x14ac:dyDescent="0.25">
      <c r="A775" s="2" t="s">
        <v>1540</v>
      </c>
      <c r="B775" s="2" t="s">
        <v>1541</v>
      </c>
      <c r="C775" s="2">
        <v>6.5626551129999999</v>
      </c>
      <c r="D775" s="2">
        <v>2.7142796169999999</v>
      </c>
      <c r="E775" s="2">
        <v>1.262986E-3</v>
      </c>
      <c r="F775" s="2">
        <v>7.3210799999999998E-3</v>
      </c>
      <c r="G775" s="2" t="s">
        <v>8</v>
      </c>
      <c r="H775" s="2" t="s">
        <v>9</v>
      </c>
      <c r="Z775" s="9"/>
    </row>
    <row r="776" spans="1:26" x14ac:dyDescent="0.25">
      <c r="A776" s="2" t="s">
        <v>1542</v>
      </c>
      <c r="B776" s="2" t="s">
        <v>1543</v>
      </c>
      <c r="C776" s="2">
        <v>6.5609436130000001</v>
      </c>
      <c r="D776" s="2">
        <v>2.7139033220000002</v>
      </c>
      <c r="E776" s="2">
        <v>5.8773400000000002E-4</v>
      </c>
      <c r="F776" s="2">
        <v>3.8365740000000001E-3</v>
      </c>
      <c r="G776" s="2" t="s">
        <v>8</v>
      </c>
      <c r="H776" s="2" t="s">
        <v>9</v>
      </c>
      <c r="Z776" s="9"/>
    </row>
    <row r="777" spans="1:26" x14ac:dyDescent="0.25">
      <c r="A777" s="2" t="s">
        <v>1544</v>
      </c>
      <c r="B777" s="2" t="s">
        <v>1545</v>
      </c>
      <c r="C777" s="2">
        <v>6.5445978519999999</v>
      </c>
      <c r="D777" s="2">
        <v>2.7103045450000001</v>
      </c>
      <c r="E777" s="9">
        <v>9.1799999999999997E-25</v>
      </c>
      <c r="F777" s="9">
        <v>1.2E-22</v>
      </c>
      <c r="G777" s="2" t="s">
        <v>8</v>
      </c>
      <c r="H777" s="2" t="s">
        <v>9</v>
      </c>
      <c r="N777" s="9"/>
      <c r="V777" s="9"/>
      <c r="Z777" s="9"/>
    </row>
    <row r="778" spans="1:26" x14ac:dyDescent="0.25">
      <c r="A778" s="2" t="s">
        <v>1546</v>
      </c>
      <c r="B778" s="2" t="s">
        <v>1547</v>
      </c>
      <c r="C778" s="2">
        <v>6.5229897689999996</v>
      </c>
      <c r="D778" s="2">
        <v>2.7055333660000001</v>
      </c>
      <c r="E778" s="9">
        <v>5.7399999999999999E-5</v>
      </c>
      <c r="F778" s="2">
        <v>5.0833200000000001E-4</v>
      </c>
      <c r="G778" s="2" t="s">
        <v>8</v>
      </c>
      <c r="H778" s="2" t="s">
        <v>9</v>
      </c>
      <c r="N778" s="9"/>
      <c r="V778" s="9"/>
    </row>
    <row r="779" spans="1:26" x14ac:dyDescent="0.25">
      <c r="A779" s="2" t="s">
        <v>1548</v>
      </c>
      <c r="B779" s="2" t="s">
        <v>1549</v>
      </c>
      <c r="C779" s="2">
        <v>6.5128148159999997</v>
      </c>
      <c r="D779" s="2">
        <v>2.7032812060000002</v>
      </c>
      <c r="E779" s="9">
        <v>8.1899999999999996E-11</v>
      </c>
      <c r="F779" s="9">
        <v>2.5000000000000001E-9</v>
      </c>
      <c r="G779" s="2" t="s">
        <v>8</v>
      </c>
      <c r="H779" s="2" t="s">
        <v>9</v>
      </c>
      <c r="V779" s="9"/>
    </row>
    <row r="780" spans="1:26" x14ac:dyDescent="0.25">
      <c r="A780" s="2" t="s">
        <v>1550</v>
      </c>
      <c r="B780" s="2" t="s">
        <v>1551</v>
      </c>
      <c r="C780" s="2">
        <v>6.5033347600000004</v>
      </c>
      <c r="D780" s="2">
        <v>2.7011796889999999</v>
      </c>
      <c r="E780" s="9">
        <v>3.5399999999999999E-8</v>
      </c>
      <c r="F780" s="9">
        <v>6.8100000000000002E-7</v>
      </c>
      <c r="G780" s="2" t="s">
        <v>8</v>
      </c>
      <c r="H780" s="2" t="s">
        <v>9</v>
      </c>
      <c r="V780" s="9"/>
      <c r="Z780" s="9"/>
    </row>
    <row r="781" spans="1:26" x14ac:dyDescent="0.25">
      <c r="A781" s="2" t="s">
        <v>1552</v>
      </c>
      <c r="B781" s="2" t="s">
        <v>1553</v>
      </c>
      <c r="C781" s="2">
        <v>6.4842618139999999</v>
      </c>
      <c r="D781" s="2">
        <v>2.696942344</v>
      </c>
      <c r="E781" s="9">
        <v>4.9500000000000003E-24</v>
      </c>
      <c r="F781" s="9">
        <v>6.0999999999999996E-22</v>
      </c>
      <c r="G781" s="2" t="s">
        <v>8</v>
      </c>
      <c r="H781" s="2" t="s">
        <v>9</v>
      </c>
      <c r="Z781" s="9"/>
    </row>
    <row r="782" spans="1:26" x14ac:dyDescent="0.25">
      <c r="A782" s="2" t="s">
        <v>1554</v>
      </c>
      <c r="B782" s="2" t="s">
        <v>1555</v>
      </c>
      <c r="C782" s="2">
        <v>6.4800285820000001</v>
      </c>
      <c r="D782" s="2">
        <v>2.6960001760000001</v>
      </c>
      <c r="E782" s="9">
        <v>8.6200000000000004E-8</v>
      </c>
      <c r="F782" s="9">
        <v>1.55E-6</v>
      </c>
      <c r="G782" s="2" t="s">
        <v>8</v>
      </c>
      <c r="H782" s="2" t="s">
        <v>9</v>
      </c>
      <c r="V782" s="9"/>
      <c r="Z782" s="9"/>
    </row>
    <row r="783" spans="1:26" x14ac:dyDescent="0.25">
      <c r="A783" s="2" t="s">
        <v>1556</v>
      </c>
      <c r="B783" s="2" t="s">
        <v>1557</v>
      </c>
      <c r="C783" s="2">
        <v>6.4790908610000004</v>
      </c>
      <c r="D783" s="2">
        <v>2.6957913900000001</v>
      </c>
      <c r="E783" s="9">
        <v>9.6299999999999996E-5</v>
      </c>
      <c r="F783" s="2">
        <v>8.0885699999999996E-4</v>
      </c>
      <c r="G783" s="2" t="s">
        <v>8</v>
      </c>
      <c r="H783" s="2" t="s">
        <v>9</v>
      </c>
    </row>
    <row r="784" spans="1:26" x14ac:dyDescent="0.25">
      <c r="A784" s="2" t="s">
        <v>1558</v>
      </c>
      <c r="B784" s="2" t="s">
        <v>1559</v>
      </c>
      <c r="C784" s="2">
        <v>6.4659468679999996</v>
      </c>
      <c r="D784" s="2">
        <v>2.692861653</v>
      </c>
      <c r="E784" s="9">
        <v>2.1E-10</v>
      </c>
      <c r="F784" s="9">
        <v>6.0099999999999997E-9</v>
      </c>
      <c r="G784" s="2" t="s">
        <v>8</v>
      </c>
      <c r="H784" s="2" t="s">
        <v>9</v>
      </c>
      <c r="V784" s="9"/>
    </row>
    <row r="785" spans="1:26" x14ac:dyDescent="0.25">
      <c r="A785" s="2" t="s">
        <v>1560</v>
      </c>
      <c r="B785" s="2" t="s">
        <v>1561</v>
      </c>
      <c r="C785" s="2">
        <v>6.4592767479999997</v>
      </c>
      <c r="D785" s="2">
        <v>2.6913726339999999</v>
      </c>
      <c r="E785" s="9">
        <v>9.9599999999999993E-15</v>
      </c>
      <c r="F785" s="9">
        <v>5.3299999999999995E-13</v>
      </c>
      <c r="G785" s="2" t="s">
        <v>8</v>
      </c>
      <c r="H785" s="2" t="s">
        <v>9</v>
      </c>
      <c r="V785" s="9"/>
    </row>
    <row r="786" spans="1:26" x14ac:dyDescent="0.25">
      <c r="A786" s="2" t="s">
        <v>1562</v>
      </c>
      <c r="B786" s="2" t="s">
        <v>1563</v>
      </c>
      <c r="C786" s="2">
        <v>6.4561187520000001</v>
      </c>
      <c r="D786" s="2">
        <v>2.6906671150000001</v>
      </c>
      <c r="E786" s="2">
        <v>7.0771199999999999E-4</v>
      </c>
      <c r="F786" s="2">
        <v>4.4917000000000004E-3</v>
      </c>
      <c r="G786" s="2" t="s">
        <v>8</v>
      </c>
      <c r="H786" s="2" t="s">
        <v>9</v>
      </c>
      <c r="V786" s="9"/>
    </row>
    <row r="787" spans="1:26" x14ac:dyDescent="0.25">
      <c r="A787" s="2" t="s">
        <v>1564</v>
      </c>
      <c r="B787" s="2" t="s">
        <v>1565</v>
      </c>
      <c r="C787" s="2">
        <v>6.4549979610000001</v>
      </c>
      <c r="D787" s="2">
        <v>2.69041664</v>
      </c>
      <c r="E787" s="2">
        <v>3.4408600000000001E-4</v>
      </c>
      <c r="F787" s="2">
        <v>2.4192800000000002E-3</v>
      </c>
      <c r="G787" s="2" t="s">
        <v>8</v>
      </c>
      <c r="H787" s="2" t="s">
        <v>9</v>
      </c>
      <c r="Z787" s="9"/>
    </row>
    <row r="788" spans="1:26" x14ac:dyDescent="0.25">
      <c r="A788" s="2" t="s">
        <v>1566</v>
      </c>
      <c r="B788" s="2" t="s">
        <v>1567</v>
      </c>
      <c r="C788" s="2">
        <v>6.4515810939999998</v>
      </c>
      <c r="D788" s="2">
        <v>2.689652766</v>
      </c>
      <c r="E788" s="9">
        <v>2.67E-7</v>
      </c>
      <c r="F788" s="9">
        <v>4.2899999999999996E-6</v>
      </c>
      <c r="G788" s="2" t="s">
        <v>8</v>
      </c>
      <c r="H788" s="2" t="s">
        <v>9</v>
      </c>
      <c r="V788" s="9"/>
      <c r="Z788" s="9"/>
    </row>
    <row r="789" spans="1:26" x14ac:dyDescent="0.25">
      <c r="A789" s="2" t="s">
        <v>1568</v>
      </c>
      <c r="B789" s="2" t="s">
        <v>1569</v>
      </c>
      <c r="C789" s="2">
        <v>6.4338177920000001</v>
      </c>
      <c r="D789" s="2">
        <v>2.6856750790000001</v>
      </c>
      <c r="E789" s="2">
        <v>1.3077499999999999E-4</v>
      </c>
      <c r="F789" s="2">
        <v>1.0544650000000001E-3</v>
      </c>
      <c r="G789" s="2" t="s">
        <v>8</v>
      </c>
      <c r="H789" s="2" t="s">
        <v>9</v>
      </c>
      <c r="N789" s="9"/>
    </row>
    <row r="790" spans="1:26" x14ac:dyDescent="0.25">
      <c r="A790" s="2" t="s">
        <v>1570</v>
      </c>
      <c r="B790" s="2" t="s">
        <v>1571</v>
      </c>
      <c r="C790" s="2">
        <v>6.4253685669999996</v>
      </c>
      <c r="D790" s="2">
        <v>2.6837792110000001</v>
      </c>
      <c r="E790" s="9">
        <v>1.7700000000000001E-24</v>
      </c>
      <c r="F790" s="9">
        <v>2.28E-22</v>
      </c>
      <c r="G790" s="2" t="s">
        <v>8</v>
      </c>
      <c r="H790" s="2" t="s">
        <v>9</v>
      </c>
      <c r="V790" s="9"/>
    </row>
    <row r="791" spans="1:26" x14ac:dyDescent="0.25">
      <c r="A791" s="2" t="s">
        <v>1572</v>
      </c>
      <c r="B791" s="2" t="s">
        <v>1573</v>
      </c>
      <c r="C791" s="2">
        <v>6.4215605419999999</v>
      </c>
      <c r="D791" s="2">
        <v>2.6829239380000001</v>
      </c>
      <c r="E791" s="9">
        <v>1.8499999999999999E-26</v>
      </c>
      <c r="F791" s="9">
        <v>2.8000000000000002E-24</v>
      </c>
      <c r="G791" s="2" t="s">
        <v>8</v>
      </c>
      <c r="H791" s="2" t="s">
        <v>9</v>
      </c>
    </row>
    <row r="792" spans="1:26" x14ac:dyDescent="0.25">
      <c r="A792" s="2" t="s">
        <v>1574</v>
      </c>
      <c r="B792" s="2" t="s">
        <v>1575</v>
      </c>
      <c r="C792" s="2">
        <v>6.4149980229999999</v>
      </c>
      <c r="D792" s="2">
        <v>2.681448821</v>
      </c>
      <c r="E792" s="9">
        <v>5.3700000000000003E-6</v>
      </c>
      <c r="F792" s="9">
        <v>6.2600000000000004E-5</v>
      </c>
      <c r="G792" s="2" t="s">
        <v>8</v>
      </c>
      <c r="H792" s="2" t="s">
        <v>9</v>
      </c>
    </row>
    <row r="793" spans="1:26" x14ac:dyDescent="0.25">
      <c r="A793" s="2" t="s">
        <v>1576</v>
      </c>
      <c r="B793" s="2" t="s">
        <v>1577</v>
      </c>
      <c r="C793" s="2">
        <v>6.3984344169999998</v>
      </c>
      <c r="D793" s="2">
        <v>2.6777189469999998</v>
      </c>
      <c r="E793" s="2">
        <v>9.0446400000000001E-4</v>
      </c>
      <c r="F793" s="2">
        <v>5.5256740000000004E-3</v>
      </c>
      <c r="G793" s="2" t="s">
        <v>8</v>
      </c>
      <c r="H793" s="2" t="s">
        <v>9</v>
      </c>
      <c r="V793" s="9"/>
    </row>
    <row r="794" spans="1:26" x14ac:dyDescent="0.25">
      <c r="A794" s="2" t="s">
        <v>1578</v>
      </c>
      <c r="B794" s="2" t="s">
        <v>1579</v>
      </c>
      <c r="C794" s="2">
        <v>6.3828222329999997</v>
      </c>
      <c r="D794" s="2">
        <v>2.674194468</v>
      </c>
      <c r="E794" s="2">
        <v>1.5970200000000001E-4</v>
      </c>
      <c r="F794" s="2">
        <v>1.24782E-3</v>
      </c>
      <c r="G794" s="2" t="s">
        <v>8</v>
      </c>
      <c r="H794" s="2" t="s">
        <v>9</v>
      </c>
    </row>
    <row r="795" spans="1:26" x14ac:dyDescent="0.25">
      <c r="A795" s="2" t="s">
        <v>1580</v>
      </c>
      <c r="B795" s="2" t="s">
        <v>1581</v>
      </c>
      <c r="C795" s="2">
        <v>6.3644838899999998</v>
      </c>
      <c r="D795" s="2">
        <v>2.6700435269999998</v>
      </c>
      <c r="E795" s="9">
        <v>4.1199999999999997E-14</v>
      </c>
      <c r="F795" s="9">
        <v>2.0499999999999999E-12</v>
      </c>
      <c r="G795" s="2" t="s">
        <v>8</v>
      </c>
      <c r="H795" s="2" t="s">
        <v>9</v>
      </c>
      <c r="N795" s="9"/>
      <c r="V795" s="9"/>
    </row>
    <row r="796" spans="1:26" x14ac:dyDescent="0.25">
      <c r="A796" s="2" t="s">
        <v>1582</v>
      </c>
      <c r="B796" s="2" t="s">
        <v>1583</v>
      </c>
      <c r="C796" s="2">
        <v>6.3269811709999999</v>
      </c>
      <c r="D796" s="2">
        <v>2.661517302</v>
      </c>
      <c r="E796" s="9">
        <v>1.15E-7</v>
      </c>
      <c r="F796" s="9">
        <v>1.9999999999999999E-6</v>
      </c>
      <c r="G796" s="2" t="s">
        <v>8</v>
      </c>
      <c r="H796" s="2" t="s">
        <v>9</v>
      </c>
    </row>
    <row r="797" spans="1:26" x14ac:dyDescent="0.25">
      <c r="A797" s="2" t="s">
        <v>1584</v>
      </c>
      <c r="B797" s="2" t="s">
        <v>1585</v>
      </c>
      <c r="C797" s="2">
        <v>6.2662922740000004</v>
      </c>
      <c r="D797" s="2">
        <v>2.6476120619999999</v>
      </c>
      <c r="E797" s="9">
        <v>1.03E-8</v>
      </c>
      <c r="F797" s="9">
        <v>2.2000000000000001E-7</v>
      </c>
      <c r="G797" s="2" t="s">
        <v>8</v>
      </c>
      <c r="H797" s="2" t="s">
        <v>9</v>
      </c>
      <c r="V797" s="9"/>
    </row>
    <row r="798" spans="1:26" x14ac:dyDescent="0.25">
      <c r="A798" s="2" t="s">
        <v>1586</v>
      </c>
      <c r="B798" s="2" t="s">
        <v>1587</v>
      </c>
      <c r="C798" s="2">
        <v>6.2643338049999997</v>
      </c>
      <c r="D798" s="2">
        <v>2.6471610910000001</v>
      </c>
      <c r="E798" s="2">
        <v>1.11089E-3</v>
      </c>
      <c r="F798" s="2">
        <v>6.5849790000000004E-3</v>
      </c>
      <c r="G798" s="2" t="s">
        <v>8</v>
      </c>
      <c r="H798" s="2" t="s">
        <v>9</v>
      </c>
    </row>
    <row r="799" spans="1:26" x14ac:dyDescent="0.25">
      <c r="A799" s="2" t="s">
        <v>1588</v>
      </c>
      <c r="B799" s="2" t="s">
        <v>1589</v>
      </c>
      <c r="C799" s="2">
        <v>6.2597757100000004</v>
      </c>
      <c r="D799" s="2">
        <v>2.6461109660000002</v>
      </c>
      <c r="E799" s="9">
        <v>6.6500000000000001E-18</v>
      </c>
      <c r="F799" s="9">
        <v>5.4700000000000001E-16</v>
      </c>
      <c r="G799" s="2" t="s">
        <v>8</v>
      </c>
      <c r="H799" s="2" t="s">
        <v>9</v>
      </c>
    </row>
    <row r="800" spans="1:26" x14ac:dyDescent="0.25">
      <c r="A800" s="2" t="s">
        <v>1590</v>
      </c>
      <c r="B800" s="2" t="s">
        <v>1591</v>
      </c>
      <c r="C800" s="2">
        <v>6.248318362</v>
      </c>
      <c r="D800" s="2">
        <v>2.643467963</v>
      </c>
      <c r="E800" s="9">
        <v>1.1E-14</v>
      </c>
      <c r="F800" s="9">
        <v>5.8300000000000004E-13</v>
      </c>
      <c r="G800" s="2" t="s">
        <v>8</v>
      </c>
      <c r="H800" s="2" t="s">
        <v>9</v>
      </c>
    </row>
    <row r="801" spans="1:26" x14ac:dyDescent="0.25">
      <c r="A801" s="2" t="s">
        <v>1592</v>
      </c>
      <c r="B801" s="2" t="s">
        <v>1593</v>
      </c>
      <c r="C801" s="2">
        <v>6.2290592800000004</v>
      </c>
      <c r="D801" s="2">
        <v>2.6390143020000001</v>
      </c>
      <c r="E801" s="9">
        <v>4.8400000000000002E-6</v>
      </c>
      <c r="F801" s="9">
        <v>5.7200000000000001E-5</v>
      </c>
      <c r="G801" s="2" t="s">
        <v>8</v>
      </c>
      <c r="H801" s="2" t="s">
        <v>9</v>
      </c>
    </row>
    <row r="802" spans="1:26" x14ac:dyDescent="0.25">
      <c r="A802" s="2" t="s">
        <v>1594</v>
      </c>
      <c r="B802" s="2" t="s">
        <v>1595</v>
      </c>
      <c r="C802" s="2">
        <v>6.2129127720000001</v>
      </c>
      <c r="D802" s="2">
        <v>2.635269799</v>
      </c>
      <c r="E802" s="9">
        <v>7.0699999999999996E-7</v>
      </c>
      <c r="F802" s="9">
        <v>1.0200000000000001E-5</v>
      </c>
      <c r="G802" s="2" t="s">
        <v>8</v>
      </c>
      <c r="H802" s="2" t="s">
        <v>9</v>
      </c>
    </row>
    <row r="803" spans="1:26" x14ac:dyDescent="0.25">
      <c r="A803" s="2" t="s">
        <v>1596</v>
      </c>
      <c r="B803" s="2" t="s">
        <v>1597</v>
      </c>
      <c r="C803" s="2">
        <v>6.2110534389999996</v>
      </c>
      <c r="D803" s="2">
        <v>2.634837981</v>
      </c>
      <c r="E803" s="9">
        <v>2.9399999999999998E-6</v>
      </c>
      <c r="F803" s="9">
        <v>3.65E-5</v>
      </c>
      <c r="G803" s="2" t="s">
        <v>8</v>
      </c>
      <c r="H803" s="2" t="s">
        <v>9</v>
      </c>
      <c r="N803" s="9"/>
      <c r="V803" s="9"/>
      <c r="Z803" s="9"/>
    </row>
    <row r="804" spans="1:26" x14ac:dyDescent="0.25">
      <c r="A804" s="2" t="s">
        <v>1598</v>
      </c>
      <c r="B804" s="2" t="s">
        <v>1599</v>
      </c>
      <c r="C804" s="2">
        <v>6.1959311499999998</v>
      </c>
      <c r="D804" s="2">
        <v>2.6313211129999998</v>
      </c>
      <c r="E804" s="9">
        <v>8.7500000000000005E-12</v>
      </c>
      <c r="F804" s="9">
        <v>3.1100000000000001E-10</v>
      </c>
      <c r="G804" s="2" t="s">
        <v>8</v>
      </c>
      <c r="H804" s="2" t="s">
        <v>9</v>
      </c>
      <c r="Z804" s="9"/>
    </row>
    <row r="805" spans="1:26" x14ac:dyDescent="0.25">
      <c r="A805" s="2" t="s">
        <v>1600</v>
      </c>
      <c r="B805" s="2" t="s">
        <v>1601</v>
      </c>
      <c r="C805" s="2">
        <v>6.1876816689999998</v>
      </c>
      <c r="D805" s="2">
        <v>2.6293989780000002</v>
      </c>
      <c r="E805" s="2">
        <v>2.3674199999999999E-4</v>
      </c>
      <c r="F805" s="2">
        <v>1.754125E-3</v>
      </c>
      <c r="G805" s="2" t="s">
        <v>8</v>
      </c>
      <c r="H805" s="2" t="s">
        <v>9</v>
      </c>
      <c r="Z805" s="9"/>
    </row>
    <row r="806" spans="1:26" x14ac:dyDescent="0.25">
      <c r="A806" s="2" t="s">
        <v>1602</v>
      </c>
      <c r="B806" s="2" t="s">
        <v>1603</v>
      </c>
      <c r="C806" s="2">
        <v>6.1870731010000002</v>
      </c>
      <c r="D806" s="2">
        <v>2.6292570799999999</v>
      </c>
      <c r="E806" s="9">
        <v>5.5599999999999995E-13</v>
      </c>
      <c r="F806" s="9">
        <v>2.4099999999999999E-11</v>
      </c>
      <c r="G806" s="2" t="s">
        <v>8</v>
      </c>
      <c r="H806" s="2" t="s">
        <v>9</v>
      </c>
      <c r="Z806" s="9"/>
    </row>
    <row r="807" spans="1:26" x14ac:dyDescent="0.25">
      <c r="A807" s="2" t="s">
        <v>1604</v>
      </c>
      <c r="B807" s="2" t="s">
        <v>1605</v>
      </c>
      <c r="C807" s="2">
        <v>6.1861277149999996</v>
      </c>
      <c r="D807" s="2">
        <v>2.6290366189999999</v>
      </c>
      <c r="E807" s="9">
        <v>1.8400000000000001E-7</v>
      </c>
      <c r="F807" s="9">
        <v>3.05E-6</v>
      </c>
      <c r="G807" s="2" t="s">
        <v>8</v>
      </c>
      <c r="H807" s="2" t="s">
        <v>9</v>
      </c>
      <c r="V807" s="9"/>
    </row>
    <row r="808" spans="1:26" x14ac:dyDescent="0.25">
      <c r="A808" s="2" t="s">
        <v>1606</v>
      </c>
      <c r="B808" s="2" t="s">
        <v>1607</v>
      </c>
      <c r="C808" s="2">
        <v>6.1548170600000001</v>
      </c>
      <c r="D808" s="2">
        <v>2.6217159759999999</v>
      </c>
      <c r="E808" s="9">
        <v>2.47E-18</v>
      </c>
      <c r="F808" s="9">
        <v>2.11E-16</v>
      </c>
      <c r="G808" s="2" t="s">
        <v>8</v>
      </c>
      <c r="H808" s="2" t="s">
        <v>9</v>
      </c>
      <c r="V808" s="9"/>
    </row>
    <row r="809" spans="1:26" x14ac:dyDescent="0.25">
      <c r="A809" s="2" t="s">
        <v>1608</v>
      </c>
      <c r="B809" s="2" t="s">
        <v>1609</v>
      </c>
      <c r="C809" s="2">
        <v>6.149472351</v>
      </c>
      <c r="D809" s="2">
        <v>2.6204626270000002</v>
      </c>
      <c r="E809" s="9">
        <v>1.0999999999999999E-10</v>
      </c>
      <c r="F809" s="9">
        <v>3.2700000000000001E-9</v>
      </c>
      <c r="G809" s="2" t="s">
        <v>8</v>
      </c>
      <c r="H809" s="2" t="s">
        <v>9</v>
      </c>
      <c r="N809" s="9"/>
    </row>
    <row r="810" spans="1:26" x14ac:dyDescent="0.25">
      <c r="A810" s="2" t="s">
        <v>1610</v>
      </c>
      <c r="B810" s="2" t="s">
        <v>1611</v>
      </c>
      <c r="C810" s="2">
        <v>6.1398961600000002</v>
      </c>
      <c r="D810" s="2">
        <v>2.6182142559999999</v>
      </c>
      <c r="E810" s="9">
        <v>4.03E-7</v>
      </c>
      <c r="F810" s="9">
        <v>6.1700000000000002E-6</v>
      </c>
      <c r="G810" s="2" t="s">
        <v>8</v>
      </c>
      <c r="H810" s="2" t="s">
        <v>9</v>
      </c>
      <c r="V810" s="9"/>
    </row>
    <row r="811" spans="1:26" x14ac:dyDescent="0.25">
      <c r="A811" s="2" t="s">
        <v>1612</v>
      </c>
      <c r="B811" s="2" t="s">
        <v>1613</v>
      </c>
      <c r="C811" s="2">
        <v>6.1391182249999998</v>
      </c>
      <c r="D811" s="2">
        <v>2.618031453</v>
      </c>
      <c r="E811" s="9">
        <v>5.4799999999999997E-10</v>
      </c>
      <c r="F811" s="9">
        <v>1.48E-8</v>
      </c>
      <c r="G811" s="2" t="s">
        <v>8</v>
      </c>
      <c r="H811" s="2" t="s">
        <v>9</v>
      </c>
    </row>
    <row r="812" spans="1:26" x14ac:dyDescent="0.25">
      <c r="A812" s="2" t="s">
        <v>1614</v>
      </c>
      <c r="B812" s="2" t="s">
        <v>1615</v>
      </c>
      <c r="C812" s="2">
        <v>6.1245332960000001</v>
      </c>
      <c r="D812" s="2">
        <v>2.6145999120000001</v>
      </c>
      <c r="E812" s="9">
        <v>3.8299999999999998E-7</v>
      </c>
      <c r="F812" s="9">
        <v>5.9200000000000001E-6</v>
      </c>
      <c r="G812" s="2" t="s">
        <v>8</v>
      </c>
      <c r="H812" s="2" t="s">
        <v>9</v>
      </c>
    </row>
    <row r="813" spans="1:26" x14ac:dyDescent="0.25">
      <c r="A813" s="2" t="s">
        <v>1616</v>
      </c>
      <c r="B813" s="2" t="s">
        <v>1617</v>
      </c>
      <c r="C813" s="2">
        <v>6.1143609440000004</v>
      </c>
      <c r="D813" s="2">
        <v>2.6122017199999998</v>
      </c>
      <c r="E813" s="9">
        <v>3.9700000000000002E-12</v>
      </c>
      <c r="F813" s="9">
        <v>1.49E-10</v>
      </c>
      <c r="G813" s="2" t="s">
        <v>8</v>
      </c>
      <c r="H813" s="2" t="s">
        <v>9</v>
      </c>
    </row>
    <row r="814" spans="1:26" x14ac:dyDescent="0.25">
      <c r="A814" s="2" t="s">
        <v>1618</v>
      </c>
      <c r="B814" s="2" t="s">
        <v>1619</v>
      </c>
      <c r="C814" s="2">
        <v>6.1110926289999998</v>
      </c>
      <c r="D814" s="2">
        <v>2.6114303489999999</v>
      </c>
      <c r="E814" s="9">
        <v>5.8000000000000003E-8</v>
      </c>
      <c r="F814" s="9">
        <v>1.08E-6</v>
      </c>
      <c r="G814" s="2" t="s">
        <v>8</v>
      </c>
      <c r="H814" s="2" t="s">
        <v>9</v>
      </c>
      <c r="V814" s="9"/>
      <c r="Z814" s="9"/>
    </row>
    <row r="815" spans="1:26" x14ac:dyDescent="0.25">
      <c r="A815" s="2" t="s">
        <v>1620</v>
      </c>
      <c r="B815" s="2" t="s">
        <v>1621</v>
      </c>
      <c r="C815" s="2">
        <v>6.1017354629999998</v>
      </c>
      <c r="D815" s="2">
        <v>2.609219634</v>
      </c>
      <c r="E815" s="9">
        <v>3.6099999999999999E-10</v>
      </c>
      <c r="F815" s="9">
        <v>1E-8</v>
      </c>
      <c r="G815" s="2" t="s">
        <v>8</v>
      </c>
      <c r="H815" s="2" t="s">
        <v>9</v>
      </c>
    </row>
    <row r="816" spans="1:26" x14ac:dyDescent="0.25">
      <c r="A816" s="2" t="s">
        <v>1622</v>
      </c>
      <c r="B816" s="2" t="s">
        <v>1623</v>
      </c>
      <c r="C816" s="2">
        <v>6.0986421899999996</v>
      </c>
      <c r="D816" s="2">
        <v>2.6084880749999999</v>
      </c>
      <c r="E816" s="9">
        <v>1.5700000000000002E-8</v>
      </c>
      <c r="F816" s="9">
        <v>3.2300000000000002E-7</v>
      </c>
      <c r="G816" s="2" t="s">
        <v>8</v>
      </c>
      <c r="H816" s="2" t="s">
        <v>9</v>
      </c>
      <c r="Z816" s="9"/>
    </row>
    <row r="817" spans="1:22" x14ac:dyDescent="0.25">
      <c r="A817" s="2" t="s">
        <v>1624</v>
      </c>
      <c r="B817" s="2" t="s">
        <v>1625</v>
      </c>
      <c r="C817" s="2">
        <v>6.0979348690000004</v>
      </c>
      <c r="D817" s="2">
        <v>2.608320741</v>
      </c>
      <c r="E817" s="9">
        <v>1.0999999999999999E-8</v>
      </c>
      <c r="F817" s="9">
        <v>2.34E-7</v>
      </c>
      <c r="G817" s="2" t="s">
        <v>8</v>
      </c>
      <c r="H817" s="2" t="s">
        <v>9</v>
      </c>
    </row>
    <row r="818" spans="1:22" x14ac:dyDescent="0.25">
      <c r="A818" s="2" t="s">
        <v>1626</v>
      </c>
      <c r="B818" s="2" t="s">
        <v>1627</v>
      </c>
      <c r="C818" s="2">
        <v>6.0779571939999997</v>
      </c>
      <c r="D818" s="2">
        <v>2.6035865139999999</v>
      </c>
      <c r="E818" s="2">
        <v>8.1578E-4</v>
      </c>
      <c r="F818" s="2">
        <v>5.0461289999999999E-3</v>
      </c>
      <c r="G818" s="2" t="s">
        <v>8</v>
      </c>
      <c r="H818" s="2" t="s">
        <v>9</v>
      </c>
    </row>
    <row r="819" spans="1:22" x14ac:dyDescent="0.25">
      <c r="A819" s="2" t="s">
        <v>1628</v>
      </c>
      <c r="B819" s="2" t="s">
        <v>1629</v>
      </c>
      <c r="C819" s="2">
        <v>6.0735959470000003</v>
      </c>
      <c r="D819" s="2">
        <v>2.602550935</v>
      </c>
      <c r="E819" s="2">
        <v>8.9083100000000002E-4</v>
      </c>
      <c r="F819" s="2">
        <v>5.4518780000000003E-3</v>
      </c>
      <c r="G819" s="2" t="s">
        <v>8</v>
      </c>
      <c r="H819" s="2" t="s">
        <v>9</v>
      </c>
      <c r="V819" s="9"/>
    </row>
    <row r="820" spans="1:22" x14ac:dyDescent="0.25">
      <c r="A820" s="2" t="s">
        <v>1630</v>
      </c>
      <c r="B820" s="2" t="s">
        <v>1631</v>
      </c>
      <c r="C820" s="2">
        <v>6.061974556</v>
      </c>
      <c r="D820" s="2">
        <v>2.5997877969999998</v>
      </c>
      <c r="E820" s="9">
        <v>3.1700000000000001E-6</v>
      </c>
      <c r="F820" s="9">
        <v>3.9199999999999997E-5</v>
      </c>
      <c r="G820" s="2" t="s">
        <v>8</v>
      </c>
      <c r="H820" s="2" t="s">
        <v>9</v>
      </c>
      <c r="N820" s="9"/>
      <c r="V820" s="9"/>
    </row>
    <row r="821" spans="1:22" x14ac:dyDescent="0.25">
      <c r="A821" s="2" t="s">
        <v>1632</v>
      </c>
      <c r="B821" s="2" t="s">
        <v>1633</v>
      </c>
      <c r="C821" s="2">
        <v>6.0501375460000002</v>
      </c>
      <c r="D821" s="2">
        <v>2.5969679409999999</v>
      </c>
      <c r="E821" s="9">
        <v>1.4499999999999999E-24</v>
      </c>
      <c r="F821" s="9">
        <v>1.88E-22</v>
      </c>
      <c r="G821" s="2" t="s">
        <v>8</v>
      </c>
      <c r="H821" s="2" t="s">
        <v>9</v>
      </c>
      <c r="N821" s="9"/>
      <c r="V821" s="9"/>
    </row>
    <row r="822" spans="1:22" x14ac:dyDescent="0.25">
      <c r="A822" s="2" t="s">
        <v>1634</v>
      </c>
      <c r="B822" s="2" t="s">
        <v>1635</v>
      </c>
      <c r="C822" s="2">
        <v>6.034666294</v>
      </c>
      <c r="D822" s="2">
        <v>2.5932739950000001</v>
      </c>
      <c r="E822" s="9">
        <v>6.9800000000000001E-6</v>
      </c>
      <c r="F822" s="9">
        <v>7.9699999999999999E-5</v>
      </c>
      <c r="G822" s="2" t="s">
        <v>8</v>
      </c>
      <c r="H822" s="2" t="s">
        <v>9</v>
      </c>
      <c r="N822" s="9"/>
      <c r="V822" s="9"/>
    </row>
    <row r="823" spans="1:22" x14ac:dyDescent="0.25">
      <c r="A823" s="2" t="s">
        <v>1636</v>
      </c>
      <c r="B823" s="2" t="s">
        <v>1637</v>
      </c>
      <c r="C823" s="2">
        <v>6.0057557529999999</v>
      </c>
      <c r="D823" s="2">
        <v>2.5863458029999999</v>
      </c>
      <c r="E823" s="9">
        <v>6.8499999999999996E-11</v>
      </c>
      <c r="F823" s="9">
        <v>2.1299999999999999E-9</v>
      </c>
      <c r="G823" s="2" t="s">
        <v>8</v>
      </c>
      <c r="H823" s="2" t="s">
        <v>9</v>
      </c>
    </row>
    <row r="824" spans="1:22" x14ac:dyDescent="0.25">
      <c r="A824" s="2" t="s">
        <v>1638</v>
      </c>
      <c r="B824" s="2" t="s">
        <v>1639</v>
      </c>
      <c r="C824" s="2">
        <v>5.9748694679999996</v>
      </c>
      <c r="D824" s="2">
        <v>2.5789071950000002</v>
      </c>
      <c r="E824" s="9">
        <v>1.04E-5</v>
      </c>
      <c r="F824" s="2">
        <v>1.14617E-4</v>
      </c>
      <c r="G824" s="2" t="s">
        <v>8</v>
      </c>
      <c r="H824" s="2" t="s">
        <v>9</v>
      </c>
      <c r="N824" s="9"/>
      <c r="V824" s="9"/>
    </row>
    <row r="825" spans="1:22" x14ac:dyDescent="0.25">
      <c r="A825" s="2" t="s">
        <v>1640</v>
      </c>
      <c r="B825" s="2" t="s">
        <v>1641</v>
      </c>
      <c r="C825" s="2">
        <v>5.970597411</v>
      </c>
      <c r="D825" s="2">
        <v>2.577875293</v>
      </c>
      <c r="E825" s="9">
        <v>1.4399999999999999E-7</v>
      </c>
      <c r="F825" s="9">
        <v>2.4499999999999998E-6</v>
      </c>
      <c r="G825" s="2" t="s">
        <v>8</v>
      </c>
      <c r="H825" s="2" t="s">
        <v>9</v>
      </c>
    </row>
    <row r="826" spans="1:22" x14ac:dyDescent="0.25">
      <c r="A826" s="2" t="s">
        <v>1642</v>
      </c>
      <c r="B826" s="2" t="s">
        <v>1643</v>
      </c>
      <c r="C826" s="2">
        <v>5.9617561050000001</v>
      </c>
      <c r="D826" s="2">
        <v>2.5757373559999999</v>
      </c>
      <c r="E826" s="9">
        <v>3.8100000000000001E-12</v>
      </c>
      <c r="F826" s="9">
        <v>1.4399999999999999E-10</v>
      </c>
      <c r="G826" s="2" t="s">
        <v>8</v>
      </c>
      <c r="H826" s="2" t="s">
        <v>9</v>
      </c>
    </row>
    <row r="827" spans="1:22" x14ac:dyDescent="0.25">
      <c r="A827" s="2" t="s">
        <v>1644</v>
      </c>
      <c r="B827" s="2" t="s">
        <v>1645</v>
      </c>
      <c r="C827" s="2">
        <v>5.9594846500000003</v>
      </c>
      <c r="D827" s="2">
        <v>2.575187578</v>
      </c>
      <c r="E827" s="9">
        <v>3.4399999999999997E-8</v>
      </c>
      <c r="F827" s="9">
        <v>6.6400000000000002E-7</v>
      </c>
      <c r="G827" s="2" t="s">
        <v>8</v>
      </c>
      <c r="H827" s="2" t="s">
        <v>9</v>
      </c>
      <c r="V827" s="9"/>
    </row>
    <row r="828" spans="1:22" x14ac:dyDescent="0.25">
      <c r="A828" s="2" t="s">
        <v>1646</v>
      </c>
      <c r="B828" s="2" t="s">
        <v>1647</v>
      </c>
      <c r="C828" s="2">
        <v>5.9582222229999999</v>
      </c>
      <c r="D828" s="2">
        <v>2.5748819329999999</v>
      </c>
      <c r="E828" s="9">
        <v>2.1499999999999998E-15</v>
      </c>
      <c r="F828" s="9">
        <v>1.2599999999999999E-13</v>
      </c>
      <c r="G828" s="2" t="s">
        <v>8</v>
      </c>
      <c r="H828" s="2" t="s">
        <v>9</v>
      </c>
      <c r="V828" s="9"/>
    </row>
    <row r="829" spans="1:22" x14ac:dyDescent="0.25">
      <c r="A829" s="2" t="s">
        <v>1648</v>
      </c>
      <c r="B829" s="2" t="s">
        <v>1649</v>
      </c>
      <c r="C829" s="2">
        <v>5.9556009369999998</v>
      </c>
      <c r="D829" s="2">
        <v>2.5742470879999999</v>
      </c>
      <c r="E829" s="9">
        <v>3.5899999999999998E-5</v>
      </c>
      <c r="F829" s="2">
        <v>3.3712899999999998E-4</v>
      </c>
      <c r="G829" s="2" t="s">
        <v>8</v>
      </c>
      <c r="H829" s="2" t="s">
        <v>9</v>
      </c>
      <c r="N829" s="9"/>
    </row>
    <row r="830" spans="1:22" x14ac:dyDescent="0.25">
      <c r="A830" s="2" t="s">
        <v>1650</v>
      </c>
      <c r="B830" s="2" t="s">
        <v>1651</v>
      </c>
      <c r="C830" s="2">
        <v>5.9506049839999999</v>
      </c>
      <c r="D830" s="2">
        <v>2.5730363509999998</v>
      </c>
      <c r="E830" s="9">
        <v>8.7199999999999997E-15</v>
      </c>
      <c r="F830" s="9">
        <v>4.7100000000000001E-13</v>
      </c>
      <c r="G830" s="2" t="s">
        <v>8</v>
      </c>
      <c r="H830" s="2" t="s">
        <v>9</v>
      </c>
      <c r="V830" s="9"/>
    </row>
    <row r="831" spans="1:22" x14ac:dyDescent="0.25">
      <c r="A831" s="2" t="s">
        <v>1652</v>
      </c>
      <c r="B831" s="2" t="s">
        <v>1653</v>
      </c>
      <c r="C831" s="2">
        <v>5.9261061939999999</v>
      </c>
      <c r="D831" s="2">
        <v>2.567084479</v>
      </c>
      <c r="E831" s="2">
        <v>1.61232E-4</v>
      </c>
      <c r="F831" s="2">
        <v>1.257445E-3</v>
      </c>
      <c r="G831" s="2" t="s">
        <v>8</v>
      </c>
      <c r="H831" s="2" t="s">
        <v>9</v>
      </c>
      <c r="N831" s="9"/>
    </row>
    <row r="832" spans="1:22" x14ac:dyDescent="0.25">
      <c r="A832" s="2" t="s">
        <v>1654</v>
      </c>
      <c r="B832" s="2" t="s">
        <v>1655</v>
      </c>
      <c r="C832" s="2">
        <v>5.890671577</v>
      </c>
      <c r="D832" s="2">
        <v>2.5584321210000001</v>
      </c>
      <c r="E832" s="9">
        <v>6.6299999999999997E-29</v>
      </c>
      <c r="F832" s="9">
        <v>1.2899999999999999E-26</v>
      </c>
      <c r="G832" s="2" t="s">
        <v>8</v>
      </c>
      <c r="H832" s="2" t="s">
        <v>9</v>
      </c>
    </row>
    <row r="833" spans="1:26" x14ac:dyDescent="0.25">
      <c r="A833" s="2" t="s">
        <v>1656</v>
      </c>
      <c r="B833" s="2" t="s">
        <v>1657</v>
      </c>
      <c r="C833" s="2">
        <v>5.8890305029999999</v>
      </c>
      <c r="D833" s="2">
        <v>2.5580301460000001</v>
      </c>
      <c r="E833" s="9">
        <v>6.1799999999999998E-8</v>
      </c>
      <c r="F833" s="9">
        <v>1.1400000000000001E-6</v>
      </c>
      <c r="G833" s="2" t="s">
        <v>8</v>
      </c>
      <c r="H833" s="2" t="s">
        <v>9</v>
      </c>
      <c r="V833" s="9"/>
    </row>
    <row r="834" spans="1:26" x14ac:dyDescent="0.25">
      <c r="A834" s="2" t="s">
        <v>1658</v>
      </c>
      <c r="B834" s="2" t="s">
        <v>1659</v>
      </c>
      <c r="C834" s="2">
        <v>5.8785340860000002</v>
      </c>
      <c r="D834" s="2">
        <v>2.5554564389999999</v>
      </c>
      <c r="E834" s="9">
        <v>1.3200000000000001E-5</v>
      </c>
      <c r="F834" s="2">
        <v>1.40486E-4</v>
      </c>
      <c r="G834" s="2" t="s">
        <v>8</v>
      </c>
      <c r="H834" s="2" t="s">
        <v>9</v>
      </c>
      <c r="V834" s="9"/>
    </row>
    <row r="835" spans="1:26" x14ac:dyDescent="0.25">
      <c r="A835" s="2" t="s">
        <v>1660</v>
      </c>
      <c r="B835" s="2" t="s">
        <v>1661</v>
      </c>
      <c r="C835" s="2">
        <v>5.8638549810000002</v>
      </c>
      <c r="D835" s="2">
        <v>2.5518494249999999</v>
      </c>
      <c r="E835" s="9">
        <v>1.2900000000000001E-14</v>
      </c>
      <c r="F835" s="9">
        <v>6.7900000000000004E-13</v>
      </c>
      <c r="G835" s="2" t="s">
        <v>8</v>
      </c>
      <c r="H835" s="2" t="s">
        <v>9</v>
      </c>
    </row>
    <row r="836" spans="1:26" x14ac:dyDescent="0.25">
      <c r="A836" s="2" t="s">
        <v>1662</v>
      </c>
      <c r="B836" s="2" t="s">
        <v>1663</v>
      </c>
      <c r="C836" s="2">
        <v>5.8515731259999999</v>
      </c>
      <c r="D836" s="2">
        <v>2.5488245279999999</v>
      </c>
      <c r="E836" s="9">
        <v>2.5200000000000001E-17</v>
      </c>
      <c r="F836" s="9">
        <v>1.9500000000000001E-15</v>
      </c>
      <c r="G836" s="2" t="s">
        <v>8</v>
      </c>
      <c r="H836" s="2" t="s">
        <v>9</v>
      </c>
    </row>
    <row r="837" spans="1:26" x14ac:dyDescent="0.25">
      <c r="A837" s="2" t="s">
        <v>1664</v>
      </c>
      <c r="B837" s="2" t="s">
        <v>1665</v>
      </c>
      <c r="C837" s="2">
        <v>5.8348418139999998</v>
      </c>
      <c r="D837" s="2">
        <v>2.5446935439999998</v>
      </c>
      <c r="E837" s="9">
        <v>5.69E-9</v>
      </c>
      <c r="F837" s="9">
        <v>1.2700000000000001E-7</v>
      </c>
      <c r="G837" s="2" t="s">
        <v>8</v>
      </c>
      <c r="H837" s="2" t="s">
        <v>9</v>
      </c>
      <c r="V837" s="9"/>
    </row>
    <row r="838" spans="1:26" x14ac:dyDescent="0.25">
      <c r="A838" s="2" t="s">
        <v>1666</v>
      </c>
      <c r="B838" s="2" t="s">
        <v>1667</v>
      </c>
      <c r="C838" s="2">
        <v>5.8244228280000003</v>
      </c>
      <c r="D838" s="2">
        <v>2.542115093</v>
      </c>
      <c r="E838" s="9">
        <v>1.81E-8</v>
      </c>
      <c r="F838" s="9">
        <v>3.6899999999999998E-7</v>
      </c>
      <c r="G838" s="2" t="s">
        <v>8</v>
      </c>
      <c r="H838" s="2" t="s">
        <v>9</v>
      </c>
    </row>
    <row r="839" spans="1:26" x14ac:dyDescent="0.25">
      <c r="A839" s="2" t="s">
        <v>1668</v>
      </c>
      <c r="B839" s="2" t="s">
        <v>1669</v>
      </c>
      <c r="C839" s="2">
        <v>5.8150238339999998</v>
      </c>
      <c r="D839" s="2">
        <v>2.539785105</v>
      </c>
      <c r="E839" s="2">
        <v>4.8984400000000002E-4</v>
      </c>
      <c r="F839" s="2">
        <v>3.2705429999999999E-3</v>
      </c>
      <c r="G839" s="2" t="s">
        <v>8</v>
      </c>
      <c r="H839" s="2" t="s">
        <v>9</v>
      </c>
      <c r="V839" s="9"/>
    </row>
    <row r="840" spans="1:26" x14ac:dyDescent="0.25">
      <c r="A840" s="2" t="s">
        <v>1670</v>
      </c>
      <c r="B840" s="2" t="s">
        <v>1531</v>
      </c>
      <c r="C840" s="2">
        <v>5.8078128849999997</v>
      </c>
      <c r="D840" s="2">
        <v>2.5379949740000001</v>
      </c>
      <c r="E840" s="2">
        <v>3.5868299999999999E-4</v>
      </c>
      <c r="F840" s="2">
        <v>2.5043589999999998E-3</v>
      </c>
      <c r="G840" s="2" t="s">
        <v>8</v>
      </c>
      <c r="H840" s="2" t="s">
        <v>9</v>
      </c>
      <c r="N840" s="9"/>
      <c r="V840" s="9"/>
      <c r="Z840" s="9"/>
    </row>
    <row r="841" spans="1:26" x14ac:dyDescent="0.25">
      <c r="A841" s="2" t="s">
        <v>1671</v>
      </c>
      <c r="B841" s="2" t="s">
        <v>1672</v>
      </c>
      <c r="C841" s="2">
        <v>5.7980736329999996</v>
      </c>
      <c r="D841" s="2">
        <v>2.5355736549999999</v>
      </c>
      <c r="E841" s="9">
        <v>5.7800000000000005E-20</v>
      </c>
      <c r="F841" s="9">
        <v>5.4099999999999997E-18</v>
      </c>
      <c r="G841" s="2" t="s">
        <v>8</v>
      </c>
      <c r="H841" s="2" t="s">
        <v>9</v>
      </c>
    </row>
    <row r="842" spans="1:26" x14ac:dyDescent="0.25">
      <c r="A842" s="2" t="s">
        <v>1673</v>
      </c>
      <c r="B842" s="2" t="s">
        <v>1674</v>
      </c>
      <c r="C842" s="2">
        <v>5.7772784269999997</v>
      </c>
      <c r="D842" s="2">
        <v>2.530390025</v>
      </c>
      <c r="E842" s="9">
        <v>8.8400000000000001E-6</v>
      </c>
      <c r="F842" s="9">
        <v>9.8800000000000003E-5</v>
      </c>
      <c r="G842" s="2" t="s">
        <v>8</v>
      </c>
      <c r="H842" s="2" t="s">
        <v>9</v>
      </c>
    </row>
    <row r="843" spans="1:26" x14ac:dyDescent="0.25">
      <c r="A843" s="2" t="s">
        <v>1675</v>
      </c>
      <c r="B843" s="2" t="s">
        <v>1676</v>
      </c>
      <c r="C843" s="2">
        <v>5.7761076500000001</v>
      </c>
      <c r="D843" s="2">
        <v>2.5300976300000002</v>
      </c>
      <c r="E843" s="2">
        <v>1.38548E-4</v>
      </c>
      <c r="F843" s="2">
        <v>1.106339E-3</v>
      </c>
      <c r="G843" s="2" t="s">
        <v>8</v>
      </c>
      <c r="H843" s="2" t="s">
        <v>9</v>
      </c>
    </row>
    <row r="844" spans="1:26" x14ac:dyDescent="0.25">
      <c r="A844" s="2" t="s">
        <v>1677</v>
      </c>
      <c r="B844" s="2" t="s">
        <v>1678</v>
      </c>
      <c r="C844" s="2">
        <v>5.771002749</v>
      </c>
      <c r="D844" s="2">
        <v>2.5288220180000001</v>
      </c>
      <c r="E844" s="9">
        <v>6.7900000000000004E-17</v>
      </c>
      <c r="F844" s="9">
        <v>5.0499999999999996E-15</v>
      </c>
      <c r="G844" s="2" t="s">
        <v>8</v>
      </c>
      <c r="H844" s="2" t="s">
        <v>9</v>
      </c>
      <c r="N844" s="9"/>
      <c r="V844" s="9"/>
    </row>
    <row r="845" spans="1:26" x14ac:dyDescent="0.25">
      <c r="A845" s="2" t="s">
        <v>1679</v>
      </c>
      <c r="B845" s="2" t="s">
        <v>1680</v>
      </c>
      <c r="C845" s="2">
        <v>5.7693667270000004</v>
      </c>
      <c r="D845" s="2">
        <v>2.5284129700000002</v>
      </c>
      <c r="E845" s="9">
        <v>9.2299999999999992E-22</v>
      </c>
      <c r="F845" s="9">
        <v>9.7200000000000001E-20</v>
      </c>
      <c r="G845" s="2" t="s">
        <v>8</v>
      </c>
      <c r="H845" s="2" t="s">
        <v>9</v>
      </c>
      <c r="N845" s="9"/>
      <c r="V845" s="9"/>
    </row>
    <row r="846" spans="1:26" x14ac:dyDescent="0.25">
      <c r="A846" s="2" t="s">
        <v>1681</v>
      </c>
      <c r="B846" s="2" t="s">
        <v>1682</v>
      </c>
      <c r="C846" s="2">
        <v>5.749319699</v>
      </c>
      <c r="D846" s="2">
        <v>2.523391256</v>
      </c>
      <c r="E846" s="2">
        <v>2.9264299999999998E-4</v>
      </c>
      <c r="F846" s="2">
        <v>2.1001240000000001E-3</v>
      </c>
      <c r="G846" s="2" t="s">
        <v>8</v>
      </c>
      <c r="H846" s="2" t="s">
        <v>9</v>
      </c>
    </row>
    <row r="847" spans="1:26" x14ac:dyDescent="0.25">
      <c r="A847" s="2" t="s">
        <v>1683</v>
      </c>
      <c r="B847" s="2" t="s">
        <v>1684</v>
      </c>
      <c r="C847" s="2">
        <v>5.7395104330000004</v>
      </c>
      <c r="D847" s="2">
        <v>2.5209276840000001</v>
      </c>
      <c r="E847" s="2">
        <v>1.09487E-4</v>
      </c>
      <c r="F847" s="2">
        <v>9.05159E-4</v>
      </c>
      <c r="G847" s="2" t="s">
        <v>8</v>
      </c>
      <c r="H847" s="2" t="s">
        <v>9</v>
      </c>
    </row>
    <row r="848" spans="1:26" x14ac:dyDescent="0.25">
      <c r="A848" s="2" t="s">
        <v>1685</v>
      </c>
      <c r="B848" s="2" t="s">
        <v>1686</v>
      </c>
      <c r="C848" s="2">
        <v>5.7264343340000003</v>
      </c>
      <c r="D848" s="2">
        <v>2.5176370989999999</v>
      </c>
      <c r="E848" s="2">
        <v>2.3735499999999999E-4</v>
      </c>
      <c r="F848" s="2">
        <v>1.7574310000000001E-3</v>
      </c>
      <c r="G848" s="2" t="s">
        <v>8</v>
      </c>
      <c r="H848" s="2" t="s">
        <v>9</v>
      </c>
      <c r="N848" s="9"/>
    </row>
    <row r="849" spans="1:26" x14ac:dyDescent="0.25">
      <c r="A849" s="2" t="s">
        <v>1687</v>
      </c>
      <c r="B849" s="2" t="s">
        <v>1688</v>
      </c>
      <c r="C849" s="2">
        <v>5.7140089300000003</v>
      </c>
      <c r="D849" s="2">
        <v>2.514503291</v>
      </c>
      <c r="E849" s="9">
        <v>1.61E-9</v>
      </c>
      <c r="F849" s="9">
        <v>4.0100000000000002E-8</v>
      </c>
      <c r="G849" s="2" t="s">
        <v>8</v>
      </c>
      <c r="H849" s="2" t="s">
        <v>9</v>
      </c>
      <c r="Z849" s="9"/>
    </row>
    <row r="850" spans="1:26" x14ac:dyDescent="0.25">
      <c r="A850" s="2" t="s">
        <v>1689</v>
      </c>
      <c r="B850" s="2" t="s">
        <v>1690</v>
      </c>
      <c r="C850" s="2">
        <v>5.7122499979999999</v>
      </c>
      <c r="D850" s="2">
        <v>2.5140591209999998</v>
      </c>
      <c r="E850" s="9">
        <v>8.2400000000000003E-20</v>
      </c>
      <c r="F850" s="9">
        <v>7.6500000000000001E-18</v>
      </c>
      <c r="G850" s="2" t="s">
        <v>8</v>
      </c>
      <c r="H850" s="2" t="s">
        <v>9</v>
      </c>
    </row>
    <row r="851" spans="1:26" x14ac:dyDescent="0.25">
      <c r="A851" s="2" t="s">
        <v>1691</v>
      </c>
      <c r="B851" s="2" t="s">
        <v>1692</v>
      </c>
      <c r="C851" s="2">
        <v>5.6929407120000004</v>
      </c>
      <c r="D851" s="2">
        <v>2.5091740749999998</v>
      </c>
      <c r="E851" s="9">
        <v>4.4399999999999998E-17</v>
      </c>
      <c r="F851" s="9">
        <v>3.4E-15</v>
      </c>
      <c r="G851" s="2" t="s">
        <v>8</v>
      </c>
      <c r="H851" s="2" t="s">
        <v>9</v>
      </c>
    </row>
    <row r="852" spans="1:26" x14ac:dyDescent="0.25">
      <c r="A852" s="2" t="s">
        <v>1693</v>
      </c>
      <c r="B852" s="2" t="s">
        <v>1694</v>
      </c>
      <c r="C852" s="2">
        <v>5.6862649220000003</v>
      </c>
      <c r="D852" s="2">
        <v>2.5074813150000002</v>
      </c>
      <c r="E852" s="9">
        <v>2.9400000000000002E-10</v>
      </c>
      <c r="F852" s="9">
        <v>8.2700000000000006E-9</v>
      </c>
      <c r="G852" s="2" t="s">
        <v>8</v>
      </c>
      <c r="H852" s="2" t="s">
        <v>9</v>
      </c>
      <c r="V852" s="9"/>
    </row>
    <row r="853" spans="1:26" x14ac:dyDescent="0.25">
      <c r="A853" s="2" t="s">
        <v>1695</v>
      </c>
      <c r="B853" s="2" t="s">
        <v>1696</v>
      </c>
      <c r="C853" s="2">
        <v>5.6846242179999997</v>
      </c>
      <c r="D853" s="2">
        <v>2.5070649829999998</v>
      </c>
      <c r="E853" s="9">
        <v>5.8E-5</v>
      </c>
      <c r="F853" s="2">
        <v>5.1312000000000005E-4</v>
      </c>
      <c r="G853" s="2" t="s">
        <v>8</v>
      </c>
      <c r="H853" s="2" t="s">
        <v>9</v>
      </c>
    </row>
    <row r="854" spans="1:26" x14ac:dyDescent="0.25">
      <c r="A854" s="2" t="s">
        <v>1697</v>
      </c>
      <c r="B854" s="2" t="s">
        <v>1698</v>
      </c>
      <c r="C854" s="2">
        <v>5.6732404729999999</v>
      </c>
      <c r="D854" s="2">
        <v>2.5041730169999998</v>
      </c>
      <c r="E854" s="9">
        <v>3.5100000000000001E-7</v>
      </c>
      <c r="F854" s="9">
        <v>5.4700000000000001E-6</v>
      </c>
      <c r="G854" s="2" t="s">
        <v>8</v>
      </c>
      <c r="H854" s="2" t="s">
        <v>9</v>
      </c>
      <c r="Z854" s="9"/>
    </row>
    <row r="855" spans="1:26" x14ac:dyDescent="0.25">
      <c r="A855" s="2" t="s">
        <v>1699</v>
      </c>
      <c r="B855" s="2" t="s">
        <v>1700</v>
      </c>
      <c r="C855" s="2">
        <v>5.6619035789999996</v>
      </c>
      <c r="D855" s="2">
        <v>2.5012871809999999</v>
      </c>
      <c r="E855" s="9">
        <v>1.71E-10</v>
      </c>
      <c r="F855" s="9">
        <v>4.9300000000000001E-9</v>
      </c>
      <c r="G855" s="2" t="s">
        <v>8</v>
      </c>
      <c r="H855" s="2" t="s">
        <v>9</v>
      </c>
      <c r="N855" s="9"/>
      <c r="V855" s="9"/>
    </row>
    <row r="856" spans="1:26" x14ac:dyDescent="0.25">
      <c r="A856" s="2" t="s">
        <v>1701</v>
      </c>
      <c r="B856" s="2" t="s">
        <v>1702</v>
      </c>
      <c r="C856" s="2">
        <v>5.6149362780000001</v>
      </c>
      <c r="D856" s="2">
        <v>2.4892696499999998</v>
      </c>
      <c r="E856" s="2">
        <v>1.37775E-4</v>
      </c>
      <c r="F856" s="2">
        <v>1.1009940000000001E-3</v>
      </c>
      <c r="G856" s="2" t="s">
        <v>8</v>
      </c>
      <c r="H856" s="2" t="s">
        <v>9</v>
      </c>
      <c r="N856" s="9"/>
      <c r="V856" s="9"/>
    </row>
    <row r="857" spans="1:26" x14ac:dyDescent="0.25">
      <c r="A857" s="2" t="s">
        <v>1703</v>
      </c>
      <c r="B857" s="2" t="s">
        <v>1704</v>
      </c>
      <c r="C857" s="2">
        <v>5.6142976469999999</v>
      </c>
      <c r="D857" s="2">
        <v>2.4891055519999998</v>
      </c>
      <c r="E857" s="9">
        <v>5.5999999999999997E-9</v>
      </c>
      <c r="F857" s="9">
        <v>1.2499999999999999E-7</v>
      </c>
      <c r="G857" s="2" t="s">
        <v>8</v>
      </c>
      <c r="H857" s="2" t="s">
        <v>9</v>
      </c>
      <c r="N857" s="9"/>
      <c r="V857" s="9"/>
    </row>
    <row r="858" spans="1:26" x14ac:dyDescent="0.25">
      <c r="A858" s="2" t="s">
        <v>1705</v>
      </c>
      <c r="B858" s="2" t="s">
        <v>1706</v>
      </c>
      <c r="C858" s="2">
        <v>5.5942860620000001</v>
      </c>
      <c r="D858" s="2">
        <v>2.4839540279999999</v>
      </c>
      <c r="E858" s="9">
        <v>1.1600000000000001E-14</v>
      </c>
      <c r="F858" s="9">
        <v>6.1000000000000003E-13</v>
      </c>
      <c r="G858" s="2" t="s">
        <v>8</v>
      </c>
      <c r="H858" s="2" t="s">
        <v>9</v>
      </c>
      <c r="N858" s="9"/>
      <c r="V858" s="9"/>
    </row>
    <row r="859" spans="1:26" x14ac:dyDescent="0.25">
      <c r="A859" s="2" t="s">
        <v>1707</v>
      </c>
      <c r="B859" s="2" t="s">
        <v>1708</v>
      </c>
      <c r="C859" s="2">
        <v>5.5932827620000003</v>
      </c>
      <c r="D859" s="2">
        <v>2.4836952659999998</v>
      </c>
      <c r="E859" s="9">
        <v>2.7899999999999998E-8</v>
      </c>
      <c r="F859" s="9">
        <v>5.4799999999999998E-7</v>
      </c>
      <c r="G859" s="2" t="s">
        <v>8</v>
      </c>
      <c r="H859" s="2" t="s">
        <v>9</v>
      </c>
      <c r="N859" s="9"/>
    </row>
    <row r="860" spans="1:26" x14ac:dyDescent="0.25">
      <c r="A860" s="2" t="s">
        <v>1709</v>
      </c>
      <c r="B860" s="2" t="s">
        <v>1710</v>
      </c>
      <c r="C860" s="2">
        <v>5.5894706220000003</v>
      </c>
      <c r="D860" s="2">
        <v>2.4827116519999999</v>
      </c>
      <c r="E860" s="9">
        <v>2.4799999999999999E-18</v>
      </c>
      <c r="F860" s="9">
        <v>2.11E-16</v>
      </c>
      <c r="G860" s="2" t="s">
        <v>8</v>
      </c>
      <c r="H860" s="2" t="s">
        <v>9</v>
      </c>
    </row>
    <row r="861" spans="1:26" x14ac:dyDescent="0.25">
      <c r="A861" s="2" t="s">
        <v>1711</v>
      </c>
      <c r="B861" s="2" t="s">
        <v>1065</v>
      </c>
      <c r="C861" s="2">
        <v>5.5842993529999996</v>
      </c>
      <c r="D861" s="2">
        <v>2.4813762810000002</v>
      </c>
      <c r="E861" s="9">
        <v>5.7400000000000006E-17</v>
      </c>
      <c r="F861" s="9">
        <v>4.3100000000000002E-15</v>
      </c>
      <c r="G861" s="2" t="s">
        <v>8</v>
      </c>
      <c r="H861" s="2" t="s">
        <v>9</v>
      </c>
    </row>
    <row r="862" spans="1:26" x14ac:dyDescent="0.25">
      <c r="A862" s="2" t="s">
        <v>1712</v>
      </c>
      <c r="B862" s="2" t="s">
        <v>777</v>
      </c>
      <c r="C862" s="2">
        <v>5.5813070539999998</v>
      </c>
      <c r="D862" s="2">
        <v>2.480603018</v>
      </c>
      <c r="E862" s="9">
        <v>2.9500000000000001E-6</v>
      </c>
      <c r="F862" s="9">
        <v>3.6600000000000002E-5</v>
      </c>
      <c r="G862" s="2" t="s">
        <v>8</v>
      </c>
      <c r="H862" s="2" t="s">
        <v>9</v>
      </c>
      <c r="V862" s="9"/>
    </row>
    <row r="863" spans="1:26" x14ac:dyDescent="0.25">
      <c r="A863" s="2" t="s">
        <v>1713</v>
      </c>
      <c r="B863" s="2" t="s">
        <v>1714</v>
      </c>
      <c r="C863" s="2">
        <v>5.5519104739999996</v>
      </c>
      <c r="D863" s="2">
        <v>2.4729843040000001</v>
      </c>
      <c r="E863" s="2">
        <v>2.97068E-4</v>
      </c>
      <c r="F863" s="2">
        <v>2.127037E-3</v>
      </c>
      <c r="G863" s="2" t="s">
        <v>8</v>
      </c>
      <c r="H863" s="2" t="s">
        <v>9</v>
      </c>
      <c r="Z863" s="9"/>
    </row>
    <row r="864" spans="1:26" x14ac:dyDescent="0.25">
      <c r="A864" s="2" t="s">
        <v>1715</v>
      </c>
      <c r="B864" s="2" t="s">
        <v>1716</v>
      </c>
      <c r="C864" s="2">
        <v>5.54914416</v>
      </c>
      <c r="D864" s="2">
        <v>2.472265283</v>
      </c>
      <c r="E864" s="9">
        <v>3.5199999999999999E-11</v>
      </c>
      <c r="F864" s="9">
        <v>1.1599999999999999E-9</v>
      </c>
      <c r="G864" s="2" t="s">
        <v>8</v>
      </c>
      <c r="H864" s="2" t="s">
        <v>9</v>
      </c>
      <c r="N864" s="9"/>
      <c r="V864" s="9"/>
    </row>
    <row r="865" spans="1:26" x14ac:dyDescent="0.25">
      <c r="A865" s="2" t="s">
        <v>1717</v>
      </c>
      <c r="B865" s="2" t="s">
        <v>1718</v>
      </c>
      <c r="C865" s="2">
        <v>5.5475365549999998</v>
      </c>
      <c r="D865" s="2">
        <v>2.471847269</v>
      </c>
      <c r="E865" s="9">
        <v>8.9699999999999998E-11</v>
      </c>
      <c r="F865" s="9">
        <v>2.7200000000000001E-9</v>
      </c>
      <c r="G865" s="2" t="s">
        <v>8</v>
      </c>
      <c r="H865" s="2" t="s">
        <v>9</v>
      </c>
      <c r="Z865" s="9"/>
    </row>
    <row r="866" spans="1:26" x14ac:dyDescent="0.25">
      <c r="A866" s="2" t="s">
        <v>1719</v>
      </c>
      <c r="B866" s="2" t="s">
        <v>1720</v>
      </c>
      <c r="C866" s="2">
        <v>5.5452365779999999</v>
      </c>
      <c r="D866" s="2">
        <v>2.4712490119999999</v>
      </c>
      <c r="E866" s="9">
        <v>6.0300000000000002E-5</v>
      </c>
      <c r="F866" s="2">
        <v>5.3096700000000003E-4</v>
      </c>
      <c r="G866" s="2" t="s">
        <v>8</v>
      </c>
      <c r="H866" s="2" t="s">
        <v>9</v>
      </c>
      <c r="V866" s="9"/>
      <c r="Z866" s="9"/>
    </row>
    <row r="867" spans="1:26" x14ac:dyDescent="0.25">
      <c r="A867" s="2" t="s">
        <v>1721</v>
      </c>
      <c r="B867" s="2" t="s">
        <v>1722</v>
      </c>
      <c r="C867" s="2">
        <v>5.5448912520000002</v>
      </c>
      <c r="D867" s="2">
        <v>2.4711591660000001</v>
      </c>
      <c r="E867" s="9">
        <v>8.68E-16</v>
      </c>
      <c r="F867" s="9">
        <v>5.4799999999999997E-14</v>
      </c>
      <c r="G867" s="2" t="s">
        <v>8</v>
      </c>
      <c r="H867" s="2" t="s">
        <v>9</v>
      </c>
      <c r="V867" s="9"/>
    </row>
    <row r="868" spans="1:26" x14ac:dyDescent="0.25">
      <c r="A868" s="2" t="s">
        <v>1723</v>
      </c>
      <c r="B868" s="2" t="s">
        <v>1724</v>
      </c>
      <c r="C868" s="2">
        <v>5.5424129730000002</v>
      </c>
      <c r="D868" s="2">
        <v>2.4705142119999999</v>
      </c>
      <c r="E868" s="2">
        <v>8.6779399999999997E-4</v>
      </c>
      <c r="F868" s="2">
        <v>5.3248109999999996E-3</v>
      </c>
      <c r="G868" s="2" t="s">
        <v>8</v>
      </c>
      <c r="H868" s="2" t="s">
        <v>9</v>
      </c>
      <c r="N868" s="9"/>
    </row>
    <row r="869" spans="1:26" x14ac:dyDescent="0.25">
      <c r="A869" s="2" t="s">
        <v>1725</v>
      </c>
      <c r="B869" s="2" t="s">
        <v>1726</v>
      </c>
      <c r="C869" s="2">
        <v>5.5127050080000002</v>
      </c>
      <c r="D869" s="2">
        <v>2.4627604029999999</v>
      </c>
      <c r="E869" s="9">
        <v>2.9700000000000001E-10</v>
      </c>
      <c r="F869" s="9">
        <v>8.3400000000000006E-9</v>
      </c>
      <c r="G869" s="2" t="s">
        <v>8</v>
      </c>
      <c r="H869" s="2" t="s">
        <v>9</v>
      </c>
    </row>
    <row r="870" spans="1:26" x14ac:dyDescent="0.25">
      <c r="A870" s="2" t="s">
        <v>1727</v>
      </c>
      <c r="B870" s="2" t="s">
        <v>1728</v>
      </c>
      <c r="C870" s="2">
        <v>5.504582707</v>
      </c>
      <c r="D870" s="2">
        <v>2.4606332000000002</v>
      </c>
      <c r="E870" s="2">
        <v>1.612032E-3</v>
      </c>
      <c r="F870" s="2">
        <v>8.9573889999999996E-3</v>
      </c>
      <c r="G870" s="2" t="s">
        <v>8</v>
      </c>
      <c r="H870" s="2" t="s">
        <v>9</v>
      </c>
    </row>
    <row r="871" spans="1:26" x14ac:dyDescent="0.25">
      <c r="A871" s="2" t="s">
        <v>1730</v>
      </c>
      <c r="B871" s="2" t="s">
        <v>1731</v>
      </c>
      <c r="C871" s="2">
        <v>5.4831301830000001</v>
      </c>
      <c r="D871" s="2">
        <v>2.4549997270000001</v>
      </c>
      <c r="E871" s="9">
        <v>9.3999999999999998E-9</v>
      </c>
      <c r="F871" s="9">
        <v>2.03E-7</v>
      </c>
      <c r="G871" s="2" t="s">
        <v>8</v>
      </c>
      <c r="H871" s="2" t="s">
        <v>9</v>
      </c>
      <c r="V871" s="9"/>
    </row>
    <row r="872" spans="1:26" x14ac:dyDescent="0.25">
      <c r="A872" s="2" t="s">
        <v>1732</v>
      </c>
      <c r="B872" s="2" t="s">
        <v>1733</v>
      </c>
      <c r="C872" s="2">
        <v>5.4815561669999999</v>
      </c>
      <c r="D872" s="2">
        <v>2.4545855200000002</v>
      </c>
      <c r="E872" s="9">
        <v>9.7600000000000008E-16</v>
      </c>
      <c r="F872" s="9">
        <v>6.1000000000000005E-14</v>
      </c>
      <c r="G872" s="2" t="s">
        <v>8</v>
      </c>
      <c r="H872" s="2" t="s">
        <v>9</v>
      </c>
      <c r="V872" s="9"/>
    </row>
    <row r="873" spans="1:26" x14ac:dyDescent="0.25">
      <c r="A873" s="2" t="s">
        <v>1734</v>
      </c>
      <c r="B873" s="2" t="s">
        <v>1735</v>
      </c>
      <c r="C873" s="2">
        <v>5.4686836430000003</v>
      </c>
      <c r="D873" s="2">
        <v>2.4511936059999999</v>
      </c>
      <c r="E873" s="9">
        <v>2.21E-15</v>
      </c>
      <c r="F873" s="9">
        <v>1.3E-13</v>
      </c>
      <c r="G873" s="2" t="s">
        <v>8</v>
      </c>
      <c r="H873" s="2" t="s">
        <v>9</v>
      </c>
    </row>
    <row r="874" spans="1:26" x14ac:dyDescent="0.25">
      <c r="A874" s="2" t="s">
        <v>1736</v>
      </c>
      <c r="B874" s="2" t="s">
        <v>1737</v>
      </c>
      <c r="C874" s="2">
        <v>5.4669181130000002</v>
      </c>
      <c r="D874" s="2">
        <v>2.450727766</v>
      </c>
      <c r="E874" s="2">
        <v>1.541906E-3</v>
      </c>
      <c r="F874" s="2">
        <v>8.6521689999999995E-3</v>
      </c>
      <c r="G874" s="2" t="s">
        <v>8</v>
      </c>
      <c r="H874" s="2" t="s">
        <v>9</v>
      </c>
      <c r="N874" s="9"/>
    </row>
    <row r="875" spans="1:26" x14ac:dyDescent="0.25">
      <c r="A875" s="2" t="s">
        <v>1738</v>
      </c>
      <c r="B875" s="2" t="s">
        <v>1739</v>
      </c>
      <c r="C875" s="2">
        <v>5.4656215850000001</v>
      </c>
      <c r="D875" s="2">
        <v>2.4503855780000001</v>
      </c>
      <c r="E875" s="9">
        <v>8.3999999999999995E-13</v>
      </c>
      <c r="F875" s="9">
        <v>3.55E-11</v>
      </c>
      <c r="G875" s="2" t="s">
        <v>8</v>
      </c>
      <c r="H875" s="2" t="s">
        <v>9</v>
      </c>
      <c r="N875" s="9"/>
    </row>
    <row r="876" spans="1:26" x14ac:dyDescent="0.25">
      <c r="A876" s="2" t="s">
        <v>1740</v>
      </c>
      <c r="B876" s="2" t="s">
        <v>1741</v>
      </c>
      <c r="C876" s="2">
        <v>5.4650067780000002</v>
      </c>
      <c r="D876" s="2">
        <v>2.4502232849999999</v>
      </c>
      <c r="E876" s="9">
        <v>1.9400000000000001E-6</v>
      </c>
      <c r="F876" s="9">
        <v>2.5299999999999998E-5</v>
      </c>
      <c r="G876" s="2" t="s">
        <v>8</v>
      </c>
      <c r="H876" s="2" t="s">
        <v>9</v>
      </c>
      <c r="V876" s="9"/>
    </row>
    <row r="877" spans="1:26" x14ac:dyDescent="0.25">
      <c r="A877" s="2" t="s">
        <v>1742</v>
      </c>
      <c r="B877" s="2" t="s">
        <v>1743</v>
      </c>
      <c r="C877" s="2">
        <v>5.453104551</v>
      </c>
      <c r="D877" s="2">
        <v>2.4470778160000002</v>
      </c>
      <c r="E877" s="9">
        <v>3.8999999999999997E-27</v>
      </c>
      <c r="F877" s="9">
        <v>6.48E-25</v>
      </c>
      <c r="G877" s="2" t="s">
        <v>8</v>
      </c>
      <c r="H877" s="2" t="s">
        <v>9</v>
      </c>
      <c r="V877" s="9"/>
    </row>
    <row r="878" spans="1:26" x14ac:dyDescent="0.25">
      <c r="A878" s="2" t="s">
        <v>1744</v>
      </c>
      <c r="B878" s="2" t="s">
        <v>1745</v>
      </c>
      <c r="C878" s="2">
        <v>5.4493497990000002</v>
      </c>
      <c r="D878" s="2">
        <v>2.4460841019999999</v>
      </c>
      <c r="E878" s="9">
        <v>2.0399999999999999E-13</v>
      </c>
      <c r="F878" s="9">
        <v>9.2799999999999992E-12</v>
      </c>
      <c r="G878" s="2" t="s">
        <v>8</v>
      </c>
      <c r="H878" s="2" t="s">
        <v>9</v>
      </c>
      <c r="Z878" s="9"/>
    </row>
    <row r="879" spans="1:26" x14ac:dyDescent="0.25">
      <c r="A879" s="2" t="s">
        <v>1746</v>
      </c>
      <c r="B879" s="2" t="s">
        <v>1747</v>
      </c>
      <c r="C879" s="2">
        <v>5.4264036310000003</v>
      </c>
      <c r="D879" s="2">
        <v>2.4399963630000001</v>
      </c>
      <c r="E879" s="9">
        <v>6.0699999999999997E-7</v>
      </c>
      <c r="F879" s="9">
        <v>8.9400000000000008E-6</v>
      </c>
      <c r="G879" s="2" t="s">
        <v>8</v>
      </c>
      <c r="H879" s="2" t="s">
        <v>9</v>
      </c>
      <c r="Z879" s="9"/>
    </row>
    <row r="880" spans="1:26" x14ac:dyDescent="0.25">
      <c r="A880" s="2" t="s">
        <v>1748</v>
      </c>
      <c r="B880" s="2" t="s">
        <v>1749</v>
      </c>
      <c r="C880" s="2">
        <v>5.4254693469999999</v>
      </c>
      <c r="D880" s="2">
        <v>2.4397479479999999</v>
      </c>
      <c r="E880" s="9">
        <v>2.57E-9</v>
      </c>
      <c r="F880" s="9">
        <v>6.1599999999999996E-8</v>
      </c>
      <c r="G880" s="2" t="s">
        <v>8</v>
      </c>
      <c r="H880" s="2" t="s">
        <v>9</v>
      </c>
    </row>
    <row r="881" spans="1:26" x14ac:dyDescent="0.25">
      <c r="A881" s="2" t="s">
        <v>1750</v>
      </c>
      <c r="B881" s="2" t="s">
        <v>1751</v>
      </c>
      <c r="C881" s="2">
        <v>5.4221882949999998</v>
      </c>
      <c r="D881" s="2">
        <v>2.4388752139999998</v>
      </c>
      <c r="E881" s="2">
        <v>3.89336E-4</v>
      </c>
      <c r="F881" s="2">
        <v>2.674942E-3</v>
      </c>
      <c r="G881" s="2" t="s">
        <v>8</v>
      </c>
      <c r="H881" s="2" t="s">
        <v>9</v>
      </c>
      <c r="Z881" s="9"/>
    </row>
    <row r="882" spans="1:26" x14ac:dyDescent="0.25">
      <c r="A882" s="2" t="s">
        <v>1752</v>
      </c>
      <c r="B882" s="2" t="s">
        <v>1753</v>
      </c>
      <c r="C882" s="2">
        <v>5.4168744149999997</v>
      </c>
      <c r="D882" s="2">
        <v>2.4374606440000002</v>
      </c>
      <c r="E882" s="9">
        <v>9.5099999999999995E-18</v>
      </c>
      <c r="F882" s="9">
        <v>7.7300000000000004E-16</v>
      </c>
      <c r="G882" s="2" t="s">
        <v>8</v>
      </c>
      <c r="H882" s="2" t="s">
        <v>9</v>
      </c>
      <c r="V882" s="9"/>
    </row>
    <row r="883" spans="1:26" x14ac:dyDescent="0.25">
      <c r="A883" s="2" t="s">
        <v>1754</v>
      </c>
      <c r="B883" s="2" t="s">
        <v>1755</v>
      </c>
      <c r="C883" s="2">
        <v>5.3862612309999998</v>
      </c>
      <c r="D883" s="2">
        <v>2.4292842019999998</v>
      </c>
      <c r="E883" s="9">
        <v>2.7700000000000001E-16</v>
      </c>
      <c r="F883" s="9">
        <v>1.89E-14</v>
      </c>
      <c r="G883" s="2" t="s">
        <v>8</v>
      </c>
      <c r="H883" s="2" t="s">
        <v>9</v>
      </c>
      <c r="N883" s="9"/>
      <c r="V883" s="9"/>
    </row>
    <row r="884" spans="1:26" x14ac:dyDescent="0.25">
      <c r="A884" s="2" t="s">
        <v>1756</v>
      </c>
      <c r="B884" s="2" t="s">
        <v>1757</v>
      </c>
      <c r="C884" s="2">
        <v>5.3823991830000004</v>
      </c>
      <c r="D884" s="2">
        <v>2.4282493920000001</v>
      </c>
      <c r="E884" s="9">
        <v>3.1E-6</v>
      </c>
      <c r="F884" s="9">
        <v>3.8399999999999998E-5</v>
      </c>
      <c r="G884" s="2" t="s">
        <v>8</v>
      </c>
      <c r="H884" s="2" t="s">
        <v>9</v>
      </c>
      <c r="V884" s="9"/>
    </row>
    <row r="885" spans="1:26" x14ac:dyDescent="0.25">
      <c r="A885" s="2" t="s">
        <v>1758</v>
      </c>
      <c r="B885" s="2" t="s">
        <v>1759</v>
      </c>
      <c r="C885" s="2">
        <v>5.3820980089999999</v>
      </c>
      <c r="D885" s="2">
        <v>2.4281686630000001</v>
      </c>
      <c r="E885" s="9">
        <v>3.4000000000000001E-12</v>
      </c>
      <c r="F885" s="9">
        <v>1.2999999999999999E-10</v>
      </c>
      <c r="G885" s="2" t="s">
        <v>8</v>
      </c>
      <c r="H885" s="2" t="s">
        <v>9</v>
      </c>
      <c r="V885" s="9"/>
    </row>
    <row r="886" spans="1:26" x14ac:dyDescent="0.25">
      <c r="A886" s="2" t="s">
        <v>1760</v>
      </c>
      <c r="B886" s="2" t="s">
        <v>1761</v>
      </c>
      <c r="C886" s="2">
        <v>5.3783324969999997</v>
      </c>
      <c r="D886" s="2">
        <v>2.4271589480000002</v>
      </c>
      <c r="E886" s="9">
        <v>1.9E-6</v>
      </c>
      <c r="F886" s="9">
        <v>2.4899999999999999E-5</v>
      </c>
      <c r="G886" s="2" t="s">
        <v>8</v>
      </c>
      <c r="H886" s="2" t="s">
        <v>9</v>
      </c>
    </row>
    <row r="887" spans="1:26" x14ac:dyDescent="0.25">
      <c r="A887" s="2" t="s">
        <v>1762</v>
      </c>
      <c r="B887" s="2" t="s">
        <v>1763</v>
      </c>
      <c r="C887" s="2">
        <v>5.3692279589999998</v>
      </c>
      <c r="D887" s="2">
        <v>2.4247146580000001</v>
      </c>
      <c r="E887" s="9">
        <v>3.0500000000000001E-25</v>
      </c>
      <c r="F887" s="9">
        <v>4.16E-23</v>
      </c>
      <c r="G887" s="2" t="s">
        <v>8</v>
      </c>
      <c r="H887" s="2" t="s">
        <v>9</v>
      </c>
      <c r="N887" s="9"/>
    </row>
    <row r="888" spans="1:26" x14ac:dyDescent="0.25">
      <c r="A888" s="2" t="s">
        <v>1764</v>
      </c>
      <c r="B888" s="2" t="s">
        <v>1765</v>
      </c>
      <c r="C888" s="2">
        <v>5.3662528759999999</v>
      </c>
      <c r="D888" s="2">
        <v>2.4239150409999999</v>
      </c>
      <c r="E888" s="2">
        <v>1.110558E-3</v>
      </c>
      <c r="F888" s="2">
        <v>6.5849790000000004E-3</v>
      </c>
      <c r="G888" s="2" t="s">
        <v>8</v>
      </c>
      <c r="H888" s="2" t="s">
        <v>9</v>
      </c>
      <c r="V888" s="9"/>
      <c r="Z888" s="9"/>
    </row>
    <row r="889" spans="1:26" x14ac:dyDescent="0.25">
      <c r="A889" s="2" t="s">
        <v>1766</v>
      </c>
      <c r="B889" s="2" t="s">
        <v>1767</v>
      </c>
      <c r="C889" s="2">
        <v>5.3647486930000001</v>
      </c>
      <c r="D889" s="2">
        <v>2.4235105909999999</v>
      </c>
      <c r="E889" s="9">
        <v>3.6900000000000003E-11</v>
      </c>
      <c r="F889" s="9">
        <v>1.21E-9</v>
      </c>
      <c r="G889" s="2" t="s">
        <v>8</v>
      </c>
      <c r="H889" s="2" t="s">
        <v>9</v>
      </c>
    </row>
    <row r="890" spans="1:26" x14ac:dyDescent="0.25">
      <c r="A890" s="2" t="s">
        <v>1768</v>
      </c>
      <c r="B890" s="2" t="s">
        <v>1769</v>
      </c>
      <c r="C890" s="2">
        <v>5.3612309959999997</v>
      </c>
      <c r="D890" s="2">
        <v>2.4225642970000001</v>
      </c>
      <c r="E890" s="9">
        <v>3.8000000000000002E-5</v>
      </c>
      <c r="F890" s="2">
        <v>3.5296200000000001E-4</v>
      </c>
      <c r="G890" s="2" t="s">
        <v>8</v>
      </c>
      <c r="H890" s="2" t="s">
        <v>9</v>
      </c>
      <c r="V890" s="9"/>
    </row>
    <row r="891" spans="1:26" x14ac:dyDescent="0.25">
      <c r="A891" s="2" t="s">
        <v>1770</v>
      </c>
      <c r="B891" s="2" t="s">
        <v>1771</v>
      </c>
      <c r="C891" s="2">
        <v>5.3591769850000004</v>
      </c>
      <c r="D891" s="2">
        <v>2.4220114609999999</v>
      </c>
      <c r="E891" s="9">
        <v>6.2100000000000005E-5</v>
      </c>
      <c r="F891" s="2">
        <v>5.4459199999999999E-4</v>
      </c>
      <c r="G891" s="2" t="s">
        <v>8</v>
      </c>
      <c r="H891" s="2" t="s">
        <v>9</v>
      </c>
      <c r="N891" s="9"/>
      <c r="V891" s="9"/>
    </row>
    <row r="892" spans="1:26" x14ac:dyDescent="0.25">
      <c r="A892" s="2" t="s">
        <v>1772</v>
      </c>
      <c r="B892" s="2" t="s">
        <v>1773</v>
      </c>
      <c r="C892" s="2">
        <v>5.3533154280000002</v>
      </c>
      <c r="D892" s="2">
        <v>2.4204326620000001</v>
      </c>
      <c r="E892" s="9">
        <v>1.3399999999999999E-9</v>
      </c>
      <c r="F892" s="9">
        <v>3.3899999999999999E-8</v>
      </c>
      <c r="G892" s="2" t="s">
        <v>8</v>
      </c>
      <c r="H892" s="2" t="s">
        <v>9</v>
      </c>
      <c r="Z892" s="9"/>
    </row>
    <row r="893" spans="1:26" x14ac:dyDescent="0.25">
      <c r="A893" s="2" t="s">
        <v>1774</v>
      </c>
      <c r="B893" s="2" t="s">
        <v>1775</v>
      </c>
      <c r="C893" s="2">
        <v>5.3445558169999998</v>
      </c>
      <c r="D893" s="2">
        <v>2.4180700509999999</v>
      </c>
      <c r="E893" s="9">
        <v>1.6700000000000001E-6</v>
      </c>
      <c r="F893" s="9">
        <v>2.2099999999999998E-5</v>
      </c>
      <c r="G893" s="2" t="s">
        <v>8</v>
      </c>
      <c r="H893" s="2" t="s">
        <v>9</v>
      </c>
      <c r="Z893" s="9"/>
    </row>
    <row r="894" spans="1:26" x14ac:dyDescent="0.25">
      <c r="A894" s="2" t="s">
        <v>1776</v>
      </c>
      <c r="B894" s="2" t="s">
        <v>1777</v>
      </c>
      <c r="C894" s="2">
        <v>5.3397633840000003</v>
      </c>
      <c r="D894" s="2">
        <v>2.4167758149999998</v>
      </c>
      <c r="E894" s="9">
        <v>2.0000000000000002E-5</v>
      </c>
      <c r="F894" s="2">
        <v>2.0276499999999999E-4</v>
      </c>
      <c r="G894" s="2" t="s">
        <v>8</v>
      </c>
      <c r="H894" s="2" t="s">
        <v>9</v>
      </c>
    </row>
    <row r="895" spans="1:26" x14ac:dyDescent="0.25">
      <c r="A895" s="2" t="s">
        <v>1778</v>
      </c>
      <c r="B895" s="2" t="s">
        <v>1779</v>
      </c>
      <c r="C895" s="2">
        <v>5.3290827070000004</v>
      </c>
      <c r="D895" s="2">
        <v>2.4138872240000002</v>
      </c>
      <c r="E895" s="9">
        <v>1.5300000000000001E-9</v>
      </c>
      <c r="F895" s="9">
        <v>3.8299999999999999E-8</v>
      </c>
      <c r="G895" s="2" t="s">
        <v>8</v>
      </c>
      <c r="H895" s="2" t="s">
        <v>9</v>
      </c>
      <c r="Z895" s="9"/>
    </row>
    <row r="896" spans="1:26" x14ac:dyDescent="0.25">
      <c r="A896" s="2" t="s">
        <v>1780</v>
      </c>
      <c r="B896" s="2" t="s">
        <v>1781</v>
      </c>
      <c r="C896" s="2">
        <v>5.3166748469999998</v>
      </c>
      <c r="D896" s="2">
        <v>2.4105242379999998</v>
      </c>
      <c r="E896" s="9">
        <v>6.1800000000000002E-15</v>
      </c>
      <c r="F896" s="9">
        <v>3.4100000000000001E-13</v>
      </c>
      <c r="G896" s="2" t="s">
        <v>8</v>
      </c>
      <c r="H896" s="2" t="s">
        <v>9</v>
      </c>
      <c r="V896" s="9"/>
    </row>
    <row r="897" spans="1:26" x14ac:dyDescent="0.25">
      <c r="A897" s="2" t="s">
        <v>1782</v>
      </c>
      <c r="B897" s="2" t="s">
        <v>1783</v>
      </c>
      <c r="C897" s="2">
        <v>5.3147060210000001</v>
      </c>
      <c r="D897" s="2">
        <v>2.409989892</v>
      </c>
      <c r="E897" s="2">
        <v>1.706235E-3</v>
      </c>
      <c r="F897" s="2">
        <v>9.4014770000000001E-3</v>
      </c>
      <c r="G897" s="2" t="s">
        <v>8</v>
      </c>
      <c r="H897" s="2" t="s">
        <v>9</v>
      </c>
      <c r="N897" s="9"/>
      <c r="V897" s="9"/>
    </row>
    <row r="898" spans="1:26" x14ac:dyDescent="0.25">
      <c r="A898" s="2" t="s">
        <v>1784</v>
      </c>
      <c r="B898" s="2" t="s">
        <v>1785</v>
      </c>
      <c r="C898" s="2">
        <v>5.289067942</v>
      </c>
      <c r="D898" s="2">
        <v>2.4030135079999999</v>
      </c>
      <c r="E898" s="9">
        <v>3.5899999999999999E-6</v>
      </c>
      <c r="F898" s="9">
        <v>4.3800000000000001E-5</v>
      </c>
      <c r="G898" s="2" t="s">
        <v>8</v>
      </c>
      <c r="H898" s="2" t="s">
        <v>9</v>
      </c>
      <c r="Z898" s="9"/>
    </row>
    <row r="899" spans="1:26" x14ac:dyDescent="0.25">
      <c r="A899" s="2" t="s">
        <v>1786</v>
      </c>
      <c r="B899" s="2" t="s">
        <v>1787</v>
      </c>
      <c r="C899" s="2">
        <v>5.287187372</v>
      </c>
      <c r="D899" s="2">
        <v>2.4025004550000002</v>
      </c>
      <c r="E899" s="2">
        <v>2.7692800000000002E-4</v>
      </c>
      <c r="F899" s="2">
        <v>1.999823E-3</v>
      </c>
      <c r="G899" s="2" t="s">
        <v>8</v>
      </c>
      <c r="H899" s="2" t="s">
        <v>9</v>
      </c>
      <c r="Z899" s="9"/>
    </row>
    <row r="900" spans="1:26" x14ac:dyDescent="0.25">
      <c r="A900" s="2" t="s">
        <v>1788</v>
      </c>
      <c r="B900" s="2" t="s">
        <v>1789</v>
      </c>
      <c r="C900" s="2">
        <v>5.2806669810000004</v>
      </c>
      <c r="D900" s="2">
        <v>2.4007201619999998</v>
      </c>
      <c r="E900" s="9">
        <v>2.48E-7</v>
      </c>
      <c r="F900" s="9">
        <v>3.9999999999999998E-6</v>
      </c>
      <c r="G900" s="2" t="s">
        <v>8</v>
      </c>
      <c r="H900" s="2" t="s">
        <v>9</v>
      </c>
      <c r="N900" s="9"/>
      <c r="V900" s="9"/>
    </row>
    <row r="901" spans="1:26" x14ac:dyDescent="0.25">
      <c r="A901" s="2" t="s">
        <v>1790</v>
      </c>
      <c r="B901" s="2" t="s">
        <v>1791</v>
      </c>
      <c r="C901" s="2">
        <v>5.2762362190000003</v>
      </c>
      <c r="D901" s="2">
        <v>2.3995091560000001</v>
      </c>
      <c r="E901" s="9">
        <v>7.0800000000000004E-7</v>
      </c>
      <c r="F901" s="9">
        <v>1.03E-5</v>
      </c>
      <c r="G901" s="2" t="s">
        <v>8</v>
      </c>
      <c r="H901" s="2" t="s">
        <v>9</v>
      </c>
      <c r="V901" s="9"/>
    </row>
    <row r="902" spans="1:26" x14ac:dyDescent="0.25">
      <c r="A902" s="2" t="s">
        <v>1792</v>
      </c>
      <c r="B902" s="2" t="s">
        <v>1793</v>
      </c>
      <c r="C902" s="2">
        <v>5.2722802450000001</v>
      </c>
      <c r="D902" s="2">
        <v>2.3984270579999998</v>
      </c>
      <c r="E902" s="9">
        <v>3.6300000000000002E-13</v>
      </c>
      <c r="F902" s="9">
        <v>1.62E-11</v>
      </c>
      <c r="G902" s="2" t="s">
        <v>8</v>
      </c>
      <c r="H902" s="2" t="s">
        <v>9</v>
      </c>
      <c r="Z902" s="9"/>
    </row>
    <row r="903" spans="1:26" x14ac:dyDescent="0.25">
      <c r="A903" s="2" t="s">
        <v>1794</v>
      </c>
      <c r="B903" s="2" t="s">
        <v>1795</v>
      </c>
      <c r="C903" s="2">
        <v>5.26933703</v>
      </c>
      <c r="D903" s="2">
        <v>2.3976214580000001</v>
      </c>
      <c r="E903" s="9">
        <v>3.9799999999999996E-12</v>
      </c>
      <c r="F903" s="9">
        <v>1.5E-10</v>
      </c>
      <c r="G903" s="2" t="s">
        <v>8</v>
      </c>
      <c r="H903" s="2" t="s">
        <v>9</v>
      </c>
      <c r="V903" s="9"/>
    </row>
    <row r="904" spans="1:26" x14ac:dyDescent="0.25">
      <c r="A904" s="2" t="s">
        <v>1796</v>
      </c>
      <c r="B904" s="2" t="s">
        <v>1797</v>
      </c>
      <c r="C904" s="2">
        <v>5.2276315750000002</v>
      </c>
      <c r="D904" s="2">
        <v>2.386157469</v>
      </c>
      <c r="E904" s="9">
        <v>2.3400000000000001E-8</v>
      </c>
      <c r="F904" s="9">
        <v>4.6499999999999999E-7</v>
      </c>
      <c r="G904" s="2" t="s">
        <v>8</v>
      </c>
      <c r="H904" s="2" t="s">
        <v>9</v>
      </c>
      <c r="Z904" s="9"/>
    </row>
    <row r="905" spans="1:26" x14ac:dyDescent="0.25">
      <c r="A905" s="2" t="s">
        <v>1798</v>
      </c>
      <c r="B905" s="2" t="s">
        <v>1799</v>
      </c>
      <c r="C905" s="2">
        <v>5.2193922280000002</v>
      </c>
      <c r="D905" s="2">
        <v>2.3838818220000002</v>
      </c>
      <c r="E905" s="9">
        <v>2.04E-7</v>
      </c>
      <c r="F905" s="9">
        <v>3.3500000000000001E-6</v>
      </c>
      <c r="G905" s="2" t="s">
        <v>8</v>
      </c>
      <c r="H905" s="2" t="s">
        <v>9</v>
      </c>
    </row>
    <row r="906" spans="1:26" x14ac:dyDescent="0.25">
      <c r="A906" s="2" t="s">
        <v>1800</v>
      </c>
      <c r="B906" s="2" t="s">
        <v>1801</v>
      </c>
      <c r="C906" s="2">
        <v>5.2128817209999996</v>
      </c>
      <c r="D906" s="2">
        <v>2.3820811260000001</v>
      </c>
      <c r="E906" s="9">
        <v>1.0300000000000001E-6</v>
      </c>
      <c r="F906" s="9">
        <v>1.45E-5</v>
      </c>
      <c r="G906" s="2" t="s">
        <v>8</v>
      </c>
      <c r="H906" s="2" t="s">
        <v>9</v>
      </c>
      <c r="V906" s="9"/>
    </row>
    <row r="907" spans="1:26" x14ac:dyDescent="0.25">
      <c r="A907" s="2" t="s">
        <v>1802</v>
      </c>
      <c r="B907" s="2" t="s">
        <v>277</v>
      </c>
      <c r="C907" s="2">
        <v>5.2115440399999997</v>
      </c>
      <c r="D907" s="2">
        <v>2.3817108679999999</v>
      </c>
      <c r="E907" s="2">
        <v>1.2022479999999999E-3</v>
      </c>
      <c r="F907" s="2">
        <v>7.0348199999999998E-3</v>
      </c>
      <c r="G907" s="2" t="s">
        <v>8</v>
      </c>
      <c r="H907" s="2" t="s">
        <v>9</v>
      </c>
      <c r="V907" s="9"/>
    </row>
    <row r="908" spans="1:26" x14ac:dyDescent="0.25">
      <c r="A908" s="2" t="s">
        <v>1803</v>
      </c>
      <c r="B908" s="2" t="s">
        <v>1804</v>
      </c>
      <c r="C908" s="2">
        <v>5.2102522850000001</v>
      </c>
      <c r="D908" s="2">
        <v>2.3813532309999998</v>
      </c>
      <c r="E908" s="9">
        <v>6.1699999999999997E-15</v>
      </c>
      <c r="F908" s="9">
        <v>3.4100000000000001E-13</v>
      </c>
      <c r="G908" s="2" t="s">
        <v>8</v>
      </c>
      <c r="H908" s="2" t="s">
        <v>9</v>
      </c>
      <c r="V908" s="9"/>
    </row>
    <row r="909" spans="1:26" x14ac:dyDescent="0.25">
      <c r="A909" s="2" t="s">
        <v>1805</v>
      </c>
      <c r="B909" s="2" t="s">
        <v>1806</v>
      </c>
      <c r="C909" s="2">
        <v>5.2086127830000004</v>
      </c>
      <c r="D909" s="2">
        <v>2.380899189</v>
      </c>
      <c r="E909" s="9">
        <v>1.6E-7</v>
      </c>
      <c r="F909" s="9">
        <v>2.6900000000000001E-6</v>
      </c>
      <c r="G909" s="2" t="s">
        <v>8</v>
      </c>
      <c r="H909" s="2" t="s">
        <v>9</v>
      </c>
      <c r="V909" s="9"/>
    </row>
    <row r="910" spans="1:26" x14ac:dyDescent="0.25">
      <c r="A910" s="2" t="s">
        <v>1807</v>
      </c>
      <c r="B910" s="2" t="s">
        <v>1808</v>
      </c>
      <c r="C910" s="2">
        <v>5.1952976680000003</v>
      </c>
      <c r="D910" s="2">
        <v>2.377206412</v>
      </c>
      <c r="E910" s="9">
        <v>5.0200000000000002E-6</v>
      </c>
      <c r="F910" s="9">
        <v>5.8999999999999998E-5</v>
      </c>
      <c r="G910" s="2" t="s">
        <v>8</v>
      </c>
      <c r="H910" s="2" t="s">
        <v>9</v>
      </c>
    </row>
    <row r="911" spans="1:26" x14ac:dyDescent="0.25">
      <c r="A911" s="2" t="s">
        <v>1809</v>
      </c>
      <c r="B911" s="2" t="s">
        <v>1810</v>
      </c>
      <c r="C911" s="2">
        <v>5.1888432939999998</v>
      </c>
      <c r="D911" s="2">
        <v>2.3754129659999998</v>
      </c>
      <c r="E911" s="2">
        <v>3.3229899999999998E-4</v>
      </c>
      <c r="F911" s="2">
        <v>2.347376E-3</v>
      </c>
      <c r="G911" s="2" t="s">
        <v>8</v>
      </c>
      <c r="H911" s="2" t="s">
        <v>9</v>
      </c>
      <c r="Z911" s="9"/>
    </row>
    <row r="912" spans="1:26" x14ac:dyDescent="0.25">
      <c r="A912" s="2" t="s">
        <v>1811</v>
      </c>
      <c r="B912" s="2" t="s">
        <v>1812</v>
      </c>
      <c r="C912" s="2">
        <v>5.1862874669999997</v>
      </c>
      <c r="D912" s="2">
        <v>2.3747021739999998</v>
      </c>
      <c r="E912" s="9">
        <v>1.07E-16</v>
      </c>
      <c r="F912" s="9">
        <v>7.6800000000000002E-15</v>
      </c>
      <c r="G912" s="2" t="s">
        <v>8</v>
      </c>
      <c r="H912" s="2" t="s">
        <v>9</v>
      </c>
      <c r="V912" s="9"/>
      <c r="Z912" s="9"/>
    </row>
    <row r="913" spans="1:26" x14ac:dyDescent="0.25">
      <c r="A913" s="2" t="s">
        <v>1813</v>
      </c>
      <c r="B913" s="2" t="s">
        <v>1814</v>
      </c>
      <c r="C913" s="2">
        <v>5.1853743059999999</v>
      </c>
      <c r="D913" s="2">
        <v>2.3744481340000001</v>
      </c>
      <c r="E913" s="2">
        <v>3.8336799999999998E-4</v>
      </c>
      <c r="F913" s="2">
        <v>2.6418069999999999E-3</v>
      </c>
      <c r="G913" s="2" t="s">
        <v>8</v>
      </c>
      <c r="H913" s="2" t="s">
        <v>9</v>
      </c>
      <c r="V913" s="9"/>
    </row>
    <row r="914" spans="1:26" x14ac:dyDescent="0.25">
      <c r="A914" s="2" t="s">
        <v>1815</v>
      </c>
      <c r="B914" s="2" t="s">
        <v>1816</v>
      </c>
      <c r="C914" s="2">
        <v>5.1843151470000004</v>
      </c>
      <c r="D914" s="2">
        <v>2.3741534199999998</v>
      </c>
      <c r="E914" s="9">
        <v>3.86E-26</v>
      </c>
      <c r="F914" s="9">
        <v>5.6899999999999997E-24</v>
      </c>
      <c r="G914" s="2" t="s">
        <v>8</v>
      </c>
      <c r="H914" s="2" t="s">
        <v>9</v>
      </c>
    </row>
    <row r="915" spans="1:26" x14ac:dyDescent="0.25">
      <c r="A915" s="2" t="s">
        <v>1817</v>
      </c>
      <c r="B915" s="2" t="s">
        <v>1818</v>
      </c>
      <c r="C915" s="2">
        <v>5.1762937999999998</v>
      </c>
      <c r="D915" s="2">
        <v>2.3719195050000002</v>
      </c>
      <c r="E915" s="9">
        <v>1.33E-5</v>
      </c>
      <c r="F915" s="2">
        <v>1.4185399999999999E-4</v>
      </c>
      <c r="G915" s="2" t="s">
        <v>8</v>
      </c>
      <c r="H915" s="2" t="s">
        <v>9</v>
      </c>
      <c r="N915" s="9"/>
      <c r="V915" s="9"/>
    </row>
    <row r="916" spans="1:26" x14ac:dyDescent="0.25">
      <c r="A916" s="2" t="s">
        <v>1819</v>
      </c>
      <c r="B916" s="2" t="s">
        <v>1820</v>
      </c>
      <c r="C916" s="2">
        <v>5.1655182719999999</v>
      </c>
      <c r="D916" s="2">
        <v>2.3689131059999999</v>
      </c>
      <c r="E916" s="9">
        <v>8.3500000000000005E-7</v>
      </c>
      <c r="F916" s="9">
        <v>1.19E-5</v>
      </c>
      <c r="G916" s="2" t="s">
        <v>8</v>
      </c>
      <c r="H916" s="2" t="s">
        <v>9</v>
      </c>
    </row>
    <row r="917" spans="1:26" x14ac:dyDescent="0.25">
      <c r="A917" s="2" t="s">
        <v>1821</v>
      </c>
      <c r="B917" s="2" t="s">
        <v>1822</v>
      </c>
      <c r="C917" s="2">
        <v>5.1625340910000004</v>
      </c>
      <c r="D917" s="2">
        <v>2.3680794039999999</v>
      </c>
      <c r="E917" s="9">
        <v>1.5799999999999999E-17</v>
      </c>
      <c r="F917" s="9">
        <v>1.25E-15</v>
      </c>
      <c r="G917" s="2" t="s">
        <v>8</v>
      </c>
      <c r="H917" s="2" t="s">
        <v>9</v>
      </c>
      <c r="Z917" s="9"/>
    </row>
    <row r="918" spans="1:26" x14ac:dyDescent="0.25">
      <c r="A918" s="2" t="s">
        <v>1823</v>
      </c>
      <c r="B918" s="2" t="s">
        <v>1824</v>
      </c>
      <c r="C918" s="2">
        <v>5.1606178570000001</v>
      </c>
      <c r="D918" s="2">
        <v>2.3675438029999998</v>
      </c>
      <c r="E918" s="9">
        <v>2.3300000000000001E-7</v>
      </c>
      <c r="F918" s="9">
        <v>3.7799999999999998E-6</v>
      </c>
      <c r="G918" s="2" t="s">
        <v>8</v>
      </c>
      <c r="H918" s="2" t="s">
        <v>9</v>
      </c>
    </row>
    <row r="919" spans="1:26" x14ac:dyDescent="0.25">
      <c r="A919" s="2" t="s">
        <v>1825</v>
      </c>
      <c r="B919" s="2" t="s">
        <v>1826</v>
      </c>
      <c r="C919" s="2">
        <v>5.1435605789999999</v>
      </c>
      <c r="D919" s="2">
        <v>2.3627673969999998</v>
      </c>
      <c r="E919" s="9">
        <v>1.28E-6</v>
      </c>
      <c r="F919" s="9">
        <v>1.7600000000000001E-5</v>
      </c>
      <c r="G919" s="2" t="s">
        <v>8</v>
      </c>
      <c r="H919" s="2" t="s">
        <v>9</v>
      </c>
      <c r="V919" s="9"/>
    </row>
    <row r="920" spans="1:26" x14ac:dyDescent="0.25">
      <c r="A920" s="2" t="s">
        <v>1827</v>
      </c>
      <c r="B920" s="2" t="s">
        <v>1828</v>
      </c>
      <c r="C920" s="2">
        <v>5.12235642</v>
      </c>
      <c r="D920" s="2">
        <v>2.3568076410000001</v>
      </c>
      <c r="E920" s="9">
        <v>4.97E-9</v>
      </c>
      <c r="F920" s="9">
        <v>1.12E-7</v>
      </c>
      <c r="G920" s="2" t="s">
        <v>8</v>
      </c>
      <c r="H920" s="2" t="s">
        <v>9</v>
      </c>
      <c r="Z920" s="9"/>
    </row>
    <row r="921" spans="1:26" x14ac:dyDescent="0.25">
      <c r="A921" s="2" t="s">
        <v>1829</v>
      </c>
      <c r="B921" s="2" t="s">
        <v>1830</v>
      </c>
      <c r="C921" s="2">
        <v>5.1135568869999997</v>
      </c>
      <c r="D921" s="2">
        <v>2.35432715</v>
      </c>
      <c r="E921" s="9">
        <v>5.9499999999999998E-6</v>
      </c>
      <c r="F921" s="9">
        <v>6.8899999999999994E-5</v>
      </c>
      <c r="G921" s="2" t="s">
        <v>8</v>
      </c>
      <c r="H921" s="2" t="s">
        <v>9</v>
      </c>
    </row>
    <row r="922" spans="1:26" x14ac:dyDescent="0.25">
      <c r="A922" s="2" t="s">
        <v>1831</v>
      </c>
      <c r="B922" s="2" t="s">
        <v>1832</v>
      </c>
      <c r="C922" s="2">
        <v>5.1099764849999998</v>
      </c>
      <c r="D922" s="2">
        <v>2.3533166520000002</v>
      </c>
      <c r="E922" s="9">
        <v>5.6799999999999996E-16</v>
      </c>
      <c r="F922" s="9">
        <v>3.7100000000000001E-14</v>
      </c>
      <c r="G922" s="2" t="s">
        <v>8</v>
      </c>
      <c r="H922" s="2" t="s">
        <v>9</v>
      </c>
    </row>
    <row r="923" spans="1:26" x14ac:dyDescent="0.25">
      <c r="A923" s="2" t="s">
        <v>1833</v>
      </c>
      <c r="B923" s="2" t="s">
        <v>1834</v>
      </c>
      <c r="C923" s="2">
        <v>5.1081848970000001</v>
      </c>
      <c r="D923" s="2">
        <v>2.3528107459999998</v>
      </c>
      <c r="E923" s="9">
        <v>6.0100000000000004E-11</v>
      </c>
      <c r="F923" s="9">
        <v>1.8899999999999999E-9</v>
      </c>
      <c r="G923" s="2" t="s">
        <v>8</v>
      </c>
      <c r="H923" s="2" t="s">
        <v>9</v>
      </c>
    </row>
    <row r="924" spans="1:26" x14ac:dyDescent="0.25">
      <c r="A924" s="2" t="s">
        <v>1835</v>
      </c>
      <c r="B924" s="2" t="s">
        <v>1836</v>
      </c>
      <c r="C924" s="2">
        <v>5.1058262430000001</v>
      </c>
      <c r="D924" s="2">
        <v>2.3521444420000002</v>
      </c>
      <c r="E924" s="9">
        <v>1.1999999999999999E-6</v>
      </c>
      <c r="F924" s="9">
        <v>1.6699999999999999E-5</v>
      </c>
      <c r="G924" s="2" t="s">
        <v>8</v>
      </c>
      <c r="H924" s="2" t="s">
        <v>9</v>
      </c>
    </row>
    <row r="925" spans="1:26" x14ac:dyDescent="0.25">
      <c r="A925" s="2" t="s">
        <v>1837</v>
      </c>
      <c r="B925" s="2" t="s">
        <v>1838</v>
      </c>
      <c r="C925" s="2">
        <v>5.0934761740000001</v>
      </c>
      <c r="D925" s="2">
        <v>2.3486505969999998</v>
      </c>
      <c r="E925" s="9">
        <v>3.1400000000000002E-19</v>
      </c>
      <c r="F925" s="9">
        <v>2.7600000000000001E-17</v>
      </c>
      <c r="G925" s="2" t="s">
        <v>8</v>
      </c>
      <c r="H925" s="2" t="s">
        <v>9</v>
      </c>
    </row>
    <row r="926" spans="1:26" x14ac:dyDescent="0.25">
      <c r="A926" s="2" t="s">
        <v>1839</v>
      </c>
      <c r="B926" s="2" t="s">
        <v>1840</v>
      </c>
      <c r="C926" s="2">
        <v>5.0915297510000004</v>
      </c>
      <c r="D926" s="2">
        <v>2.3480991790000001</v>
      </c>
      <c r="E926" s="2">
        <v>1.5076289999999999E-3</v>
      </c>
      <c r="F926" s="2">
        <v>8.4960439999999995E-3</v>
      </c>
      <c r="G926" s="2" t="s">
        <v>8</v>
      </c>
      <c r="H926" s="2" t="s">
        <v>9</v>
      </c>
      <c r="Z926" s="9"/>
    </row>
    <row r="927" spans="1:26" x14ac:dyDescent="0.25">
      <c r="A927" s="2" t="s">
        <v>1841</v>
      </c>
      <c r="B927" s="2" t="s">
        <v>1842</v>
      </c>
      <c r="C927" s="2">
        <v>5.0863075919999998</v>
      </c>
      <c r="D927" s="2">
        <v>2.3466187110000001</v>
      </c>
      <c r="E927" s="2">
        <v>3.6156799999999999E-4</v>
      </c>
      <c r="F927" s="2">
        <v>2.5211650000000001E-3</v>
      </c>
      <c r="G927" s="2" t="s">
        <v>8</v>
      </c>
      <c r="H927" s="2" t="s">
        <v>9</v>
      </c>
      <c r="Z927" s="9"/>
    </row>
    <row r="928" spans="1:26" x14ac:dyDescent="0.25">
      <c r="A928" s="2" t="s">
        <v>1843</v>
      </c>
      <c r="B928" s="2" t="s">
        <v>1844</v>
      </c>
      <c r="C928" s="2">
        <v>5.0799834769999999</v>
      </c>
      <c r="D928" s="2">
        <v>2.3448238049999999</v>
      </c>
      <c r="E928" s="9">
        <v>9.7899999999999994E-5</v>
      </c>
      <c r="F928" s="2">
        <v>8.20683E-4</v>
      </c>
      <c r="G928" s="2" t="s">
        <v>8</v>
      </c>
      <c r="H928" s="2" t="s">
        <v>9</v>
      </c>
    </row>
    <row r="929" spans="1:26" x14ac:dyDescent="0.25">
      <c r="A929" s="2" t="s">
        <v>1845</v>
      </c>
      <c r="B929" s="2" t="s">
        <v>1846</v>
      </c>
      <c r="C929" s="2">
        <v>5.0773989159999999</v>
      </c>
      <c r="D929" s="2">
        <v>2.344089613</v>
      </c>
      <c r="E929" s="9">
        <v>5.8699999999999997E-6</v>
      </c>
      <c r="F929" s="9">
        <v>6.8100000000000002E-5</v>
      </c>
      <c r="G929" s="2" t="s">
        <v>8</v>
      </c>
      <c r="H929" s="2" t="s">
        <v>9</v>
      </c>
      <c r="N929" s="9"/>
      <c r="R929" s="9"/>
    </row>
    <row r="930" spans="1:26" x14ac:dyDescent="0.25">
      <c r="A930" s="2" t="s">
        <v>1847</v>
      </c>
      <c r="B930" s="2" t="s">
        <v>1848</v>
      </c>
      <c r="C930" s="2">
        <v>5.0723225530000002</v>
      </c>
      <c r="D930" s="2">
        <v>2.342646491</v>
      </c>
      <c r="E930" s="9">
        <v>5.3200000000000001E-11</v>
      </c>
      <c r="F930" s="9">
        <v>1.69E-9</v>
      </c>
      <c r="G930" s="2" t="s">
        <v>8</v>
      </c>
      <c r="H930" s="2" t="s">
        <v>9</v>
      </c>
      <c r="N930" s="9"/>
    </row>
    <row r="931" spans="1:26" x14ac:dyDescent="0.25">
      <c r="A931" s="2" t="s">
        <v>1849</v>
      </c>
      <c r="B931" s="2" t="s">
        <v>1850</v>
      </c>
      <c r="C931" s="2">
        <v>5.0721272050000001</v>
      </c>
      <c r="D931" s="2">
        <v>2.3425909269999998</v>
      </c>
      <c r="E931" s="9">
        <v>1.44E-11</v>
      </c>
      <c r="F931" s="9">
        <v>5.0500000000000001E-10</v>
      </c>
      <c r="G931" s="2" t="s">
        <v>8</v>
      </c>
      <c r="H931" s="2" t="s">
        <v>9</v>
      </c>
    </row>
    <row r="932" spans="1:26" x14ac:dyDescent="0.25">
      <c r="A932" s="2" t="s">
        <v>1851</v>
      </c>
      <c r="B932" s="2" t="s">
        <v>1852</v>
      </c>
      <c r="C932" s="2">
        <v>5.0702019920000003</v>
      </c>
      <c r="D932" s="2">
        <v>2.3420432240000002</v>
      </c>
      <c r="E932" s="9">
        <v>2.8500000000000001E-17</v>
      </c>
      <c r="F932" s="9">
        <v>2.1900000000000001E-15</v>
      </c>
      <c r="G932" s="2" t="s">
        <v>8</v>
      </c>
      <c r="H932" s="2" t="s">
        <v>9</v>
      </c>
      <c r="V932" s="9"/>
    </row>
    <row r="933" spans="1:26" x14ac:dyDescent="0.25">
      <c r="A933" s="2" t="s">
        <v>1853</v>
      </c>
      <c r="B933" s="2" t="s">
        <v>1854</v>
      </c>
      <c r="C933" s="2">
        <v>5.0625920029999998</v>
      </c>
      <c r="D933" s="2">
        <v>2.3398762209999999</v>
      </c>
      <c r="E933" s="9">
        <v>7.4900000000000003E-6</v>
      </c>
      <c r="F933" s="9">
        <v>8.5000000000000006E-5</v>
      </c>
      <c r="G933" s="2" t="s">
        <v>8</v>
      </c>
      <c r="H933" s="2" t="s">
        <v>9</v>
      </c>
    </row>
    <row r="934" spans="1:26" x14ac:dyDescent="0.25">
      <c r="A934" s="2" t="s">
        <v>1855</v>
      </c>
      <c r="B934" s="2" t="s">
        <v>1856</v>
      </c>
      <c r="C934" s="2">
        <v>5.0617845849999998</v>
      </c>
      <c r="D934" s="2">
        <v>2.3396461120000001</v>
      </c>
      <c r="E934" s="9">
        <v>2.3400000000000002E-10</v>
      </c>
      <c r="F934" s="9">
        <v>6.6599999999999997E-9</v>
      </c>
      <c r="G934" s="2" t="s">
        <v>8</v>
      </c>
      <c r="H934" s="2" t="s">
        <v>9</v>
      </c>
    </row>
    <row r="935" spans="1:26" x14ac:dyDescent="0.25">
      <c r="A935" s="2" t="s">
        <v>1857</v>
      </c>
      <c r="B935" s="2" t="s">
        <v>1858</v>
      </c>
      <c r="C935" s="2">
        <v>5.0568071999999997</v>
      </c>
      <c r="D935" s="2">
        <v>2.3382267739999998</v>
      </c>
      <c r="E935" s="9">
        <v>2.6000000000000001E-8</v>
      </c>
      <c r="F935" s="9">
        <v>5.1600000000000001E-7</v>
      </c>
      <c r="G935" s="2" t="s">
        <v>8</v>
      </c>
      <c r="H935" s="2" t="s">
        <v>9</v>
      </c>
      <c r="V935" s="9"/>
      <c r="Z935" s="9"/>
    </row>
    <row r="936" spans="1:26" x14ac:dyDescent="0.25">
      <c r="A936" s="2" t="s">
        <v>1859</v>
      </c>
      <c r="B936" s="2" t="s">
        <v>1860</v>
      </c>
      <c r="C936" s="2">
        <v>5.0503401810000002</v>
      </c>
      <c r="D936" s="2">
        <v>2.336380568</v>
      </c>
      <c r="E936" s="9">
        <v>4.43E-16</v>
      </c>
      <c r="F936" s="9">
        <v>2.9099999999999997E-14</v>
      </c>
      <c r="G936" s="2" t="s">
        <v>8</v>
      </c>
      <c r="H936" s="2" t="s">
        <v>9</v>
      </c>
    </row>
    <row r="937" spans="1:26" x14ac:dyDescent="0.25">
      <c r="A937" s="2" t="s">
        <v>1861</v>
      </c>
      <c r="B937" s="2" t="s">
        <v>1862</v>
      </c>
      <c r="C937" s="2">
        <v>5.049819351</v>
      </c>
      <c r="D937" s="2">
        <v>2.3362317789999998</v>
      </c>
      <c r="E937" s="2">
        <v>3.3510300000000001E-4</v>
      </c>
      <c r="F937" s="2">
        <v>2.364807E-3</v>
      </c>
      <c r="G937" s="2" t="s">
        <v>8</v>
      </c>
      <c r="H937" s="2" t="s">
        <v>9</v>
      </c>
      <c r="V937" s="9"/>
    </row>
    <row r="938" spans="1:26" x14ac:dyDescent="0.25">
      <c r="A938" s="2" t="s">
        <v>1863</v>
      </c>
      <c r="B938" s="2" t="s">
        <v>1864</v>
      </c>
      <c r="C938" s="2">
        <v>5.0381273440000003</v>
      </c>
      <c r="D938" s="2">
        <v>2.3328875880000002</v>
      </c>
      <c r="E938" s="9">
        <v>3.67E-6</v>
      </c>
      <c r="F938" s="9">
        <v>4.4700000000000002E-5</v>
      </c>
      <c r="G938" s="2" t="s">
        <v>8</v>
      </c>
      <c r="H938" s="2" t="s">
        <v>9</v>
      </c>
    </row>
    <row r="939" spans="1:26" x14ac:dyDescent="0.25">
      <c r="A939" s="2" t="s">
        <v>1865</v>
      </c>
      <c r="B939" s="2" t="s">
        <v>1866</v>
      </c>
      <c r="C939" s="2">
        <v>5.0200070190000003</v>
      </c>
      <c r="D939" s="2">
        <v>2.3276893809999999</v>
      </c>
      <c r="E939" s="9">
        <v>2.3699999999999999E-7</v>
      </c>
      <c r="F939" s="9">
        <v>3.8399999999999997E-6</v>
      </c>
      <c r="G939" s="2" t="s">
        <v>8</v>
      </c>
      <c r="H939" s="2" t="s">
        <v>9</v>
      </c>
    </row>
    <row r="940" spans="1:26" x14ac:dyDescent="0.25">
      <c r="A940" s="2" t="s">
        <v>1867</v>
      </c>
      <c r="B940" s="2" t="s">
        <v>1868</v>
      </c>
      <c r="C940" s="2">
        <v>5.0129222699999998</v>
      </c>
      <c r="D940" s="2">
        <v>2.3256518640000001</v>
      </c>
      <c r="E940" s="9">
        <v>6.0699999999999997E-7</v>
      </c>
      <c r="F940" s="9">
        <v>8.9500000000000007E-6</v>
      </c>
      <c r="G940" s="2" t="s">
        <v>8</v>
      </c>
      <c r="H940" s="2" t="s">
        <v>9</v>
      </c>
      <c r="N940" s="9"/>
      <c r="V940" s="9"/>
    </row>
    <row r="941" spans="1:26" x14ac:dyDescent="0.25">
      <c r="A941" s="2" t="s">
        <v>1869</v>
      </c>
      <c r="B941" s="2" t="s">
        <v>1870</v>
      </c>
      <c r="C941" s="2">
        <v>5.0055793990000002</v>
      </c>
      <c r="D941" s="2">
        <v>2.3235370710000001</v>
      </c>
      <c r="E941" s="9">
        <v>2.1599999999999999E-13</v>
      </c>
      <c r="F941" s="9">
        <v>9.8199999999999998E-12</v>
      </c>
      <c r="G941" s="2" t="s">
        <v>8</v>
      </c>
      <c r="H941" s="2" t="s">
        <v>9</v>
      </c>
    </row>
    <row r="942" spans="1:26" x14ac:dyDescent="0.25">
      <c r="A942" s="2" t="s">
        <v>1871</v>
      </c>
      <c r="B942" s="2" t="s">
        <v>1872</v>
      </c>
      <c r="C942" s="2">
        <v>4.9991743450000001</v>
      </c>
      <c r="D942" s="2">
        <v>2.3216898420000001</v>
      </c>
      <c r="E942" s="9">
        <v>2.3600000000000001E-5</v>
      </c>
      <c r="F942" s="2">
        <v>2.34415E-4</v>
      </c>
      <c r="G942" s="2" t="s">
        <v>8</v>
      </c>
      <c r="H942" s="2" t="s">
        <v>9</v>
      </c>
      <c r="V942" s="9"/>
    </row>
    <row r="943" spans="1:26" x14ac:dyDescent="0.25">
      <c r="A943" s="2" t="s">
        <v>1873</v>
      </c>
      <c r="B943" s="2" t="s">
        <v>1874</v>
      </c>
      <c r="C943" s="2">
        <v>4.9917655520000004</v>
      </c>
      <c r="D943" s="2">
        <v>2.319550177</v>
      </c>
      <c r="E943" s="9">
        <v>2.65E-7</v>
      </c>
      <c r="F943" s="9">
        <v>4.2599999999999999E-6</v>
      </c>
      <c r="G943" s="2" t="s">
        <v>8</v>
      </c>
      <c r="H943" s="2" t="s">
        <v>9</v>
      </c>
      <c r="Z943" s="9"/>
    </row>
    <row r="944" spans="1:26" x14ac:dyDescent="0.25">
      <c r="A944" s="2" t="s">
        <v>1875</v>
      </c>
      <c r="B944" s="2" t="s">
        <v>1876</v>
      </c>
      <c r="C944" s="2">
        <v>4.9886668590000003</v>
      </c>
      <c r="D944" s="2">
        <v>2.3186543300000002</v>
      </c>
      <c r="E944" s="9">
        <v>9.4499999999999993E-6</v>
      </c>
      <c r="F944" s="2">
        <v>1.05034E-4</v>
      </c>
      <c r="G944" s="2" t="s">
        <v>8</v>
      </c>
      <c r="H944" s="2" t="s">
        <v>9</v>
      </c>
    </row>
    <row r="945" spans="1:26" x14ac:dyDescent="0.25">
      <c r="A945" s="2" t="s">
        <v>1877</v>
      </c>
      <c r="B945" s="2" t="s">
        <v>1878</v>
      </c>
      <c r="C945" s="2">
        <v>4.9804022559999996</v>
      </c>
      <c r="D945" s="2">
        <v>2.3162622700000002</v>
      </c>
      <c r="E945" s="2">
        <v>3.0263600000000001E-4</v>
      </c>
      <c r="F945" s="2">
        <v>2.1617580000000002E-3</v>
      </c>
      <c r="G945" s="2" t="s">
        <v>8</v>
      </c>
      <c r="H945" s="2" t="s">
        <v>9</v>
      </c>
    </row>
    <row r="946" spans="1:26" x14ac:dyDescent="0.25">
      <c r="A946" s="2" t="s">
        <v>1879</v>
      </c>
      <c r="B946" s="2" t="s">
        <v>1880</v>
      </c>
      <c r="C946" s="2">
        <v>4.9722717809999999</v>
      </c>
      <c r="D946" s="2">
        <v>2.313905155</v>
      </c>
      <c r="E946" s="9">
        <v>3.3899999999999997E-5</v>
      </c>
      <c r="F946" s="2">
        <v>3.2024000000000001E-4</v>
      </c>
      <c r="G946" s="2" t="s">
        <v>8</v>
      </c>
      <c r="H946" s="2" t="s">
        <v>9</v>
      </c>
      <c r="V946" s="9"/>
      <c r="Z946" s="9"/>
    </row>
    <row r="947" spans="1:26" x14ac:dyDescent="0.25">
      <c r="A947" s="2" t="s">
        <v>1881</v>
      </c>
      <c r="B947" s="2" t="s">
        <v>1882</v>
      </c>
      <c r="C947" s="2">
        <v>4.9609757480000001</v>
      </c>
      <c r="D947" s="2">
        <v>2.3106239039999998</v>
      </c>
      <c r="E947" s="9">
        <v>2.4799999999999999E-12</v>
      </c>
      <c r="F947" s="9">
        <v>9.6899999999999996E-11</v>
      </c>
      <c r="G947" s="2" t="s">
        <v>8</v>
      </c>
      <c r="H947" s="2" t="s">
        <v>9</v>
      </c>
      <c r="Z947" s="9"/>
    </row>
    <row r="948" spans="1:26" x14ac:dyDescent="0.25">
      <c r="A948" s="2" t="s">
        <v>1883</v>
      </c>
      <c r="B948" s="2" t="s">
        <v>1884</v>
      </c>
      <c r="C948" s="2">
        <v>4.954655238</v>
      </c>
      <c r="D948" s="2">
        <v>2.3087846729999999</v>
      </c>
      <c r="E948" s="9">
        <v>1.33E-5</v>
      </c>
      <c r="F948" s="2">
        <v>1.41655E-4</v>
      </c>
      <c r="G948" s="2" t="s">
        <v>8</v>
      </c>
      <c r="H948" s="2" t="s">
        <v>9</v>
      </c>
    </row>
    <row r="949" spans="1:26" x14ac:dyDescent="0.25">
      <c r="A949" s="2" t="s">
        <v>1885</v>
      </c>
      <c r="B949" s="2" t="s">
        <v>1886</v>
      </c>
      <c r="C949" s="2">
        <v>4.9343000300000002</v>
      </c>
      <c r="D949" s="2">
        <v>2.3028454410000001</v>
      </c>
      <c r="E949" s="2">
        <v>1.81614E-4</v>
      </c>
      <c r="F949" s="2">
        <v>1.3950779999999999E-3</v>
      </c>
      <c r="G949" s="2" t="s">
        <v>8</v>
      </c>
      <c r="H949" s="2" t="s">
        <v>9</v>
      </c>
      <c r="Z949" s="9"/>
    </row>
    <row r="950" spans="1:26" x14ac:dyDescent="0.25">
      <c r="A950" s="2" t="s">
        <v>1887</v>
      </c>
      <c r="B950" s="2" t="s">
        <v>1888</v>
      </c>
      <c r="C950" s="2">
        <v>4.9268186140000001</v>
      </c>
      <c r="D950" s="2">
        <v>2.3006563579999999</v>
      </c>
      <c r="E950" s="2">
        <v>3.2078100000000002E-4</v>
      </c>
      <c r="F950" s="2">
        <v>2.2782380000000001E-3</v>
      </c>
      <c r="G950" s="2" t="s">
        <v>8</v>
      </c>
      <c r="H950" s="2" t="s">
        <v>9</v>
      </c>
      <c r="V950" s="9"/>
    </row>
    <row r="951" spans="1:26" x14ac:dyDescent="0.25">
      <c r="A951" s="2" t="s">
        <v>1889</v>
      </c>
      <c r="B951" s="2" t="s">
        <v>1890</v>
      </c>
      <c r="C951" s="2">
        <v>4.9226164140000002</v>
      </c>
      <c r="D951" s="2">
        <v>2.2994253250000001</v>
      </c>
      <c r="E951" s="9">
        <v>5.5000000000000003E-8</v>
      </c>
      <c r="F951" s="9">
        <v>1.0300000000000001E-6</v>
      </c>
      <c r="G951" s="2" t="s">
        <v>8</v>
      </c>
      <c r="H951" s="2" t="s">
        <v>9</v>
      </c>
      <c r="V951" s="9"/>
    </row>
    <row r="952" spans="1:26" x14ac:dyDescent="0.25">
      <c r="A952" s="2" t="s">
        <v>1891</v>
      </c>
      <c r="B952" s="2" t="s">
        <v>1892</v>
      </c>
      <c r="C952" s="2">
        <v>4.9193054549999999</v>
      </c>
      <c r="D952" s="2">
        <v>2.298454639</v>
      </c>
      <c r="E952" s="9">
        <v>5.2400000000000003E-14</v>
      </c>
      <c r="F952" s="9">
        <v>2.5499999999999998E-12</v>
      </c>
      <c r="G952" s="2" t="s">
        <v>8</v>
      </c>
      <c r="H952" s="2" t="s">
        <v>9</v>
      </c>
    </row>
    <row r="953" spans="1:26" x14ac:dyDescent="0.25">
      <c r="A953" s="2" t="s">
        <v>1893</v>
      </c>
      <c r="B953" s="2" t="s">
        <v>1894</v>
      </c>
      <c r="C953" s="2">
        <v>4.9047121230000004</v>
      </c>
      <c r="D953" s="2">
        <v>2.294168462</v>
      </c>
      <c r="E953" s="2">
        <v>1.490416E-3</v>
      </c>
      <c r="F953" s="2">
        <v>8.4193110000000005E-3</v>
      </c>
      <c r="G953" s="2" t="s">
        <v>8</v>
      </c>
      <c r="H953" s="2" t="s">
        <v>9</v>
      </c>
      <c r="Z953" s="9"/>
    </row>
    <row r="954" spans="1:26" x14ac:dyDescent="0.25">
      <c r="A954" s="2" t="s">
        <v>1895</v>
      </c>
      <c r="B954" s="2" t="s">
        <v>1896</v>
      </c>
      <c r="C954" s="2">
        <v>4.8967880130000001</v>
      </c>
      <c r="D954" s="2">
        <v>2.291835742</v>
      </c>
      <c r="E954" s="9">
        <v>1.52E-18</v>
      </c>
      <c r="F954" s="9">
        <v>1.3100000000000001E-16</v>
      </c>
      <c r="G954" s="2" t="s">
        <v>8</v>
      </c>
      <c r="H954" s="2" t="s">
        <v>9</v>
      </c>
    </row>
    <row r="955" spans="1:26" x14ac:dyDescent="0.25">
      <c r="A955" s="2" t="s">
        <v>1897</v>
      </c>
      <c r="B955" s="2" t="s">
        <v>1898</v>
      </c>
      <c r="C955" s="2">
        <v>4.8963625789999998</v>
      </c>
      <c r="D955" s="2">
        <v>2.291710395</v>
      </c>
      <c r="E955" s="9">
        <v>1.7E-5</v>
      </c>
      <c r="F955" s="2">
        <v>1.7619900000000001E-4</v>
      </c>
      <c r="G955" s="2" t="s">
        <v>8</v>
      </c>
      <c r="H955" s="2" t="s">
        <v>9</v>
      </c>
      <c r="Z955" s="9"/>
    </row>
    <row r="956" spans="1:26" x14ac:dyDescent="0.25">
      <c r="A956" s="2" t="s">
        <v>1899</v>
      </c>
      <c r="B956" s="2" t="s">
        <v>1900</v>
      </c>
      <c r="C956" s="2">
        <v>4.8883486659999997</v>
      </c>
      <c r="D956" s="2">
        <v>2.28934719</v>
      </c>
      <c r="E956" s="9">
        <v>4.9000000000000001E-17</v>
      </c>
      <c r="F956" s="9">
        <v>3.7300000000000003E-15</v>
      </c>
      <c r="G956" s="2" t="s">
        <v>8</v>
      </c>
      <c r="H956" s="2" t="s">
        <v>9</v>
      </c>
      <c r="N956" s="9"/>
      <c r="V956" s="9"/>
    </row>
    <row r="957" spans="1:26" x14ac:dyDescent="0.25">
      <c r="A957" s="2" t="s">
        <v>1901</v>
      </c>
      <c r="B957" s="2" t="s">
        <v>1902</v>
      </c>
      <c r="C957" s="2">
        <v>4.8809220519999998</v>
      </c>
      <c r="D957" s="2">
        <v>2.2871537119999998</v>
      </c>
      <c r="E957" s="9">
        <v>2.0999999999999998E-6</v>
      </c>
      <c r="F957" s="9">
        <v>2.7100000000000001E-5</v>
      </c>
      <c r="G957" s="2" t="s">
        <v>8</v>
      </c>
      <c r="H957" s="2" t="s">
        <v>9</v>
      </c>
      <c r="N957" s="9"/>
      <c r="V957" s="9"/>
    </row>
    <row r="958" spans="1:26" x14ac:dyDescent="0.25">
      <c r="A958" s="2" t="s">
        <v>1903</v>
      </c>
      <c r="B958" s="2" t="s">
        <v>1904</v>
      </c>
      <c r="C958" s="2">
        <v>4.8731969409999998</v>
      </c>
      <c r="D958" s="2">
        <v>2.2848685280000001</v>
      </c>
      <c r="E958" s="2">
        <v>6.9871699999999996E-4</v>
      </c>
      <c r="F958" s="2">
        <v>4.4439859999999996E-3</v>
      </c>
      <c r="G958" s="2" t="s">
        <v>8</v>
      </c>
      <c r="H958" s="2" t="s">
        <v>9</v>
      </c>
      <c r="N958" s="9"/>
      <c r="V958" s="9"/>
    </row>
    <row r="959" spans="1:26" x14ac:dyDescent="0.25">
      <c r="A959" s="2" t="s">
        <v>1905</v>
      </c>
      <c r="B959" s="2" t="s">
        <v>1906</v>
      </c>
      <c r="C959" s="2">
        <v>4.867457634</v>
      </c>
      <c r="D959" s="2">
        <v>2.2831684220000001</v>
      </c>
      <c r="E959" s="2">
        <v>5.8136899999999998E-4</v>
      </c>
      <c r="F959" s="2">
        <v>3.7999750000000001E-3</v>
      </c>
      <c r="G959" s="2" t="s">
        <v>8</v>
      </c>
      <c r="H959" s="2" t="s">
        <v>9</v>
      </c>
    </row>
    <row r="960" spans="1:26" x14ac:dyDescent="0.25">
      <c r="A960" s="2" t="s">
        <v>1907</v>
      </c>
      <c r="B960" s="2" t="s">
        <v>1908</v>
      </c>
      <c r="C960" s="2">
        <v>4.8541316610000003</v>
      </c>
      <c r="D960" s="2">
        <v>2.2792132399999998</v>
      </c>
      <c r="E960" s="9">
        <v>4.8499999999999997E-12</v>
      </c>
      <c r="F960" s="9">
        <v>1.8E-10</v>
      </c>
      <c r="G960" s="2" t="s">
        <v>8</v>
      </c>
      <c r="H960" s="2" t="s">
        <v>9</v>
      </c>
      <c r="V960" s="9"/>
      <c r="Z960" s="9"/>
    </row>
    <row r="961" spans="1:26" x14ac:dyDescent="0.25">
      <c r="A961" s="2" t="s">
        <v>1909</v>
      </c>
      <c r="B961" s="2" t="s">
        <v>1910</v>
      </c>
      <c r="C961" s="2">
        <v>4.8517692840000004</v>
      </c>
      <c r="D961" s="2">
        <v>2.2785109480000001</v>
      </c>
      <c r="E961" s="2">
        <v>7.5363999999999997E-4</v>
      </c>
      <c r="F961" s="2">
        <v>4.7287859999999996E-3</v>
      </c>
      <c r="G961" s="2" t="s">
        <v>8</v>
      </c>
      <c r="H961" s="2" t="s">
        <v>9</v>
      </c>
      <c r="V961" s="9"/>
      <c r="Z961" s="9"/>
    </row>
    <row r="962" spans="1:26" x14ac:dyDescent="0.25">
      <c r="A962" s="2" t="s">
        <v>1911</v>
      </c>
      <c r="B962" s="2" t="s">
        <v>1912</v>
      </c>
      <c r="C962" s="2">
        <v>4.8478394050000002</v>
      </c>
      <c r="D962" s="2">
        <v>2.2773419069999998</v>
      </c>
      <c r="E962" s="9">
        <v>4.8899999999999997E-10</v>
      </c>
      <c r="F962" s="9">
        <v>1.33E-8</v>
      </c>
      <c r="G962" s="2" t="s">
        <v>8</v>
      </c>
      <c r="H962" s="2" t="s">
        <v>9</v>
      </c>
      <c r="N962" s="9"/>
      <c r="V962" s="9"/>
    </row>
    <row r="963" spans="1:26" x14ac:dyDescent="0.25">
      <c r="A963" s="2" t="s">
        <v>1913</v>
      </c>
      <c r="B963" s="2" t="s">
        <v>1914</v>
      </c>
      <c r="C963" s="2">
        <v>4.833280137</v>
      </c>
      <c r="D963" s="2">
        <v>2.2730026159999999</v>
      </c>
      <c r="E963" s="9">
        <v>2.2199999999999999E-6</v>
      </c>
      <c r="F963" s="9">
        <v>2.8500000000000002E-5</v>
      </c>
      <c r="G963" s="2" t="s">
        <v>8</v>
      </c>
      <c r="H963" s="2" t="s">
        <v>9</v>
      </c>
    </row>
    <row r="964" spans="1:26" x14ac:dyDescent="0.25">
      <c r="A964" s="2" t="s">
        <v>1915</v>
      </c>
      <c r="B964" s="2" t="s">
        <v>1916</v>
      </c>
      <c r="C964" s="2">
        <v>4.8155487350000001</v>
      </c>
      <c r="D964" s="2">
        <v>2.267700203</v>
      </c>
      <c r="E964" s="9">
        <v>1.79E-7</v>
      </c>
      <c r="F964" s="9">
        <v>2.9799999999999998E-6</v>
      </c>
      <c r="G964" s="2" t="s">
        <v>8</v>
      </c>
      <c r="H964" s="2" t="s">
        <v>9</v>
      </c>
      <c r="V964" s="9"/>
    </row>
    <row r="965" spans="1:26" x14ac:dyDescent="0.25">
      <c r="A965" s="2" t="s">
        <v>1917</v>
      </c>
      <c r="B965" s="2" t="s">
        <v>1918</v>
      </c>
      <c r="C965" s="2">
        <v>4.8082795479999998</v>
      </c>
      <c r="D965" s="2">
        <v>2.2655207750000002</v>
      </c>
      <c r="E965" s="9">
        <v>8.7099999999999995E-16</v>
      </c>
      <c r="F965" s="9">
        <v>5.4799999999999997E-14</v>
      </c>
      <c r="G965" s="2" t="s">
        <v>8</v>
      </c>
      <c r="H965" s="2" t="s">
        <v>9</v>
      </c>
    </row>
    <row r="966" spans="1:26" x14ac:dyDescent="0.25">
      <c r="A966" s="2" t="s">
        <v>1919</v>
      </c>
      <c r="B966" s="2" t="s">
        <v>1920</v>
      </c>
      <c r="C966" s="2">
        <v>4.7946127470000004</v>
      </c>
      <c r="D966" s="2">
        <v>2.2614142959999999</v>
      </c>
      <c r="E966" s="9">
        <v>2.5200000000000002E-12</v>
      </c>
      <c r="F966" s="9">
        <v>9.8199999999999994E-11</v>
      </c>
      <c r="G966" s="2" t="s">
        <v>8</v>
      </c>
      <c r="H966" s="2" t="s">
        <v>9</v>
      </c>
    </row>
    <row r="967" spans="1:26" x14ac:dyDescent="0.25">
      <c r="A967" s="2" t="s">
        <v>1921</v>
      </c>
      <c r="B967" s="2" t="s">
        <v>1922</v>
      </c>
      <c r="C967" s="2">
        <v>4.7888074569999999</v>
      </c>
      <c r="D967" s="2">
        <v>2.2596664299999998</v>
      </c>
      <c r="E967" s="9">
        <v>9.9300000000000002E-24</v>
      </c>
      <c r="F967" s="9">
        <v>1.1900000000000001E-21</v>
      </c>
      <c r="G967" s="2" t="s">
        <v>8</v>
      </c>
      <c r="H967" s="2" t="s">
        <v>9</v>
      </c>
      <c r="N967" s="9"/>
      <c r="V967" s="9"/>
    </row>
    <row r="968" spans="1:26" x14ac:dyDescent="0.25">
      <c r="A968" s="2" t="s">
        <v>1923</v>
      </c>
      <c r="B968" s="2" t="s">
        <v>1924</v>
      </c>
      <c r="C968" s="2">
        <v>4.7641796779999996</v>
      </c>
      <c r="D968" s="2">
        <v>2.2522278249999999</v>
      </c>
      <c r="E968" s="9">
        <v>7.7399999999999998E-5</v>
      </c>
      <c r="F968" s="2">
        <v>6.6660600000000003E-4</v>
      </c>
      <c r="G968" s="2" t="s">
        <v>8</v>
      </c>
      <c r="H968" s="2" t="s">
        <v>9</v>
      </c>
    </row>
    <row r="969" spans="1:26" x14ac:dyDescent="0.25">
      <c r="A969" s="2" t="s">
        <v>1925</v>
      </c>
      <c r="B969" s="2" t="s">
        <v>1926</v>
      </c>
      <c r="C969" s="2">
        <v>4.7499859229999997</v>
      </c>
      <c r="D969" s="2">
        <v>2.2479232379999998</v>
      </c>
      <c r="E969" s="9">
        <v>3.1100000000000001E-8</v>
      </c>
      <c r="F969" s="9">
        <v>6.0800000000000004E-7</v>
      </c>
      <c r="G969" s="2" t="s">
        <v>8</v>
      </c>
      <c r="H969" s="2" t="s">
        <v>9</v>
      </c>
    </row>
    <row r="970" spans="1:26" x14ac:dyDescent="0.25">
      <c r="A970" s="2" t="s">
        <v>1927</v>
      </c>
      <c r="B970" s="2" t="s">
        <v>1928</v>
      </c>
      <c r="C970" s="2">
        <v>4.7486536250000002</v>
      </c>
      <c r="D970" s="2">
        <v>2.247518527</v>
      </c>
      <c r="E970" s="2">
        <v>2.5218400000000002E-4</v>
      </c>
      <c r="F970" s="2">
        <v>1.85096E-3</v>
      </c>
      <c r="G970" s="2" t="s">
        <v>8</v>
      </c>
      <c r="H970" s="2" t="s">
        <v>9</v>
      </c>
      <c r="V970" s="9"/>
    </row>
    <row r="971" spans="1:26" x14ac:dyDescent="0.25">
      <c r="A971" s="2" t="s">
        <v>1929</v>
      </c>
      <c r="B971" s="2" t="s">
        <v>1930</v>
      </c>
      <c r="C971" s="2">
        <v>4.7482809130000003</v>
      </c>
      <c r="D971" s="2">
        <v>2.247405289</v>
      </c>
      <c r="E971" s="2">
        <v>7.5143200000000001E-4</v>
      </c>
      <c r="F971" s="2">
        <v>4.7194159999999997E-3</v>
      </c>
      <c r="G971" s="2" t="s">
        <v>8</v>
      </c>
      <c r="H971" s="2" t="s">
        <v>9</v>
      </c>
      <c r="Z971" s="9"/>
    </row>
    <row r="972" spans="1:26" x14ac:dyDescent="0.25">
      <c r="A972" s="2" t="s">
        <v>1931</v>
      </c>
      <c r="B972" s="2" t="s">
        <v>1932</v>
      </c>
      <c r="C972" s="2">
        <v>4.7446494169999998</v>
      </c>
      <c r="D972" s="2">
        <v>2.24630149</v>
      </c>
      <c r="E972" s="9">
        <v>5.7300000000000004E-16</v>
      </c>
      <c r="F972" s="9">
        <v>3.7200000000000002E-14</v>
      </c>
      <c r="G972" s="2" t="s">
        <v>8</v>
      </c>
      <c r="H972" s="2" t="s">
        <v>9</v>
      </c>
      <c r="N972" s="9"/>
    </row>
    <row r="973" spans="1:26" x14ac:dyDescent="0.25">
      <c r="A973" s="2" t="s">
        <v>1933</v>
      </c>
      <c r="B973" s="2" t="s">
        <v>1934</v>
      </c>
      <c r="C973" s="2">
        <v>4.7336108770000003</v>
      </c>
      <c r="D973" s="2">
        <v>2.2429411149999998</v>
      </c>
      <c r="E973" s="2">
        <v>3.0304099999999999E-4</v>
      </c>
      <c r="F973" s="2">
        <v>2.1639160000000001E-3</v>
      </c>
      <c r="G973" s="2" t="s">
        <v>8</v>
      </c>
      <c r="H973" s="2" t="s">
        <v>9</v>
      </c>
      <c r="V973" s="9"/>
    </row>
    <row r="974" spans="1:26" x14ac:dyDescent="0.25">
      <c r="A974" s="2" t="s">
        <v>1935</v>
      </c>
      <c r="B974" s="2" t="s">
        <v>1936</v>
      </c>
      <c r="C974" s="2">
        <v>4.7335249680000002</v>
      </c>
      <c r="D974" s="2">
        <v>2.2429149320000001</v>
      </c>
      <c r="E974" s="9">
        <v>3.9899999999999998E-16</v>
      </c>
      <c r="F974" s="9">
        <v>2.6500000000000001E-14</v>
      </c>
      <c r="G974" s="2" t="s">
        <v>8</v>
      </c>
      <c r="H974" s="2" t="s">
        <v>9</v>
      </c>
      <c r="N974" s="9"/>
      <c r="V974" s="9"/>
    </row>
    <row r="975" spans="1:26" x14ac:dyDescent="0.25">
      <c r="A975" s="2" t="s">
        <v>1937</v>
      </c>
      <c r="B975" s="2" t="s">
        <v>1938</v>
      </c>
      <c r="C975" s="2">
        <v>4.7312306900000003</v>
      </c>
      <c r="D975" s="2">
        <v>2.2422155070000001</v>
      </c>
      <c r="E975" s="9">
        <v>1.68E-11</v>
      </c>
      <c r="F975" s="9">
        <v>5.7999999999999996E-10</v>
      </c>
      <c r="G975" s="2" t="s">
        <v>8</v>
      </c>
      <c r="H975" s="2" t="s">
        <v>9</v>
      </c>
      <c r="V975" s="9"/>
    </row>
    <row r="976" spans="1:26" x14ac:dyDescent="0.25">
      <c r="A976" s="2" t="s">
        <v>1939</v>
      </c>
      <c r="B976" s="2" t="s">
        <v>515</v>
      </c>
      <c r="C976" s="2">
        <v>4.7290826160000003</v>
      </c>
      <c r="D976" s="2">
        <v>2.241560346</v>
      </c>
      <c r="E976" s="2">
        <v>7.1080099999999995E-4</v>
      </c>
      <c r="F976" s="2">
        <v>4.5085899999999998E-3</v>
      </c>
      <c r="G976" s="2" t="s">
        <v>8</v>
      </c>
      <c r="H976" s="2" t="s">
        <v>9</v>
      </c>
      <c r="V976" s="9"/>
    </row>
    <row r="977" spans="1:26" x14ac:dyDescent="0.25">
      <c r="A977" s="2" t="s">
        <v>1940</v>
      </c>
      <c r="B977" s="2" t="s">
        <v>1941</v>
      </c>
      <c r="C977" s="2">
        <v>4.7289571979999998</v>
      </c>
      <c r="D977" s="2">
        <v>2.2415220840000001</v>
      </c>
      <c r="E977" s="9">
        <v>3.8499999999999999E-16</v>
      </c>
      <c r="F977" s="9">
        <v>2.57E-14</v>
      </c>
      <c r="G977" s="2" t="s">
        <v>8</v>
      </c>
      <c r="H977" s="2" t="s">
        <v>9</v>
      </c>
    </row>
    <row r="978" spans="1:26" x14ac:dyDescent="0.25">
      <c r="A978" s="2" t="s">
        <v>1942</v>
      </c>
      <c r="B978" s="2" t="s">
        <v>1943</v>
      </c>
      <c r="C978" s="2">
        <v>4.7240812249999999</v>
      </c>
      <c r="D978" s="2">
        <v>2.2400337700000001</v>
      </c>
      <c r="E978" s="9">
        <v>2.2199999999999999E-6</v>
      </c>
      <c r="F978" s="9">
        <v>2.8500000000000002E-5</v>
      </c>
      <c r="G978" s="2" t="s">
        <v>8</v>
      </c>
      <c r="H978" s="2" t="s">
        <v>9</v>
      </c>
      <c r="Z978" s="9"/>
    </row>
    <row r="979" spans="1:26" x14ac:dyDescent="0.25">
      <c r="A979" s="2" t="s">
        <v>1944</v>
      </c>
      <c r="B979" s="2" t="s">
        <v>1945</v>
      </c>
      <c r="C979" s="2">
        <v>4.7199555159999997</v>
      </c>
      <c r="D979" s="2">
        <v>2.2387732630000001</v>
      </c>
      <c r="E979" s="9">
        <v>3.3800000000000002E-5</v>
      </c>
      <c r="F979" s="2">
        <v>3.1901100000000001E-4</v>
      </c>
      <c r="G979" s="2" t="s">
        <v>8</v>
      </c>
      <c r="H979" s="2" t="s">
        <v>9</v>
      </c>
    </row>
    <row r="980" spans="1:26" x14ac:dyDescent="0.25">
      <c r="A980" s="2" t="s">
        <v>1946</v>
      </c>
      <c r="B980" s="2" t="s">
        <v>1947</v>
      </c>
      <c r="C980" s="2">
        <v>4.7193703510000002</v>
      </c>
      <c r="D980" s="2">
        <v>2.2385943909999999</v>
      </c>
      <c r="E980" s="9">
        <v>3.32E-6</v>
      </c>
      <c r="F980" s="9">
        <v>4.0800000000000002E-5</v>
      </c>
      <c r="G980" s="2" t="s">
        <v>8</v>
      </c>
      <c r="H980" s="2" t="s">
        <v>9</v>
      </c>
      <c r="V980" s="9"/>
    </row>
    <row r="981" spans="1:26" x14ac:dyDescent="0.25">
      <c r="A981" s="2" t="s">
        <v>1948</v>
      </c>
      <c r="B981" s="2" t="s">
        <v>1949</v>
      </c>
      <c r="C981" s="2">
        <v>4.7187279909999997</v>
      </c>
      <c r="D981" s="2">
        <v>2.23839801</v>
      </c>
      <c r="E981" s="2">
        <v>1.7211700000000001E-4</v>
      </c>
      <c r="F981" s="2">
        <v>1.3305109999999999E-3</v>
      </c>
      <c r="G981" s="2" t="s">
        <v>8</v>
      </c>
      <c r="H981" s="2" t="s">
        <v>9</v>
      </c>
      <c r="N981" s="9"/>
      <c r="V981" s="9"/>
      <c r="Z981" s="9"/>
    </row>
    <row r="982" spans="1:26" x14ac:dyDescent="0.25">
      <c r="A982" s="2" t="s">
        <v>1950</v>
      </c>
      <c r="B982" s="2" t="s">
        <v>1951</v>
      </c>
      <c r="C982" s="2">
        <v>4.7133427409999999</v>
      </c>
      <c r="D982" s="2">
        <v>2.2367505940000001</v>
      </c>
      <c r="E982" s="9">
        <v>1.6199999999999999E-7</v>
      </c>
      <c r="F982" s="9">
        <v>2.7099999999999999E-6</v>
      </c>
      <c r="G982" s="2" t="s">
        <v>8</v>
      </c>
      <c r="H982" s="2" t="s">
        <v>9</v>
      </c>
    </row>
    <row r="983" spans="1:26" x14ac:dyDescent="0.25">
      <c r="A983" s="2" t="s">
        <v>1952</v>
      </c>
      <c r="B983" s="2" t="s">
        <v>1953</v>
      </c>
      <c r="C983" s="2">
        <v>4.7006834509999997</v>
      </c>
      <c r="D983" s="2">
        <v>2.2328705310000001</v>
      </c>
      <c r="E983" s="2">
        <v>1.9611100000000001E-4</v>
      </c>
      <c r="F983" s="2">
        <v>1.4940629999999999E-3</v>
      </c>
      <c r="G983" s="2" t="s">
        <v>8</v>
      </c>
      <c r="H983" s="2" t="s">
        <v>9</v>
      </c>
    </row>
    <row r="984" spans="1:26" x14ac:dyDescent="0.25">
      <c r="A984" s="2" t="s">
        <v>1954</v>
      </c>
      <c r="B984" s="2" t="s">
        <v>1955</v>
      </c>
      <c r="C984" s="2">
        <v>4.699700354</v>
      </c>
      <c r="D984" s="2">
        <v>2.2325687759999999</v>
      </c>
      <c r="E984" s="9">
        <v>1.3900000000000002E-17</v>
      </c>
      <c r="F984" s="9">
        <v>1.1100000000000001E-15</v>
      </c>
      <c r="G984" s="2" t="s">
        <v>8</v>
      </c>
      <c r="H984" s="2" t="s">
        <v>9</v>
      </c>
      <c r="Z984" s="9"/>
    </row>
    <row r="985" spans="1:26" x14ac:dyDescent="0.25">
      <c r="A985" s="2" t="s">
        <v>1956</v>
      </c>
      <c r="B985" s="2" t="s">
        <v>1957</v>
      </c>
      <c r="C985" s="2">
        <v>4.6836784759999999</v>
      </c>
      <c r="D985" s="2">
        <v>2.2276420410000002</v>
      </c>
      <c r="E985" s="9">
        <v>2.1699999999999999E-5</v>
      </c>
      <c r="F985" s="2">
        <v>2.1751600000000001E-4</v>
      </c>
      <c r="G985" s="2" t="s">
        <v>8</v>
      </c>
      <c r="H985" s="2" t="s">
        <v>9</v>
      </c>
      <c r="N985" s="9"/>
    </row>
    <row r="986" spans="1:26" x14ac:dyDescent="0.25">
      <c r="A986" s="2" t="s">
        <v>1958</v>
      </c>
      <c r="B986" s="2" t="s">
        <v>1959</v>
      </c>
      <c r="C986" s="2">
        <v>4.6811341219999996</v>
      </c>
      <c r="D986" s="2">
        <v>2.2268581009999999</v>
      </c>
      <c r="E986" s="9">
        <v>1.2599999999999999E-7</v>
      </c>
      <c r="F986" s="9">
        <v>2.1799999999999999E-6</v>
      </c>
      <c r="G986" s="2" t="s">
        <v>8</v>
      </c>
      <c r="H986" s="2" t="s">
        <v>9</v>
      </c>
      <c r="N986" s="9"/>
      <c r="V986" s="9"/>
    </row>
    <row r="987" spans="1:26" x14ac:dyDescent="0.25">
      <c r="A987" s="2" t="s">
        <v>1960</v>
      </c>
      <c r="B987" s="2" t="s">
        <v>1961</v>
      </c>
      <c r="C987" s="2">
        <v>4.6628478449999999</v>
      </c>
      <c r="D987" s="2">
        <v>2.2212113530000002</v>
      </c>
      <c r="E987" s="9">
        <v>4.6699999999999999E-14</v>
      </c>
      <c r="F987" s="9">
        <v>2.2900000000000001E-12</v>
      </c>
      <c r="G987" s="2" t="s">
        <v>8</v>
      </c>
      <c r="H987" s="2" t="s">
        <v>9</v>
      </c>
    </row>
    <row r="988" spans="1:26" x14ac:dyDescent="0.25">
      <c r="A988" s="2" t="s">
        <v>1962</v>
      </c>
      <c r="B988" s="2" t="s">
        <v>1963</v>
      </c>
      <c r="C988" s="2">
        <v>4.6435859690000001</v>
      </c>
      <c r="D988" s="2">
        <v>2.215239344</v>
      </c>
      <c r="E988" s="9">
        <v>6.36E-15</v>
      </c>
      <c r="F988" s="9">
        <v>3.5100000000000002E-13</v>
      </c>
      <c r="G988" s="2" t="s">
        <v>8</v>
      </c>
      <c r="H988" s="2" t="s">
        <v>9</v>
      </c>
      <c r="Z988" s="9"/>
    </row>
    <row r="989" spans="1:26" x14ac:dyDescent="0.25">
      <c r="A989" s="2" t="s">
        <v>1964</v>
      </c>
      <c r="B989" s="2" t="s">
        <v>1965</v>
      </c>
      <c r="C989" s="2">
        <v>4.6427338310000001</v>
      </c>
      <c r="D989" s="2">
        <v>2.2149745730000001</v>
      </c>
      <c r="E989" s="9">
        <v>6.6199999999999996E-5</v>
      </c>
      <c r="F989" s="2">
        <v>5.7817600000000002E-4</v>
      </c>
      <c r="G989" s="2" t="s">
        <v>8</v>
      </c>
      <c r="H989" s="2" t="s">
        <v>9</v>
      </c>
    </row>
    <row r="990" spans="1:26" x14ac:dyDescent="0.25">
      <c r="A990" s="2" t="s">
        <v>1966</v>
      </c>
      <c r="B990" s="2" t="s">
        <v>1967</v>
      </c>
      <c r="C990" s="2">
        <v>4.6324986780000001</v>
      </c>
      <c r="D990" s="2">
        <v>2.2117905649999998</v>
      </c>
      <c r="E990" s="9">
        <v>1.42E-12</v>
      </c>
      <c r="F990" s="9">
        <v>5.7500000000000002E-11</v>
      </c>
      <c r="G990" s="2" t="s">
        <v>8</v>
      </c>
      <c r="H990" s="2" t="s">
        <v>9</v>
      </c>
      <c r="V990" s="9"/>
      <c r="Z990" s="9"/>
    </row>
    <row r="991" spans="1:26" x14ac:dyDescent="0.25">
      <c r="A991" s="2" t="s">
        <v>1968</v>
      </c>
      <c r="B991" s="2" t="s">
        <v>1969</v>
      </c>
      <c r="C991" s="2">
        <v>4.6310089120000004</v>
      </c>
      <c r="D991" s="2">
        <v>2.2113265329999998</v>
      </c>
      <c r="E991" s="9">
        <v>3.8500000000000002E-7</v>
      </c>
      <c r="F991" s="9">
        <v>5.93E-6</v>
      </c>
      <c r="G991" s="2" t="s">
        <v>8</v>
      </c>
      <c r="H991" s="2" t="s">
        <v>9</v>
      </c>
      <c r="N991" s="9"/>
    </row>
    <row r="992" spans="1:26" x14ac:dyDescent="0.25">
      <c r="A992" s="2" t="s">
        <v>1970</v>
      </c>
      <c r="B992" s="8">
        <v>44836</v>
      </c>
      <c r="C992" s="2">
        <v>4.6292340789999997</v>
      </c>
      <c r="D992" s="2">
        <v>2.2107735150000001</v>
      </c>
      <c r="E992" s="2">
        <v>3.8504499999999998E-4</v>
      </c>
      <c r="F992" s="2">
        <v>2.6515110000000001E-3</v>
      </c>
      <c r="G992" s="2" t="s">
        <v>8</v>
      </c>
      <c r="H992" s="2" t="s">
        <v>9</v>
      </c>
      <c r="I992" s="8"/>
      <c r="V992" s="9"/>
    </row>
    <row r="993" spans="1:26" x14ac:dyDescent="0.25">
      <c r="A993" s="2" t="s">
        <v>1971</v>
      </c>
      <c r="B993" s="2" t="s">
        <v>1972</v>
      </c>
      <c r="C993" s="2">
        <v>4.6271245990000001</v>
      </c>
      <c r="D993" s="2">
        <v>2.2101159479999999</v>
      </c>
      <c r="E993" s="2">
        <v>4.3170399999999999E-4</v>
      </c>
      <c r="F993" s="2">
        <v>2.933499E-3</v>
      </c>
      <c r="G993" s="2" t="s">
        <v>8</v>
      </c>
      <c r="H993" s="2" t="s">
        <v>9</v>
      </c>
      <c r="V993" s="9"/>
    </row>
    <row r="994" spans="1:26" x14ac:dyDescent="0.25">
      <c r="A994" s="2" t="s">
        <v>1973</v>
      </c>
      <c r="B994" s="2" t="s">
        <v>1974</v>
      </c>
      <c r="C994" s="2">
        <v>4.6200133020000003</v>
      </c>
      <c r="D994" s="2">
        <v>2.207897005</v>
      </c>
      <c r="E994" s="9">
        <v>1.4499999999999999E-10</v>
      </c>
      <c r="F994" s="9">
        <v>4.2100000000000001E-9</v>
      </c>
      <c r="G994" s="2" t="s">
        <v>8</v>
      </c>
      <c r="H994" s="2" t="s">
        <v>9</v>
      </c>
      <c r="Z994" s="9"/>
    </row>
    <row r="995" spans="1:26" x14ac:dyDescent="0.25">
      <c r="A995" s="2" t="s">
        <v>1975</v>
      </c>
      <c r="B995" s="2" t="s">
        <v>1976</v>
      </c>
      <c r="C995" s="2">
        <v>4.615787418</v>
      </c>
      <c r="D995" s="2">
        <v>2.206576782</v>
      </c>
      <c r="E995" s="9">
        <v>4.03E-10</v>
      </c>
      <c r="F995" s="9">
        <v>1.11E-8</v>
      </c>
      <c r="G995" s="2" t="s">
        <v>8</v>
      </c>
      <c r="H995" s="2" t="s">
        <v>9</v>
      </c>
      <c r="N995" s="9"/>
      <c r="V995" s="9"/>
    </row>
    <row r="996" spans="1:26" x14ac:dyDescent="0.25">
      <c r="A996" s="2" t="s">
        <v>1977</v>
      </c>
      <c r="B996" s="2" t="s">
        <v>1978</v>
      </c>
      <c r="C996" s="2">
        <v>4.6152247759999998</v>
      </c>
      <c r="D996" s="2">
        <v>2.206400913</v>
      </c>
      <c r="E996" s="2">
        <v>7.2723999999999998E-4</v>
      </c>
      <c r="F996" s="2">
        <v>4.5934950000000004E-3</v>
      </c>
      <c r="G996" s="2" t="s">
        <v>8</v>
      </c>
      <c r="H996" s="2" t="s">
        <v>9</v>
      </c>
      <c r="Z996" s="9"/>
    </row>
    <row r="997" spans="1:26" x14ac:dyDescent="0.25">
      <c r="A997" s="2" t="s">
        <v>1979</v>
      </c>
      <c r="B997" s="2" t="s">
        <v>1980</v>
      </c>
      <c r="C997" s="2">
        <v>4.5929945070000002</v>
      </c>
      <c r="D997" s="2">
        <v>2.1994350580000002</v>
      </c>
      <c r="E997" s="9">
        <v>2.3199999999999998E-9</v>
      </c>
      <c r="F997" s="9">
        <v>5.5999999999999999E-8</v>
      </c>
      <c r="G997" s="2" t="s">
        <v>8</v>
      </c>
      <c r="H997" s="2" t="s">
        <v>9</v>
      </c>
    </row>
    <row r="998" spans="1:26" x14ac:dyDescent="0.25">
      <c r="A998" s="2" t="s">
        <v>1981</v>
      </c>
      <c r="B998" s="2" t="s">
        <v>1982</v>
      </c>
      <c r="C998" s="2">
        <v>4.5915638300000001</v>
      </c>
      <c r="D998" s="2">
        <v>2.198985601</v>
      </c>
      <c r="E998" s="9">
        <v>2.4699999999999999E-8</v>
      </c>
      <c r="F998" s="9">
        <v>4.89E-7</v>
      </c>
      <c r="G998" s="2" t="s">
        <v>8</v>
      </c>
      <c r="H998" s="2" t="s">
        <v>9</v>
      </c>
      <c r="V998" s="9"/>
    </row>
    <row r="999" spans="1:26" x14ac:dyDescent="0.25">
      <c r="A999" s="2" t="s">
        <v>1983</v>
      </c>
      <c r="B999" s="2" t="s">
        <v>1984</v>
      </c>
      <c r="C999" s="2">
        <v>4.5895859129999996</v>
      </c>
      <c r="D999" s="2">
        <v>2.1983639949999998</v>
      </c>
      <c r="E999" s="9">
        <v>4.9300000000000002E-13</v>
      </c>
      <c r="F999" s="9">
        <v>2.1399999999999998E-11</v>
      </c>
      <c r="G999" s="2" t="s">
        <v>8</v>
      </c>
      <c r="H999" s="2" t="s">
        <v>9</v>
      </c>
      <c r="V999" s="9"/>
    </row>
    <row r="1000" spans="1:26" x14ac:dyDescent="0.25">
      <c r="A1000" s="2" t="s">
        <v>1985</v>
      </c>
      <c r="B1000" s="2" t="s">
        <v>1986</v>
      </c>
      <c r="C1000" s="2">
        <v>4.5865052510000002</v>
      </c>
      <c r="D1000" s="2">
        <v>2.1973952909999999</v>
      </c>
      <c r="E1000" s="9">
        <v>2.57E-17</v>
      </c>
      <c r="F1000" s="9">
        <v>1.9799999999999998E-15</v>
      </c>
      <c r="G1000" s="2" t="s">
        <v>8</v>
      </c>
      <c r="H1000" s="2" t="s">
        <v>9</v>
      </c>
      <c r="N1000" s="9"/>
      <c r="V1000" s="9"/>
    </row>
    <row r="1001" spans="1:26" x14ac:dyDescent="0.25">
      <c r="A1001" s="2" t="s">
        <v>1987</v>
      </c>
      <c r="B1001" s="2" t="s">
        <v>1988</v>
      </c>
      <c r="C1001" s="2">
        <v>4.575130122</v>
      </c>
      <c r="D1001" s="2">
        <v>2.1938127760000001</v>
      </c>
      <c r="E1001" s="9">
        <v>3.6199999999999998E-19</v>
      </c>
      <c r="F1001" s="9">
        <v>3.18E-17</v>
      </c>
      <c r="G1001" s="2" t="s">
        <v>8</v>
      </c>
      <c r="H1001" s="2" t="s">
        <v>9</v>
      </c>
    </row>
    <row r="1002" spans="1:26" x14ac:dyDescent="0.25">
      <c r="A1002" s="2" t="s">
        <v>1989</v>
      </c>
      <c r="B1002" s="2" t="s">
        <v>1990</v>
      </c>
      <c r="C1002" s="2">
        <v>4.563916452</v>
      </c>
      <c r="D1002" s="2">
        <v>2.1902723810000002</v>
      </c>
      <c r="E1002" s="9">
        <v>1.09E-8</v>
      </c>
      <c r="F1002" s="9">
        <v>2.3200000000000001E-7</v>
      </c>
      <c r="G1002" s="2" t="s">
        <v>8</v>
      </c>
      <c r="H1002" s="2" t="s">
        <v>9</v>
      </c>
      <c r="V1002" s="9"/>
    </row>
    <row r="1003" spans="1:26" x14ac:dyDescent="0.25">
      <c r="A1003" s="2" t="s">
        <v>1991</v>
      </c>
      <c r="B1003" s="2" t="s">
        <v>1992</v>
      </c>
      <c r="C1003" s="2">
        <v>4.563907961</v>
      </c>
      <c r="D1003" s="2">
        <v>2.1902696970000002</v>
      </c>
      <c r="E1003" s="2">
        <v>1.4556399999999999E-4</v>
      </c>
      <c r="F1003" s="2">
        <v>1.1536140000000001E-3</v>
      </c>
      <c r="G1003" s="2" t="s">
        <v>8</v>
      </c>
      <c r="H1003" s="2" t="s">
        <v>9</v>
      </c>
      <c r="V1003" s="9"/>
    </row>
    <row r="1004" spans="1:26" x14ac:dyDescent="0.25">
      <c r="A1004" s="2" t="s">
        <v>1993</v>
      </c>
      <c r="B1004" s="2" t="s">
        <v>1994</v>
      </c>
      <c r="C1004" s="2">
        <v>4.5606818039999997</v>
      </c>
      <c r="D1004" s="2">
        <v>2.189249518</v>
      </c>
      <c r="E1004" s="9">
        <v>3.3000000000000003E-5</v>
      </c>
      <c r="F1004" s="2">
        <v>3.1204200000000001E-4</v>
      </c>
      <c r="G1004" s="2" t="s">
        <v>8</v>
      </c>
      <c r="H1004" s="2" t="s">
        <v>9</v>
      </c>
      <c r="N1004" s="9"/>
      <c r="V1004" s="9"/>
    </row>
    <row r="1005" spans="1:26" x14ac:dyDescent="0.25">
      <c r="A1005" s="2" t="s">
        <v>1995</v>
      </c>
      <c r="B1005" s="2" t="s">
        <v>1996</v>
      </c>
      <c r="C1005" s="2">
        <v>4.5603931150000001</v>
      </c>
      <c r="D1005" s="2">
        <v>2.1891581929999999</v>
      </c>
      <c r="E1005" s="9">
        <v>3.4799999999999999E-10</v>
      </c>
      <c r="F1005" s="9">
        <v>9.7100000000000006E-9</v>
      </c>
      <c r="G1005" s="2" t="s">
        <v>8</v>
      </c>
      <c r="H1005" s="2" t="s">
        <v>9</v>
      </c>
      <c r="V1005" s="9"/>
    </row>
    <row r="1006" spans="1:26" x14ac:dyDescent="0.25">
      <c r="A1006" s="2" t="s">
        <v>1997</v>
      </c>
      <c r="B1006" s="2" t="s">
        <v>1998</v>
      </c>
      <c r="C1006" s="2">
        <v>4.5590825879999999</v>
      </c>
      <c r="D1006" s="2">
        <v>2.1887435439999998</v>
      </c>
      <c r="E1006" s="9">
        <v>9.9999999999999995E-7</v>
      </c>
      <c r="F1006" s="9">
        <v>1.4E-5</v>
      </c>
      <c r="G1006" s="2" t="s">
        <v>8</v>
      </c>
      <c r="H1006" s="2" t="s">
        <v>9</v>
      </c>
    </row>
    <row r="1007" spans="1:26" x14ac:dyDescent="0.25">
      <c r="A1007" s="2" t="s">
        <v>1999</v>
      </c>
      <c r="B1007" s="2" t="s">
        <v>2000</v>
      </c>
      <c r="C1007" s="2">
        <v>4.5576038690000003</v>
      </c>
      <c r="D1007" s="2">
        <v>2.1882755359999999</v>
      </c>
      <c r="E1007" s="2">
        <v>1.585443E-3</v>
      </c>
      <c r="F1007" s="2">
        <v>8.8516719999999997E-3</v>
      </c>
      <c r="G1007" s="2" t="s">
        <v>8</v>
      </c>
      <c r="H1007" s="2" t="s">
        <v>9</v>
      </c>
    </row>
    <row r="1008" spans="1:26" x14ac:dyDescent="0.25">
      <c r="A1008" s="2" t="s">
        <v>2001</v>
      </c>
      <c r="B1008" s="2" t="s">
        <v>2002</v>
      </c>
      <c r="C1008" s="2">
        <v>4.5571388119999998</v>
      </c>
      <c r="D1008" s="2">
        <v>2.1881283159999998</v>
      </c>
      <c r="E1008" s="9">
        <v>1.3900000000000001E-5</v>
      </c>
      <c r="F1008" s="2">
        <v>1.47059E-4</v>
      </c>
      <c r="G1008" s="2" t="s">
        <v>8</v>
      </c>
      <c r="H1008" s="2" t="s">
        <v>9</v>
      </c>
      <c r="N1008" s="9"/>
      <c r="V1008" s="9"/>
    </row>
    <row r="1009" spans="1:26" x14ac:dyDescent="0.25">
      <c r="A1009" s="2" t="s">
        <v>2003</v>
      </c>
      <c r="B1009" s="2" t="s">
        <v>2004</v>
      </c>
      <c r="C1009" s="2">
        <v>4.5443927840000002</v>
      </c>
      <c r="D1009" s="2">
        <v>2.1840875359999998</v>
      </c>
      <c r="E1009" s="2">
        <v>1.7498700000000001E-4</v>
      </c>
      <c r="F1009" s="2">
        <v>1.3492350000000001E-3</v>
      </c>
      <c r="G1009" s="2" t="s">
        <v>8</v>
      </c>
      <c r="H1009" s="2" t="s">
        <v>9</v>
      </c>
    </row>
    <row r="1010" spans="1:26" x14ac:dyDescent="0.25">
      <c r="A1010" s="2" t="s">
        <v>2005</v>
      </c>
      <c r="B1010" s="2" t="s">
        <v>2006</v>
      </c>
      <c r="C1010" s="2">
        <v>4.5397256109999997</v>
      </c>
      <c r="D1010" s="2">
        <v>2.182605101</v>
      </c>
      <c r="E1010" s="9">
        <v>2.18E-12</v>
      </c>
      <c r="F1010" s="9">
        <v>8.6699999999999995E-11</v>
      </c>
      <c r="G1010" s="2" t="s">
        <v>8</v>
      </c>
      <c r="H1010" s="2" t="s">
        <v>9</v>
      </c>
      <c r="V1010" s="9"/>
      <c r="Z1010" s="9"/>
    </row>
    <row r="1011" spans="1:26" x14ac:dyDescent="0.25">
      <c r="A1011" s="2" t="s">
        <v>2007</v>
      </c>
      <c r="B1011" s="2" t="s">
        <v>2008</v>
      </c>
      <c r="C1011" s="2">
        <v>4.5318098500000001</v>
      </c>
      <c r="D1011" s="2">
        <v>2.1800873279999999</v>
      </c>
      <c r="E1011" s="2">
        <v>3.1447000000000002E-4</v>
      </c>
      <c r="F1011" s="2">
        <v>2.2394530000000002E-3</v>
      </c>
      <c r="G1011" s="2" t="s">
        <v>8</v>
      </c>
      <c r="H1011" s="2" t="s">
        <v>9</v>
      </c>
      <c r="V1011" s="9"/>
    </row>
    <row r="1012" spans="1:26" x14ac:dyDescent="0.25">
      <c r="A1012" s="2" t="s">
        <v>2009</v>
      </c>
      <c r="B1012" s="2" t="s">
        <v>2010</v>
      </c>
      <c r="C1012" s="2">
        <v>4.5306768899999996</v>
      </c>
      <c r="D1012" s="2">
        <v>2.1797266070000001</v>
      </c>
      <c r="E1012" s="2">
        <v>1.8892299999999999E-4</v>
      </c>
      <c r="F1012" s="2">
        <v>1.4455749999999999E-3</v>
      </c>
      <c r="G1012" s="2" t="s">
        <v>8</v>
      </c>
      <c r="H1012" s="2" t="s">
        <v>9</v>
      </c>
    </row>
    <row r="1013" spans="1:26" x14ac:dyDescent="0.25">
      <c r="A1013" s="2" t="s">
        <v>2011</v>
      </c>
      <c r="B1013" s="2" t="s">
        <v>2012</v>
      </c>
      <c r="C1013" s="2">
        <v>4.5238755289999997</v>
      </c>
      <c r="D1013" s="2">
        <v>2.1775592349999999</v>
      </c>
      <c r="E1013" s="9">
        <v>1.8E-9</v>
      </c>
      <c r="F1013" s="9">
        <v>4.4600000000000002E-8</v>
      </c>
      <c r="G1013" s="2" t="s">
        <v>8</v>
      </c>
      <c r="H1013" s="2" t="s">
        <v>9</v>
      </c>
    </row>
    <row r="1014" spans="1:26" x14ac:dyDescent="0.25">
      <c r="A1014" s="2" t="s">
        <v>2013</v>
      </c>
      <c r="B1014" s="2" t="s">
        <v>2014</v>
      </c>
      <c r="C1014" s="2">
        <v>4.5152299999999999</v>
      </c>
      <c r="D1014" s="2">
        <v>2.1747994789999998</v>
      </c>
      <c r="E1014" s="9">
        <v>4.4199999999999998E-13</v>
      </c>
      <c r="F1014" s="9">
        <v>1.9500000000000001E-11</v>
      </c>
      <c r="G1014" s="2" t="s">
        <v>8</v>
      </c>
      <c r="H1014" s="2" t="s">
        <v>9</v>
      </c>
      <c r="Z1014" s="9"/>
    </row>
    <row r="1015" spans="1:26" x14ac:dyDescent="0.25">
      <c r="A1015" s="2" t="s">
        <v>2015</v>
      </c>
      <c r="B1015" s="2" t="s">
        <v>2016</v>
      </c>
      <c r="C1015" s="2">
        <v>4.4996302210000003</v>
      </c>
      <c r="D1015" s="2">
        <v>2.1698064459999999</v>
      </c>
      <c r="E1015" s="2">
        <v>2.06584E-4</v>
      </c>
      <c r="F1015" s="2">
        <v>1.5608659999999999E-3</v>
      </c>
      <c r="G1015" s="2" t="s">
        <v>8</v>
      </c>
      <c r="H1015" s="2" t="s">
        <v>9</v>
      </c>
      <c r="N1015" s="9"/>
      <c r="V1015" s="9"/>
    </row>
    <row r="1016" spans="1:26" x14ac:dyDescent="0.25">
      <c r="A1016" s="2" t="s">
        <v>2017</v>
      </c>
      <c r="B1016" s="2" t="s">
        <v>2018</v>
      </c>
      <c r="C1016" s="2">
        <v>4.4987233350000002</v>
      </c>
      <c r="D1016" s="2">
        <v>2.1695156459999998</v>
      </c>
      <c r="E1016" s="2">
        <v>5.0549199999999996E-4</v>
      </c>
      <c r="F1016" s="2">
        <v>3.3654900000000001E-3</v>
      </c>
      <c r="G1016" s="2" t="s">
        <v>8</v>
      </c>
      <c r="H1016" s="2" t="s">
        <v>9</v>
      </c>
      <c r="N1016" s="9"/>
      <c r="V1016" s="9"/>
    </row>
    <row r="1017" spans="1:26" x14ac:dyDescent="0.25">
      <c r="A1017" s="2" t="s">
        <v>2019</v>
      </c>
      <c r="B1017" s="2" t="s">
        <v>2020</v>
      </c>
      <c r="C1017" s="2">
        <v>4.4967572929999999</v>
      </c>
      <c r="D1017" s="2">
        <v>2.1688850180000001</v>
      </c>
      <c r="E1017" s="2">
        <v>4.1713600000000003E-4</v>
      </c>
      <c r="F1017" s="2">
        <v>2.8482910000000002E-3</v>
      </c>
      <c r="G1017" s="2" t="s">
        <v>8</v>
      </c>
      <c r="H1017" s="2" t="s">
        <v>9</v>
      </c>
      <c r="N1017" s="9"/>
      <c r="V1017" s="9"/>
      <c r="Z1017" s="9"/>
    </row>
    <row r="1018" spans="1:26" x14ac:dyDescent="0.25">
      <c r="A1018" s="2" t="s">
        <v>2021</v>
      </c>
      <c r="B1018" s="2" t="s">
        <v>2022</v>
      </c>
      <c r="C1018" s="2">
        <v>4.4966177250000001</v>
      </c>
      <c r="D1018" s="2">
        <v>2.1688402400000002</v>
      </c>
      <c r="E1018" s="9">
        <v>8.9699999999999998E-5</v>
      </c>
      <c r="F1018" s="2">
        <v>7.5980399999999999E-4</v>
      </c>
      <c r="G1018" s="2" t="s">
        <v>8</v>
      </c>
      <c r="H1018" s="2" t="s">
        <v>9</v>
      </c>
      <c r="V1018" s="9"/>
    </row>
    <row r="1019" spans="1:26" x14ac:dyDescent="0.25">
      <c r="A1019" s="2" t="s">
        <v>2023</v>
      </c>
      <c r="B1019" s="2" t="s">
        <v>2024</v>
      </c>
      <c r="C1019" s="2">
        <v>4.4948018989999996</v>
      </c>
      <c r="D1019" s="2">
        <v>2.1682575329999998</v>
      </c>
      <c r="E1019" s="2">
        <v>6.4569200000000001E-4</v>
      </c>
      <c r="F1019" s="2">
        <v>4.160754E-3</v>
      </c>
      <c r="G1019" s="2" t="s">
        <v>8</v>
      </c>
      <c r="H1019" s="2" t="s">
        <v>9</v>
      </c>
    </row>
    <row r="1020" spans="1:26" x14ac:dyDescent="0.25">
      <c r="A1020" s="2" t="s">
        <v>2025</v>
      </c>
      <c r="B1020" s="2" t="s">
        <v>2026</v>
      </c>
      <c r="C1020" s="2">
        <v>4.4936238279999996</v>
      </c>
      <c r="D1020" s="2">
        <v>2.167879358</v>
      </c>
      <c r="E1020" s="2">
        <v>2.08407E-4</v>
      </c>
      <c r="F1020" s="2">
        <v>1.5712549999999999E-3</v>
      </c>
      <c r="G1020" s="2" t="s">
        <v>8</v>
      </c>
      <c r="H1020" s="2" t="s">
        <v>9</v>
      </c>
      <c r="N1020" s="9"/>
      <c r="V1020" s="9"/>
    </row>
    <row r="1021" spans="1:26" x14ac:dyDescent="0.25">
      <c r="A1021" s="2" t="s">
        <v>2027</v>
      </c>
      <c r="B1021" s="2" t="s">
        <v>2028</v>
      </c>
      <c r="C1021" s="2">
        <v>4.4915071390000003</v>
      </c>
      <c r="D1021" s="2">
        <v>2.167199627</v>
      </c>
      <c r="E1021" s="9">
        <v>1.79E-6</v>
      </c>
      <c r="F1021" s="9">
        <v>2.3600000000000001E-5</v>
      </c>
      <c r="G1021" s="2" t="s">
        <v>8</v>
      </c>
      <c r="H1021" s="2" t="s">
        <v>9</v>
      </c>
      <c r="Z1021" s="9"/>
    </row>
    <row r="1022" spans="1:26" x14ac:dyDescent="0.25">
      <c r="A1022" s="2" t="s">
        <v>2029</v>
      </c>
      <c r="B1022" s="2" t="s">
        <v>2030</v>
      </c>
      <c r="C1022" s="2">
        <v>4.4900970090000003</v>
      </c>
      <c r="D1022" s="2">
        <v>2.1667466150000001</v>
      </c>
      <c r="E1022" s="9">
        <v>8.9800000000000002E-7</v>
      </c>
      <c r="F1022" s="9">
        <v>1.27E-5</v>
      </c>
      <c r="G1022" s="2" t="s">
        <v>8</v>
      </c>
      <c r="H1022" s="2" t="s">
        <v>9</v>
      </c>
      <c r="V1022" s="9"/>
    </row>
    <row r="1023" spans="1:26" x14ac:dyDescent="0.25">
      <c r="A1023" s="2" t="s">
        <v>2031</v>
      </c>
      <c r="B1023" s="2" t="s">
        <v>2032</v>
      </c>
      <c r="C1023" s="2">
        <v>4.4887309760000003</v>
      </c>
      <c r="D1023" s="2">
        <v>2.1663076330000002</v>
      </c>
      <c r="E1023" s="2">
        <v>1.15161E-4</v>
      </c>
      <c r="F1023" s="2">
        <v>9.4538900000000004E-4</v>
      </c>
      <c r="G1023" s="2" t="s">
        <v>8</v>
      </c>
      <c r="H1023" s="2" t="s">
        <v>9</v>
      </c>
      <c r="Z1023" s="9"/>
    </row>
    <row r="1024" spans="1:26" x14ac:dyDescent="0.25">
      <c r="A1024" s="2" t="s">
        <v>2033</v>
      </c>
      <c r="B1024" s="2" t="s">
        <v>2034</v>
      </c>
      <c r="C1024" s="2">
        <v>4.4868162199999997</v>
      </c>
      <c r="D1024" s="2">
        <v>2.165692092</v>
      </c>
      <c r="E1024" s="9">
        <v>1.8800000000000001E-13</v>
      </c>
      <c r="F1024" s="9">
        <v>8.5999999999999997E-12</v>
      </c>
      <c r="G1024" s="2" t="s">
        <v>8</v>
      </c>
      <c r="H1024" s="2" t="s">
        <v>9</v>
      </c>
      <c r="Z1024" s="9"/>
    </row>
    <row r="1025" spans="1:26" x14ac:dyDescent="0.25">
      <c r="A1025" s="2" t="s">
        <v>2035</v>
      </c>
      <c r="B1025" s="2" t="s">
        <v>2036</v>
      </c>
      <c r="C1025" s="2">
        <v>4.480380942</v>
      </c>
      <c r="D1025" s="2">
        <v>2.163621402</v>
      </c>
      <c r="E1025" s="9">
        <v>5.5800000000000001E-5</v>
      </c>
      <c r="F1025" s="2">
        <v>4.9602299999999995E-4</v>
      </c>
      <c r="G1025" s="2" t="s">
        <v>8</v>
      </c>
      <c r="H1025" s="2" t="s">
        <v>9</v>
      </c>
      <c r="V1025" s="9"/>
    </row>
    <row r="1026" spans="1:26" x14ac:dyDescent="0.25">
      <c r="A1026" s="2" t="s">
        <v>2037</v>
      </c>
      <c r="B1026" s="2" t="s">
        <v>2038</v>
      </c>
      <c r="C1026" s="2">
        <v>4.4800615749999997</v>
      </c>
      <c r="D1026" s="2">
        <v>2.1635185610000001</v>
      </c>
      <c r="E1026" s="9">
        <v>5.2400000000000001E-9</v>
      </c>
      <c r="F1026" s="9">
        <v>1.18E-7</v>
      </c>
      <c r="G1026" s="2" t="s">
        <v>8</v>
      </c>
      <c r="H1026" s="2" t="s">
        <v>9</v>
      </c>
      <c r="N1026" s="9"/>
      <c r="V1026" s="9"/>
    </row>
    <row r="1027" spans="1:26" x14ac:dyDescent="0.25">
      <c r="A1027" s="2" t="s">
        <v>2039</v>
      </c>
      <c r="B1027" s="2" t="s">
        <v>2040</v>
      </c>
      <c r="C1027" s="2">
        <v>4.465034234</v>
      </c>
      <c r="D1027" s="2">
        <v>2.1586712370000001</v>
      </c>
      <c r="E1027" s="9">
        <v>4.7200000000000002E-5</v>
      </c>
      <c r="F1027" s="2">
        <v>4.2738699999999999E-4</v>
      </c>
      <c r="G1027" s="2" t="s">
        <v>8</v>
      </c>
      <c r="H1027" s="2" t="s">
        <v>9</v>
      </c>
      <c r="V1027" s="9"/>
    </row>
    <row r="1028" spans="1:26" x14ac:dyDescent="0.25">
      <c r="A1028" s="2" t="s">
        <v>2041</v>
      </c>
      <c r="B1028" s="2" t="s">
        <v>2042</v>
      </c>
      <c r="C1028" s="2">
        <v>4.4584364089999999</v>
      </c>
      <c r="D1028" s="2">
        <v>2.1565378399999999</v>
      </c>
      <c r="E1028" s="2">
        <v>1.4078199999999999E-4</v>
      </c>
      <c r="F1028" s="2">
        <v>1.1207739999999999E-3</v>
      </c>
      <c r="G1028" s="2" t="s">
        <v>8</v>
      </c>
      <c r="H1028" s="2" t="s">
        <v>9</v>
      </c>
    </row>
    <row r="1029" spans="1:26" x14ac:dyDescent="0.25">
      <c r="A1029" s="2" t="s">
        <v>2043</v>
      </c>
      <c r="B1029" s="2" t="s">
        <v>2044</v>
      </c>
      <c r="C1029" s="2">
        <v>4.4511633540000002</v>
      </c>
      <c r="D1029" s="2">
        <v>2.1541824479999998</v>
      </c>
      <c r="E1029" s="9">
        <v>2.6600000000000001E-18</v>
      </c>
      <c r="F1029" s="9">
        <v>2.2500000000000001E-16</v>
      </c>
      <c r="G1029" s="2" t="s">
        <v>8</v>
      </c>
      <c r="H1029" s="2" t="s">
        <v>9</v>
      </c>
      <c r="V1029" s="9"/>
    </row>
    <row r="1030" spans="1:26" x14ac:dyDescent="0.25">
      <c r="A1030" s="2" t="s">
        <v>2045</v>
      </c>
      <c r="B1030" s="2" t="s">
        <v>2046</v>
      </c>
      <c r="C1030" s="2">
        <v>4.4501913689999997</v>
      </c>
      <c r="D1030" s="2">
        <v>2.1538673770000001</v>
      </c>
      <c r="E1030" s="9">
        <v>1.3900000000000001E-5</v>
      </c>
      <c r="F1030" s="2">
        <v>1.47646E-4</v>
      </c>
      <c r="G1030" s="2" t="s">
        <v>8</v>
      </c>
      <c r="H1030" s="2" t="s">
        <v>9</v>
      </c>
      <c r="V1030" s="9"/>
    </row>
    <row r="1031" spans="1:26" x14ac:dyDescent="0.25">
      <c r="A1031" s="2" t="s">
        <v>2047</v>
      </c>
      <c r="B1031" s="2" t="s">
        <v>2048</v>
      </c>
      <c r="C1031" s="2">
        <v>4.4483937539999996</v>
      </c>
      <c r="D1031" s="2">
        <v>2.1532844949999999</v>
      </c>
      <c r="E1031" s="9">
        <v>1.27E-20</v>
      </c>
      <c r="F1031" s="9">
        <v>1.2500000000000001E-18</v>
      </c>
      <c r="G1031" s="2" t="s">
        <v>8</v>
      </c>
      <c r="H1031" s="2" t="s">
        <v>9</v>
      </c>
      <c r="V1031" s="9"/>
    </row>
    <row r="1032" spans="1:26" x14ac:dyDescent="0.25">
      <c r="A1032" s="2" t="s">
        <v>2049</v>
      </c>
      <c r="B1032" s="2" t="s">
        <v>2050</v>
      </c>
      <c r="C1032" s="2">
        <v>4.4390895480000001</v>
      </c>
      <c r="D1032" s="2">
        <v>2.1502638119999999</v>
      </c>
      <c r="E1032" s="9">
        <v>5.7000000000000003E-5</v>
      </c>
      <c r="F1032" s="2">
        <v>5.0534199999999999E-4</v>
      </c>
      <c r="G1032" s="2" t="s">
        <v>8</v>
      </c>
      <c r="H1032" s="2" t="s">
        <v>9</v>
      </c>
    </row>
    <row r="1033" spans="1:26" x14ac:dyDescent="0.25">
      <c r="A1033" s="2" t="s">
        <v>2051</v>
      </c>
      <c r="B1033" s="2" t="s">
        <v>2052</v>
      </c>
      <c r="C1033" s="2">
        <v>4.4378975140000003</v>
      </c>
      <c r="D1033" s="2">
        <v>2.1498763510000001</v>
      </c>
      <c r="E1033" s="9">
        <v>4.1499999999999999E-5</v>
      </c>
      <c r="F1033" s="2">
        <v>3.8067500000000002E-4</v>
      </c>
      <c r="G1033" s="2" t="s">
        <v>8</v>
      </c>
      <c r="H1033" s="2" t="s">
        <v>9</v>
      </c>
      <c r="V1033" s="9"/>
    </row>
    <row r="1034" spans="1:26" x14ac:dyDescent="0.25">
      <c r="A1034" s="2" t="s">
        <v>2053</v>
      </c>
      <c r="B1034" s="2" t="s">
        <v>2054</v>
      </c>
      <c r="C1034" s="2">
        <v>4.4378142839999999</v>
      </c>
      <c r="D1034" s="2">
        <v>2.149849294</v>
      </c>
      <c r="E1034" s="9">
        <v>5.2000000000000001E-11</v>
      </c>
      <c r="F1034" s="9">
        <v>1.6600000000000001E-9</v>
      </c>
      <c r="G1034" s="2" t="s">
        <v>8</v>
      </c>
      <c r="H1034" s="2" t="s">
        <v>9</v>
      </c>
      <c r="V1034" s="9"/>
    </row>
    <row r="1035" spans="1:26" x14ac:dyDescent="0.25">
      <c r="A1035" s="2" t="s">
        <v>2055</v>
      </c>
      <c r="B1035" s="2" t="s">
        <v>2056</v>
      </c>
      <c r="C1035" s="2">
        <v>4.4312872839999997</v>
      </c>
      <c r="D1035" s="2">
        <v>2.1477258610000001</v>
      </c>
      <c r="E1035" s="9">
        <v>1.6900000000000001E-5</v>
      </c>
      <c r="F1035" s="2">
        <v>1.75339E-4</v>
      </c>
      <c r="G1035" s="2" t="s">
        <v>8</v>
      </c>
      <c r="H1035" s="2" t="s">
        <v>9</v>
      </c>
      <c r="N1035" s="9"/>
      <c r="V1035" s="9"/>
      <c r="Z1035" s="9"/>
    </row>
    <row r="1036" spans="1:26" x14ac:dyDescent="0.25">
      <c r="A1036" s="2" t="s">
        <v>2057</v>
      </c>
      <c r="B1036" s="2" t="s">
        <v>2058</v>
      </c>
      <c r="C1036" s="2">
        <v>4.4312470209999999</v>
      </c>
      <c r="D1036" s="2">
        <v>2.1477127519999999</v>
      </c>
      <c r="E1036" s="9">
        <v>2.6499999999999998E-12</v>
      </c>
      <c r="F1036" s="9">
        <v>1.0300000000000001E-10</v>
      </c>
      <c r="G1036" s="2" t="s">
        <v>8</v>
      </c>
      <c r="H1036" s="2" t="s">
        <v>9</v>
      </c>
    </row>
    <row r="1037" spans="1:26" x14ac:dyDescent="0.25">
      <c r="A1037" s="2" t="s">
        <v>2059</v>
      </c>
      <c r="B1037" s="2" t="s">
        <v>2060</v>
      </c>
      <c r="C1037" s="2">
        <v>4.425878076</v>
      </c>
      <c r="D1037" s="2">
        <v>2.145963708</v>
      </c>
      <c r="E1037" s="9">
        <v>5.6499999999999999E-7</v>
      </c>
      <c r="F1037" s="9">
        <v>8.3999999999999992E-6</v>
      </c>
      <c r="G1037" s="2" t="s">
        <v>8</v>
      </c>
      <c r="H1037" s="2" t="s">
        <v>9</v>
      </c>
    </row>
    <row r="1038" spans="1:26" x14ac:dyDescent="0.25">
      <c r="A1038" s="2" t="s">
        <v>2061</v>
      </c>
      <c r="B1038" s="2" t="s">
        <v>2062</v>
      </c>
      <c r="C1038" s="2">
        <v>4.3938232929999996</v>
      </c>
      <c r="D1038" s="2">
        <v>2.1354768499999999</v>
      </c>
      <c r="E1038" s="9">
        <v>9.1100000000000004E-7</v>
      </c>
      <c r="F1038" s="9">
        <v>1.29E-5</v>
      </c>
      <c r="G1038" s="2" t="s">
        <v>8</v>
      </c>
      <c r="H1038" s="2" t="s">
        <v>9</v>
      </c>
      <c r="V1038" s="9"/>
    </row>
    <row r="1039" spans="1:26" x14ac:dyDescent="0.25">
      <c r="A1039" s="2" t="s">
        <v>2063</v>
      </c>
      <c r="B1039" s="2" t="s">
        <v>2064</v>
      </c>
      <c r="C1039" s="2">
        <v>4.3892849739999997</v>
      </c>
      <c r="D1039" s="2">
        <v>2.1339859400000001</v>
      </c>
      <c r="E1039" s="9">
        <v>6.0300000000000002E-5</v>
      </c>
      <c r="F1039" s="2">
        <v>5.3080399999999995E-4</v>
      </c>
      <c r="G1039" s="2" t="s">
        <v>8</v>
      </c>
      <c r="H1039" s="2" t="s">
        <v>9</v>
      </c>
      <c r="V1039" s="9"/>
    </row>
    <row r="1040" spans="1:26" x14ac:dyDescent="0.25">
      <c r="A1040" s="2" t="s">
        <v>2065</v>
      </c>
      <c r="B1040" s="2" t="s">
        <v>2066</v>
      </c>
      <c r="C1040" s="2">
        <v>4.379657538</v>
      </c>
      <c r="D1040" s="2">
        <v>2.1308180640000001</v>
      </c>
      <c r="E1040" s="9">
        <v>9.1900000000000003E-10</v>
      </c>
      <c r="F1040" s="9">
        <v>2.4E-8</v>
      </c>
      <c r="G1040" s="2" t="s">
        <v>8</v>
      </c>
      <c r="H1040" s="2" t="s">
        <v>9</v>
      </c>
      <c r="Z1040" s="9"/>
    </row>
    <row r="1041" spans="1:26" x14ac:dyDescent="0.25">
      <c r="A1041" s="2" t="s">
        <v>2067</v>
      </c>
      <c r="B1041" s="2" t="s">
        <v>2068</v>
      </c>
      <c r="C1041" s="2">
        <v>4.3702764460000001</v>
      </c>
      <c r="D1041" s="2">
        <v>2.1277245420000002</v>
      </c>
      <c r="E1041" s="2">
        <v>1.67188E-4</v>
      </c>
      <c r="F1041" s="2">
        <v>1.298125E-3</v>
      </c>
      <c r="G1041" s="2" t="s">
        <v>8</v>
      </c>
      <c r="H1041" s="2" t="s">
        <v>9</v>
      </c>
    </row>
    <row r="1042" spans="1:26" x14ac:dyDescent="0.25">
      <c r="A1042" s="2" t="s">
        <v>2069</v>
      </c>
      <c r="B1042" s="2" t="s">
        <v>2070</v>
      </c>
      <c r="C1042" s="2">
        <v>4.366792373</v>
      </c>
      <c r="D1042" s="2">
        <v>2.1265739369999999</v>
      </c>
      <c r="E1042" s="9">
        <v>1.31E-5</v>
      </c>
      <c r="F1042" s="2">
        <v>1.39732E-4</v>
      </c>
      <c r="G1042" s="2" t="s">
        <v>8</v>
      </c>
      <c r="H1042" s="2" t="s">
        <v>9</v>
      </c>
      <c r="N1042" s="9"/>
    </row>
    <row r="1043" spans="1:26" x14ac:dyDescent="0.25">
      <c r="A1043" s="2" t="s">
        <v>2071</v>
      </c>
      <c r="B1043" s="2" t="s">
        <v>2072</v>
      </c>
      <c r="C1043" s="2">
        <v>4.3614033760000002</v>
      </c>
      <c r="D1043" s="2">
        <v>2.1247924280000001</v>
      </c>
      <c r="E1043" s="9">
        <v>3.6100000000000002E-7</v>
      </c>
      <c r="F1043" s="9">
        <v>5.6099999999999997E-6</v>
      </c>
      <c r="G1043" s="2" t="s">
        <v>8</v>
      </c>
      <c r="H1043" s="2" t="s">
        <v>9</v>
      </c>
    </row>
    <row r="1044" spans="1:26" x14ac:dyDescent="0.25">
      <c r="A1044" s="2" t="s">
        <v>2073</v>
      </c>
      <c r="B1044" s="2" t="s">
        <v>2074</v>
      </c>
      <c r="C1044" s="2">
        <v>4.3582731399999997</v>
      </c>
      <c r="D1044" s="2">
        <v>2.123756615</v>
      </c>
      <c r="E1044" s="9">
        <v>1.95E-5</v>
      </c>
      <c r="F1044" s="2">
        <v>1.9827399999999999E-4</v>
      </c>
      <c r="G1044" s="2" t="s">
        <v>8</v>
      </c>
      <c r="H1044" s="2" t="s">
        <v>9</v>
      </c>
    </row>
    <row r="1045" spans="1:26" x14ac:dyDescent="0.25">
      <c r="A1045" s="2" t="s">
        <v>2075</v>
      </c>
      <c r="B1045" s="2" t="s">
        <v>2076</v>
      </c>
      <c r="C1045" s="2">
        <v>4.3532411739999999</v>
      </c>
      <c r="D1045" s="2">
        <v>2.1220899489999998</v>
      </c>
      <c r="E1045" s="9">
        <v>1.6700000000000001E-11</v>
      </c>
      <c r="F1045" s="9">
        <v>5.7699999999999997E-10</v>
      </c>
      <c r="G1045" s="2" t="s">
        <v>8</v>
      </c>
      <c r="H1045" s="2" t="s">
        <v>9</v>
      </c>
      <c r="V1045" s="9"/>
    </row>
    <row r="1046" spans="1:26" x14ac:dyDescent="0.25">
      <c r="A1046" s="2" t="s">
        <v>2077</v>
      </c>
      <c r="B1046" s="2" t="s">
        <v>2078</v>
      </c>
      <c r="C1046" s="2">
        <v>4.3510930610000003</v>
      </c>
      <c r="D1046" s="2">
        <v>2.1213778740000002</v>
      </c>
      <c r="E1046" s="9">
        <v>1.14E-9</v>
      </c>
      <c r="F1046" s="9">
        <v>2.92E-8</v>
      </c>
      <c r="G1046" s="2" t="s">
        <v>8</v>
      </c>
      <c r="H1046" s="2" t="s">
        <v>9</v>
      </c>
    </row>
    <row r="1047" spans="1:26" x14ac:dyDescent="0.25">
      <c r="A1047" s="2" t="s">
        <v>2079</v>
      </c>
      <c r="B1047" s="2" t="s">
        <v>2080</v>
      </c>
      <c r="C1047" s="2">
        <v>4.3485298520000004</v>
      </c>
      <c r="D1047" s="2">
        <v>2.1205277379999998</v>
      </c>
      <c r="E1047" s="9">
        <v>2.92E-6</v>
      </c>
      <c r="F1047" s="9">
        <v>3.6399999999999997E-5</v>
      </c>
      <c r="G1047" s="2" t="s">
        <v>8</v>
      </c>
      <c r="H1047" s="2" t="s">
        <v>9</v>
      </c>
      <c r="Z1047" s="9"/>
    </row>
    <row r="1048" spans="1:26" x14ac:dyDescent="0.25">
      <c r="A1048" s="2" t="s">
        <v>2081</v>
      </c>
      <c r="B1048" s="2" t="s">
        <v>2082</v>
      </c>
      <c r="C1048" s="2">
        <v>4.343872771</v>
      </c>
      <c r="D1048" s="2">
        <v>2.1189818479999998</v>
      </c>
      <c r="E1048" s="9">
        <v>7.7500000000000004E-11</v>
      </c>
      <c r="F1048" s="9">
        <v>2.3899999999999998E-9</v>
      </c>
      <c r="G1048" s="2" t="s">
        <v>8</v>
      </c>
      <c r="H1048" s="2" t="s">
        <v>9</v>
      </c>
    </row>
    <row r="1049" spans="1:26" x14ac:dyDescent="0.25">
      <c r="A1049" s="2" t="s">
        <v>2083</v>
      </c>
      <c r="B1049" s="2" t="s">
        <v>2084</v>
      </c>
      <c r="C1049" s="2">
        <v>4.3170146709999999</v>
      </c>
      <c r="D1049" s="2">
        <v>2.1100339959999999</v>
      </c>
      <c r="E1049" s="9">
        <v>1.44E-6</v>
      </c>
      <c r="F1049" s="9">
        <v>1.9400000000000001E-5</v>
      </c>
      <c r="G1049" s="2" t="s">
        <v>8</v>
      </c>
      <c r="H1049" s="2" t="s">
        <v>9</v>
      </c>
      <c r="Z1049" s="9"/>
    </row>
    <row r="1050" spans="1:26" x14ac:dyDescent="0.25">
      <c r="A1050" s="2" t="s">
        <v>2085</v>
      </c>
      <c r="B1050" s="2" t="s">
        <v>2086</v>
      </c>
      <c r="C1050" s="2">
        <v>4.3108279429999996</v>
      </c>
      <c r="D1050" s="2">
        <v>2.1079649819999999</v>
      </c>
      <c r="E1050" s="9">
        <v>9.3000000000000002E-11</v>
      </c>
      <c r="F1050" s="9">
        <v>2.81E-9</v>
      </c>
      <c r="G1050" s="2" t="s">
        <v>8</v>
      </c>
      <c r="H1050" s="2" t="s">
        <v>9</v>
      </c>
      <c r="N1050" s="9"/>
      <c r="V1050" s="9"/>
    </row>
    <row r="1051" spans="1:26" x14ac:dyDescent="0.25">
      <c r="A1051" s="2" t="s">
        <v>2087</v>
      </c>
      <c r="B1051" s="2" t="s">
        <v>2088</v>
      </c>
      <c r="C1051" s="2">
        <v>4.3054133700000001</v>
      </c>
      <c r="D1051" s="2">
        <v>2.1061517599999999</v>
      </c>
      <c r="E1051" s="9">
        <v>1.1100000000000001E-9</v>
      </c>
      <c r="F1051" s="9">
        <v>2.8600000000000001E-8</v>
      </c>
      <c r="G1051" s="2" t="s">
        <v>8</v>
      </c>
      <c r="H1051" s="2" t="s">
        <v>9</v>
      </c>
      <c r="V1051" s="9"/>
    </row>
    <row r="1052" spans="1:26" x14ac:dyDescent="0.25">
      <c r="A1052" s="2" t="s">
        <v>2089</v>
      </c>
      <c r="B1052" s="2" t="s">
        <v>2090</v>
      </c>
      <c r="C1052" s="2">
        <v>4.2972198610000003</v>
      </c>
      <c r="D1052" s="2">
        <v>2.1034035929999999</v>
      </c>
      <c r="E1052" s="9">
        <v>8.1199999999999997E-13</v>
      </c>
      <c r="F1052" s="9">
        <v>3.4600000000000002E-11</v>
      </c>
      <c r="G1052" s="2" t="s">
        <v>8</v>
      </c>
      <c r="H1052" s="2" t="s">
        <v>9</v>
      </c>
      <c r="N1052" s="9"/>
      <c r="V1052" s="9"/>
    </row>
    <row r="1053" spans="1:26" x14ac:dyDescent="0.25">
      <c r="A1053" s="2" t="s">
        <v>2091</v>
      </c>
      <c r="B1053" s="2" t="s">
        <v>2092</v>
      </c>
      <c r="C1053" s="2">
        <v>4.290581822</v>
      </c>
      <c r="D1053" s="2">
        <v>2.1011732969999999</v>
      </c>
      <c r="E1053" s="9">
        <v>1.31E-8</v>
      </c>
      <c r="F1053" s="9">
        <v>2.7399999999999999E-7</v>
      </c>
      <c r="G1053" s="2" t="s">
        <v>8</v>
      </c>
      <c r="H1053" s="2" t="s">
        <v>9</v>
      </c>
    </row>
    <row r="1054" spans="1:26" x14ac:dyDescent="0.25">
      <c r="A1054" s="2" t="s">
        <v>2093</v>
      </c>
      <c r="B1054" s="2" t="s">
        <v>2094</v>
      </c>
      <c r="C1054" s="2">
        <v>4.2892337109999996</v>
      </c>
      <c r="D1054" s="2">
        <v>2.1007199270000001</v>
      </c>
      <c r="E1054" s="9">
        <v>1.35E-6</v>
      </c>
      <c r="F1054" s="9">
        <v>1.8499999999999999E-5</v>
      </c>
      <c r="G1054" s="2" t="s">
        <v>8</v>
      </c>
      <c r="H1054" s="2" t="s">
        <v>9</v>
      </c>
      <c r="V1054" s="9"/>
    </row>
    <row r="1055" spans="1:26" x14ac:dyDescent="0.25">
      <c r="A1055" s="2" t="s">
        <v>2095</v>
      </c>
      <c r="B1055" s="2" t="s">
        <v>2096</v>
      </c>
      <c r="C1055" s="2">
        <v>4.2790264310000001</v>
      </c>
      <c r="D1055" s="2">
        <v>2.0972825899999998</v>
      </c>
      <c r="E1055" s="2">
        <v>1.6285290000000001E-3</v>
      </c>
      <c r="F1055" s="2">
        <v>9.0276230000000002E-3</v>
      </c>
      <c r="G1055" s="2" t="s">
        <v>8</v>
      </c>
      <c r="H1055" s="2" t="s">
        <v>9</v>
      </c>
    </row>
    <row r="1056" spans="1:26" x14ac:dyDescent="0.25">
      <c r="A1056" s="2" t="s">
        <v>2097</v>
      </c>
      <c r="B1056" s="2" t="s">
        <v>2098</v>
      </c>
      <c r="C1056" s="2">
        <v>4.272049623</v>
      </c>
      <c r="D1056" s="2">
        <v>2.0949284050000001</v>
      </c>
      <c r="E1056" s="9">
        <v>2.6500000000000002E-9</v>
      </c>
      <c r="F1056" s="9">
        <v>6.3199999999999997E-8</v>
      </c>
      <c r="G1056" s="2" t="s">
        <v>8</v>
      </c>
      <c r="H1056" s="2" t="s">
        <v>9</v>
      </c>
      <c r="V1056" s="9"/>
    </row>
    <row r="1057" spans="1:26" x14ac:dyDescent="0.25">
      <c r="A1057" s="2" t="s">
        <v>2099</v>
      </c>
      <c r="B1057" s="2" t="s">
        <v>2100</v>
      </c>
      <c r="C1057" s="2">
        <v>4.2715502919999997</v>
      </c>
      <c r="D1057" s="2">
        <v>2.0947597679999999</v>
      </c>
      <c r="E1057" s="2">
        <v>3.6641400000000002E-4</v>
      </c>
      <c r="F1057" s="2">
        <v>2.544845E-3</v>
      </c>
      <c r="G1057" s="2" t="s">
        <v>8</v>
      </c>
      <c r="H1057" s="2" t="s">
        <v>9</v>
      </c>
      <c r="V1057" s="9"/>
    </row>
    <row r="1058" spans="1:26" x14ac:dyDescent="0.25">
      <c r="A1058" s="2" t="s">
        <v>2101</v>
      </c>
      <c r="B1058" s="2" t="s">
        <v>2102</v>
      </c>
      <c r="C1058" s="2">
        <v>4.2688672150000002</v>
      </c>
      <c r="D1058" s="2">
        <v>2.093853287</v>
      </c>
      <c r="E1058" s="9">
        <v>1.6099999999999999E-15</v>
      </c>
      <c r="F1058" s="9">
        <v>9.6300000000000004E-14</v>
      </c>
      <c r="G1058" s="2" t="s">
        <v>8</v>
      </c>
      <c r="H1058" s="2" t="s">
        <v>9</v>
      </c>
      <c r="N1058" s="9"/>
    </row>
    <row r="1059" spans="1:26" x14ac:dyDescent="0.25">
      <c r="A1059" s="2" t="s">
        <v>2103</v>
      </c>
      <c r="B1059" s="2" t="s">
        <v>2104</v>
      </c>
      <c r="C1059" s="2">
        <v>4.2649095939999997</v>
      </c>
      <c r="D1059" s="2">
        <v>2.09251516</v>
      </c>
      <c r="E1059" s="9">
        <v>1.36E-15</v>
      </c>
      <c r="F1059" s="9">
        <v>8.2599999999999996E-14</v>
      </c>
      <c r="G1059" s="2" t="s">
        <v>8</v>
      </c>
      <c r="H1059" s="2" t="s">
        <v>9</v>
      </c>
      <c r="U1059" s="9"/>
    </row>
    <row r="1060" spans="1:26" x14ac:dyDescent="0.25">
      <c r="A1060" s="2" t="s">
        <v>2105</v>
      </c>
      <c r="B1060" s="2" t="s">
        <v>2106</v>
      </c>
      <c r="C1060" s="2">
        <v>4.251138911</v>
      </c>
      <c r="D1060" s="2">
        <v>2.0878494019999998</v>
      </c>
      <c r="E1060" s="9">
        <v>5.1E-5</v>
      </c>
      <c r="F1060" s="2">
        <v>4.5736799999999999E-4</v>
      </c>
      <c r="G1060" s="2" t="s">
        <v>8</v>
      </c>
      <c r="H1060" s="2" t="s">
        <v>9</v>
      </c>
      <c r="V1060" s="9"/>
      <c r="Z1060" s="9"/>
    </row>
    <row r="1061" spans="1:26" x14ac:dyDescent="0.25">
      <c r="A1061" s="2" t="s">
        <v>2107</v>
      </c>
      <c r="B1061" s="2" t="s">
        <v>2108</v>
      </c>
      <c r="C1061" s="2">
        <v>4.2449803160000004</v>
      </c>
      <c r="D1061" s="2">
        <v>2.0857578640000001</v>
      </c>
      <c r="E1061" s="2">
        <v>1.5535569999999999E-3</v>
      </c>
      <c r="F1061" s="2">
        <v>8.7059549999999996E-3</v>
      </c>
      <c r="G1061" s="2" t="s">
        <v>8</v>
      </c>
      <c r="H1061" s="2" t="s">
        <v>9</v>
      </c>
    </row>
    <row r="1062" spans="1:26" x14ac:dyDescent="0.25">
      <c r="A1062" s="2" t="s">
        <v>2109</v>
      </c>
      <c r="B1062" s="2" t="s">
        <v>2110</v>
      </c>
      <c r="C1062" s="2">
        <v>4.2440818120000001</v>
      </c>
      <c r="D1062" s="2">
        <v>2.0854524670000001</v>
      </c>
      <c r="E1062" s="2">
        <v>4.4901300000000001E-4</v>
      </c>
      <c r="F1062" s="2">
        <v>3.032529E-3</v>
      </c>
      <c r="G1062" s="2" t="s">
        <v>8</v>
      </c>
      <c r="H1062" s="2" t="s">
        <v>9</v>
      </c>
      <c r="N1062" s="9"/>
      <c r="V1062" s="9"/>
    </row>
    <row r="1063" spans="1:26" x14ac:dyDescent="0.25">
      <c r="A1063" s="2" t="s">
        <v>2111</v>
      </c>
      <c r="B1063" s="2" t="s">
        <v>2112</v>
      </c>
      <c r="C1063" s="2">
        <v>4.2432995389999997</v>
      </c>
      <c r="D1063" s="2">
        <v>2.085186524</v>
      </c>
      <c r="E1063" s="9">
        <v>5.9800000000000001E-15</v>
      </c>
      <c r="F1063" s="9">
        <v>3.3299999999999999E-13</v>
      </c>
      <c r="G1063" s="2" t="s">
        <v>8</v>
      </c>
      <c r="H1063" s="2" t="s">
        <v>9</v>
      </c>
      <c r="V1063" s="9"/>
    </row>
    <row r="1064" spans="1:26" x14ac:dyDescent="0.25">
      <c r="A1064" s="2" t="s">
        <v>2113</v>
      </c>
      <c r="B1064" s="2" t="s">
        <v>2114</v>
      </c>
      <c r="C1064" s="2">
        <v>4.2420901799999999</v>
      </c>
      <c r="D1064" s="2">
        <v>2.0847752910000001</v>
      </c>
      <c r="E1064" s="9">
        <v>3.8999999999999999E-5</v>
      </c>
      <c r="F1064" s="2">
        <v>3.60563E-4</v>
      </c>
      <c r="G1064" s="2" t="s">
        <v>8</v>
      </c>
      <c r="H1064" s="2" t="s">
        <v>9</v>
      </c>
      <c r="N1064" s="9"/>
      <c r="V1064" s="9"/>
      <c r="Z1064" s="9"/>
    </row>
    <row r="1065" spans="1:26" x14ac:dyDescent="0.25">
      <c r="A1065" s="2" t="s">
        <v>2115</v>
      </c>
      <c r="B1065" s="2" t="s">
        <v>2116</v>
      </c>
      <c r="C1065" s="2">
        <v>4.2403185749999999</v>
      </c>
      <c r="D1065" s="2">
        <v>2.084172658</v>
      </c>
      <c r="E1065" s="2">
        <v>2.2456399999999999E-4</v>
      </c>
      <c r="F1065" s="2">
        <v>1.676865E-3</v>
      </c>
      <c r="G1065" s="2" t="s">
        <v>8</v>
      </c>
      <c r="H1065" s="2" t="s">
        <v>9</v>
      </c>
    </row>
    <row r="1066" spans="1:26" x14ac:dyDescent="0.25">
      <c r="A1066" s="2" t="s">
        <v>2117</v>
      </c>
      <c r="B1066" s="2" t="s">
        <v>2118</v>
      </c>
      <c r="C1066" s="2">
        <v>4.238106728</v>
      </c>
      <c r="D1066" s="2">
        <v>2.0834199189999998</v>
      </c>
      <c r="E1066" s="2">
        <v>2.21635E-4</v>
      </c>
      <c r="F1066" s="2">
        <v>1.6591100000000001E-3</v>
      </c>
      <c r="G1066" s="2" t="s">
        <v>8</v>
      </c>
      <c r="H1066" s="2" t="s">
        <v>9</v>
      </c>
      <c r="N1066" s="9"/>
      <c r="V1066" s="9"/>
      <c r="Z1066" s="9"/>
    </row>
    <row r="1067" spans="1:26" x14ac:dyDescent="0.25">
      <c r="A1067" s="2" t="s">
        <v>2119</v>
      </c>
      <c r="B1067" s="2" t="s">
        <v>2120</v>
      </c>
      <c r="C1067" s="2">
        <v>4.2331892829999997</v>
      </c>
      <c r="D1067" s="2">
        <v>2.0817449990000001</v>
      </c>
      <c r="E1067" s="2">
        <v>3.73309E-4</v>
      </c>
      <c r="F1067" s="2">
        <v>2.585913E-3</v>
      </c>
      <c r="G1067" s="2" t="s">
        <v>8</v>
      </c>
      <c r="H1067" s="2" t="s">
        <v>9</v>
      </c>
    </row>
    <row r="1068" spans="1:26" x14ac:dyDescent="0.25">
      <c r="A1068" s="2" t="s">
        <v>2121</v>
      </c>
      <c r="B1068" s="2" t="s">
        <v>2122</v>
      </c>
      <c r="C1068" s="2">
        <v>4.2241883160000002</v>
      </c>
      <c r="D1068" s="2">
        <v>2.0786741520000001</v>
      </c>
      <c r="E1068" s="9">
        <v>9.1999999999999997E-9</v>
      </c>
      <c r="F1068" s="9">
        <v>1.99E-7</v>
      </c>
      <c r="G1068" s="2" t="s">
        <v>8</v>
      </c>
      <c r="H1068" s="2" t="s">
        <v>9</v>
      </c>
      <c r="V1068" s="9"/>
      <c r="Z1068" s="9"/>
    </row>
    <row r="1069" spans="1:26" x14ac:dyDescent="0.25">
      <c r="A1069" s="2" t="s">
        <v>2123</v>
      </c>
      <c r="B1069" s="2" t="s">
        <v>2124</v>
      </c>
      <c r="C1069" s="2">
        <v>4.216179339</v>
      </c>
      <c r="D1069" s="2">
        <v>2.0759362349999999</v>
      </c>
      <c r="E1069" s="9">
        <v>4.2699999999999999E-11</v>
      </c>
      <c r="F1069" s="9">
        <v>1.38E-9</v>
      </c>
      <c r="G1069" s="2" t="s">
        <v>8</v>
      </c>
      <c r="H1069" s="2" t="s">
        <v>9</v>
      </c>
    </row>
    <row r="1070" spans="1:26" x14ac:dyDescent="0.25">
      <c r="A1070" s="2" t="s">
        <v>2125</v>
      </c>
      <c r="B1070" s="2" t="s">
        <v>2126</v>
      </c>
      <c r="C1070" s="2">
        <v>4.2075517700000002</v>
      </c>
      <c r="D1070" s="2">
        <v>2.0729810230000001</v>
      </c>
      <c r="E1070" s="9">
        <v>1.3999999999999999E-6</v>
      </c>
      <c r="F1070" s="9">
        <v>1.9000000000000001E-5</v>
      </c>
      <c r="G1070" s="2" t="s">
        <v>8</v>
      </c>
      <c r="H1070" s="2" t="s">
        <v>9</v>
      </c>
      <c r="V1070" s="9"/>
    </row>
    <row r="1071" spans="1:26" x14ac:dyDescent="0.25">
      <c r="A1071" s="2" t="s">
        <v>2127</v>
      </c>
      <c r="B1071" s="2" t="s">
        <v>2128</v>
      </c>
      <c r="C1071" s="2">
        <v>4.203507321</v>
      </c>
      <c r="D1071" s="2">
        <v>2.0715935860000001</v>
      </c>
      <c r="E1071" s="9">
        <v>9.2800000000000005E-7</v>
      </c>
      <c r="F1071" s="9">
        <v>1.31E-5</v>
      </c>
      <c r="G1071" s="2" t="s">
        <v>8</v>
      </c>
      <c r="H1071" s="2" t="s">
        <v>9</v>
      </c>
    </row>
    <row r="1072" spans="1:26" x14ac:dyDescent="0.25">
      <c r="A1072" s="2" t="s">
        <v>2129</v>
      </c>
      <c r="B1072" s="2" t="s">
        <v>2130</v>
      </c>
      <c r="C1072" s="2">
        <v>4.2028048809999996</v>
      </c>
      <c r="D1072" s="2">
        <v>2.0713524799999998</v>
      </c>
      <c r="E1072" s="9">
        <v>2.03E-16</v>
      </c>
      <c r="F1072" s="9">
        <v>1.3899999999999999E-14</v>
      </c>
      <c r="G1072" s="2" t="s">
        <v>8</v>
      </c>
      <c r="H1072" s="2" t="s">
        <v>9</v>
      </c>
    </row>
    <row r="1073" spans="1:26" x14ac:dyDescent="0.25">
      <c r="A1073" s="2" t="s">
        <v>2131</v>
      </c>
      <c r="B1073" s="2" t="s">
        <v>2132</v>
      </c>
      <c r="C1073" s="2">
        <v>4.1952157679999997</v>
      </c>
      <c r="D1073" s="2">
        <v>2.068745013</v>
      </c>
      <c r="E1073" s="9">
        <v>3.46E-7</v>
      </c>
      <c r="F1073" s="9">
        <v>5.4199999999999998E-6</v>
      </c>
      <c r="G1073" s="2" t="s">
        <v>8</v>
      </c>
      <c r="H1073" s="2" t="s">
        <v>9</v>
      </c>
      <c r="Z1073" s="9"/>
    </row>
    <row r="1074" spans="1:26" x14ac:dyDescent="0.25">
      <c r="A1074" s="2" t="s">
        <v>2133</v>
      </c>
      <c r="B1074" s="2" t="s">
        <v>2134</v>
      </c>
      <c r="C1074" s="2">
        <v>4.1938752600000004</v>
      </c>
      <c r="D1074" s="2">
        <v>2.0682839519999998</v>
      </c>
      <c r="E1074" s="9">
        <v>5.6000000000000003E-10</v>
      </c>
      <c r="F1074" s="9">
        <v>1.51E-8</v>
      </c>
      <c r="G1074" s="2" t="s">
        <v>8</v>
      </c>
      <c r="H1074" s="2" t="s">
        <v>9</v>
      </c>
      <c r="V1074" s="9"/>
      <c r="Z1074" s="9"/>
    </row>
    <row r="1075" spans="1:26" x14ac:dyDescent="0.25">
      <c r="A1075" s="2" t="s">
        <v>2135</v>
      </c>
      <c r="B1075" s="2" t="s">
        <v>2136</v>
      </c>
      <c r="C1075" s="2">
        <v>4.1695576699999997</v>
      </c>
      <c r="D1075" s="2">
        <v>2.0598943429999999</v>
      </c>
      <c r="E1075" s="9">
        <v>3.0500000000000002E-8</v>
      </c>
      <c r="F1075" s="9">
        <v>5.9599999999999999E-7</v>
      </c>
      <c r="G1075" s="2" t="s">
        <v>8</v>
      </c>
      <c r="H1075" s="2" t="s">
        <v>9</v>
      </c>
      <c r="Z1075" s="9"/>
    </row>
    <row r="1076" spans="1:26" x14ac:dyDescent="0.25">
      <c r="A1076" s="2" t="s">
        <v>2137</v>
      </c>
      <c r="B1076" s="2" t="s">
        <v>2138</v>
      </c>
      <c r="C1076" s="2">
        <v>4.1691987910000003</v>
      </c>
      <c r="D1076" s="2">
        <v>2.059770163</v>
      </c>
      <c r="E1076" s="2">
        <v>2.1848200000000001E-4</v>
      </c>
      <c r="F1076" s="2">
        <v>1.6391279999999999E-3</v>
      </c>
      <c r="G1076" s="2" t="s">
        <v>8</v>
      </c>
      <c r="H1076" s="2" t="s">
        <v>9</v>
      </c>
      <c r="N1076" s="9"/>
      <c r="R1076" s="9"/>
      <c r="V1076" s="9"/>
    </row>
    <row r="1077" spans="1:26" x14ac:dyDescent="0.25">
      <c r="A1077" s="2" t="s">
        <v>2139</v>
      </c>
      <c r="B1077" s="2" t="s">
        <v>2140</v>
      </c>
      <c r="C1077" s="2">
        <v>4.1689548619999997</v>
      </c>
      <c r="D1077" s="2">
        <v>2.059685752</v>
      </c>
      <c r="E1077" s="9">
        <v>5.77E-5</v>
      </c>
      <c r="F1077" s="2">
        <v>5.1048499999999998E-4</v>
      </c>
      <c r="G1077" s="2" t="s">
        <v>8</v>
      </c>
      <c r="H1077" s="2" t="s">
        <v>9</v>
      </c>
      <c r="Z1077" s="9"/>
    </row>
    <row r="1078" spans="1:26" x14ac:dyDescent="0.25">
      <c r="A1078" s="2" t="s">
        <v>2141</v>
      </c>
      <c r="B1078" s="2" t="s">
        <v>2142</v>
      </c>
      <c r="C1078" s="2">
        <v>4.165724451</v>
      </c>
      <c r="D1078" s="2">
        <v>2.058567413</v>
      </c>
      <c r="E1078" s="9">
        <v>2.6899999999999999E-7</v>
      </c>
      <c r="F1078" s="9">
        <v>4.3200000000000001E-6</v>
      </c>
      <c r="G1078" s="2" t="s">
        <v>8</v>
      </c>
      <c r="H1078" s="2" t="s">
        <v>9</v>
      </c>
    </row>
    <row r="1079" spans="1:26" x14ac:dyDescent="0.25">
      <c r="A1079" s="2" t="s">
        <v>2143</v>
      </c>
      <c r="B1079" s="2" t="s">
        <v>2144</v>
      </c>
      <c r="C1079" s="2">
        <v>4.1653329819999998</v>
      </c>
      <c r="D1079" s="2">
        <v>2.058431831</v>
      </c>
      <c r="E1079" s="9">
        <v>2.7500000000000001E-7</v>
      </c>
      <c r="F1079" s="9">
        <v>4.4000000000000002E-6</v>
      </c>
      <c r="G1079" s="2" t="s">
        <v>8</v>
      </c>
      <c r="H1079" s="2" t="s">
        <v>9</v>
      </c>
    </row>
    <row r="1080" spans="1:26" x14ac:dyDescent="0.25">
      <c r="A1080" s="2" t="s">
        <v>2145</v>
      </c>
      <c r="B1080" s="2" t="s">
        <v>2146</v>
      </c>
      <c r="C1080" s="2">
        <v>4.1649814330000003</v>
      </c>
      <c r="D1080" s="2">
        <v>2.0583100640000001</v>
      </c>
      <c r="E1080" s="9">
        <v>2.6099999999999998E-15</v>
      </c>
      <c r="F1080" s="9">
        <v>1.5200000000000001E-13</v>
      </c>
      <c r="G1080" s="2" t="s">
        <v>8</v>
      </c>
      <c r="H1080" s="2" t="s">
        <v>9</v>
      </c>
    </row>
    <row r="1081" spans="1:26" x14ac:dyDescent="0.25">
      <c r="A1081" s="2" t="s">
        <v>2147</v>
      </c>
      <c r="B1081" s="2" t="s">
        <v>2148</v>
      </c>
      <c r="C1081" s="2">
        <v>4.1622123340000003</v>
      </c>
      <c r="D1081" s="2">
        <v>2.0573505660000002</v>
      </c>
      <c r="E1081" s="9">
        <v>5.3799999999999997E-7</v>
      </c>
      <c r="F1081" s="9">
        <v>8.0399999999999993E-6</v>
      </c>
      <c r="G1081" s="2" t="s">
        <v>8</v>
      </c>
      <c r="H1081" s="2" t="s">
        <v>9</v>
      </c>
    </row>
    <row r="1082" spans="1:26" x14ac:dyDescent="0.25">
      <c r="A1082" s="2" t="s">
        <v>2149</v>
      </c>
      <c r="B1082" s="2" t="s">
        <v>2150</v>
      </c>
      <c r="C1082" s="2">
        <v>4.1614870010000002</v>
      </c>
      <c r="D1082" s="2">
        <v>2.0570991310000002</v>
      </c>
      <c r="E1082" s="2">
        <v>1.145192E-3</v>
      </c>
      <c r="F1082" s="2">
        <v>6.7516030000000001E-3</v>
      </c>
      <c r="G1082" s="2" t="s">
        <v>8</v>
      </c>
      <c r="H1082" s="2" t="s">
        <v>9</v>
      </c>
      <c r="N1082" s="9"/>
      <c r="V1082" s="9"/>
    </row>
    <row r="1083" spans="1:26" x14ac:dyDescent="0.25">
      <c r="A1083" s="2" t="s">
        <v>2151</v>
      </c>
      <c r="B1083" s="2" t="s">
        <v>2152</v>
      </c>
      <c r="C1083" s="2">
        <v>4.1481425979999997</v>
      </c>
      <c r="D1083" s="2">
        <v>2.0524654899999999</v>
      </c>
      <c r="E1083" s="9">
        <v>7.3599999999999993E-12</v>
      </c>
      <c r="F1083" s="9">
        <v>2.6700000000000001E-10</v>
      </c>
      <c r="G1083" s="2" t="s">
        <v>8</v>
      </c>
      <c r="H1083" s="2" t="s">
        <v>9</v>
      </c>
    </row>
    <row r="1084" spans="1:26" x14ac:dyDescent="0.25">
      <c r="A1084" s="2" t="s">
        <v>2153</v>
      </c>
      <c r="B1084" s="2" t="s">
        <v>2154</v>
      </c>
      <c r="C1084" s="2">
        <v>4.1477747550000004</v>
      </c>
      <c r="D1084" s="2">
        <v>2.0523375509999999</v>
      </c>
      <c r="E1084" s="2">
        <v>1.09231E-4</v>
      </c>
      <c r="F1084" s="2">
        <v>9.0375500000000001E-4</v>
      </c>
      <c r="G1084" s="2" t="s">
        <v>8</v>
      </c>
      <c r="H1084" s="2" t="s">
        <v>9</v>
      </c>
      <c r="V1084" s="9"/>
    </row>
    <row r="1085" spans="1:26" x14ac:dyDescent="0.25">
      <c r="A1085" s="2" t="s">
        <v>2155</v>
      </c>
      <c r="B1085" s="2" t="s">
        <v>2156</v>
      </c>
      <c r="C1085" s="2">
        <v>4.1444940160000003</v>
      </c>
      <c r="D1085" s="2">
        <v>2.0511959800000001</v>
      </c>
      <c r="E1085" s="9">
        <v>4.8399999999999998E-9</v>
      </c>
      <c r="F1085" s="9">
        <v>1.1000000000000001E-7</v>
      </c>
      <c r="G1085" s="2" t="s">
        <v>8</v>
      </c>
      <c r="H1085" s="2" t="s">
        <v>9</v>
      </c>
      <c r="N1085" s="9"/>
    </row>
    <row r="1086" spans="1:26" x14ac:dyDescent="0.25">
      <c r="A1086" s="2" t="s">
        <v>2157</v>
      </c>
      <c r="B1086" s="2" t="s">
        <v>2158</v>
      </c>
      <c r="C1086" s="2">
        <v>4.137752034</v>
      </c>
      <c r="D1086" s="2">
        <v>2.04884719</v>
      </c>
      <c r="E1086" s="9">
        <v>9.0999999999999996E-13</v>
      </c>
      <c r="F1086" s="9">
        <v>3.8399999999999998E-11</v>
      </c>
      <c r="G1086" s="2" t="s">
        <v>8</v>
      </c>
      <c r="H1086" s="2" t="s">
        <v>9</v>
      </c>
    </row>
    <row r="1087" spans="1:26" x14ac:dyDescent="0.25">
      <c r="A1087" s="2" t="s">
        <v>2159</v>
      </c>
      <c r="B1087" s="2" t="s">
        <v>2160</v>
      </c>
      <c r="C1087" s="2">
        <v>4.1263313569999998</v>
      </c>
      <c r="D1087" s="2">
        <v>2.044859679</v>
      </c>
      <c r="E1087" s="9">
        <v>1.54E-7</v>
      </c>
      <c r="F1087" s="9">
        <v>2.6000000000000001E-6</v>
      </c>
      <c r="G1087" s="2" t="s">
        <v>8</v>
      </c>
      <c r="H1087" s="2" t="s">
        <v>9</v>
      </c>
    </row>
    <row r="1088" spans="1:26" x14ac:dyDescent="0.25">
      <c r="A1088" s="2" t="s">
        <v>2161</v>
      </c>
      <c r="B1088" s="2" t="s">
        <v>2162</v>
      </c>
      <c r="C1088" s="2">
        <v>4.1169654290000004</v>
      </c>
      <c r="D1088" s="2">
        <v>2.041581334</v>
      </c>
      <c r="E1088" s="9">
        <v>1.4100000000000001E-5</v>
      </c>
      <c r="F1088" s="2">
        <v>1.49388E-4</v>
      </c>
      <c r="G1088" s="2" t="s">
        <v>8</v>
      </c>
      <c r="H1088" s="2" t="s">
        <v>9</v>
      </c>
    </row>
    <row r="1089" spans="1:26" x14ac:dyDescent="0.25">
      <c r="A1089" s="2" t="s">
        <v>2163</v>
      </c>
      <c r="B1089" s="2" t="s">
        <v>2164</v>
      </c>
      <c r="C1089" s="2">
        <v>4.1070382990000001</v>
      </c>
      <c r="D1089" s="2">
        <v>2.0380984010000001</v>
      </c>
      <c r="E1089" s="2">
        <v>1.4735219999999999E-3</v>
      </c>
      <c r="F1089" s="2">
        <v>8.3328180000000005E-3</v>
      </c>
      <c r="G1089" s="2" t="s">
        <v>8</v>
      </c>
      <c r="H1089" s="2" t="s">
        <v>9</v>
      </c>
      <c r="Z1089" s="9"/>
    </row>
    <row r="1090" spans="1:26" x14ac:dyDescent="0.25">
      <c r="A1090" s="2" t="s">
        <v>2165</v>
      </c>
      <c r="B1090" s="2" t="s">
        <v>2166</v>
      </c>
      <c r="C1090" s="2">
        <v>4.1045499169999999</v>
      </c>
      <c r="D1090" s="2">
        <v>2.0372240330000002</v>
      </c>
      <c r="E1090" s="9">
        <v>2.3900000000000002E-5</v>
      </c>
      <c r="F1090" s="2">
        <v>2.36231E-4</v>
      </c>
      <c r="G1090" s="2" t="s">
        <v>8</v>
      </c>
      <c r="H1090" s="2" t="s">
        <v>9</v>
      </c>
      <c r="Z1090" s="9"/>
    </row>
    <row r="1091" spans="1:26" x14ac:dyDescent="0.25">
      <c r="A1091" s="2" t="s">
        <v>2167</v>
      </c>
      <c r="B1091" s="2" t="s">
        <v>2168</v>
      </c>
      <c r="C1091" s="2">
        <v>4.1002913620000001</v>
      </c>
      <c r="D1091" s="2">
        <v>2.0357264289999999</v>
      </c>
      <c r="E1091" s="9">
        <v>3.8600000000000001E-10</v>
      </c>
      <c r="F1091" s="9">
        <v>1.07E-8</v>
      </c>
      <c r="G1091" s="2" t="s">
        <v>8</v>
      </c>
      <c r="H1091" s="2" t="s">
        <v>9</v>
      </c>
      <c r="V1091" s="9"/>
    </row>
    <row r="1092" spans="1:26" x14ac:dyDescent="0.25">
      <c r="A1092" s="2" t="s">
        <v>2169</v>
      </c>
      <c r="B1092" s="2" t="s">
        <v>2170</v>
      </c>
      <c r="C1092" s="2">
        <v>4.0792005119999999</v>
      </c>
      <c r="D1092" s="2">
        <v>2.028286424</v>
      </c>
      <c r="E1092" s="9">
        <v>1.7900000000000001E-11</v>
      </c>
      <c r="F1092" s="9">
        <v>6.1800000000000004E-10</v>
      </c>
      <c r="G1092" s="2" t="s">
        <v>8</v>
      </c>
      <c r="H1092" s="2" t="s">
        <v>9</v>
      </c>
      <c r="Z1092" s="9"/>
    </row>
    <row r="1093" spans="1:26" x14ac:dyDescent="0.25">
      <c r="A1093" s="2" t="s">
        <v>2171</v>
      </c>
      <c r="B1093" s="2" t="s">
        <v>2172</v>
      </c>
      <c r="C1093" s="2">
        <v>4.0664214420000002</v>
      </c>
      <c r="D1093" s="2">
        <v>2.0237597429999998</v>
      </c>
      <c r="E1093" s="9">
        <v>3.0300000000000001E-5</v>
      </c>
      <c r="F1093" s="2">
        <v>2.90513E-4</v>
      </c>
      <c r="G1093" s="2" t="s">
        <v>8</v>
      </c>
      <c r="H1093" s="2" t="s">
        <v>9</v>
      </c>
      <c r="N1093" s="9"/>
      <c r="V1093" s="9"/>
    </row>
    <row r="1094" spans="1:26" x14ac:dyDescent="0.25">
      <c r="A1094" s="2" t="s">
        <v>2173</v>
      </c>
      <c r="B1094" s="2" t="s">
        <v>2174</v>
      </c>
      <c r="C1094" s="2">
        <v>4.0556545740000001</v>
      </c>
      <c r="D1094" s="2">
        <v>2.0199347809999999</v>
      </c>
      <c r="E1094" s="9">
        <v>2.9100000000000001E-6</v>
      </c>
      <c r="F1094" s="9">
        <v>3.6300000000000001E-5</v>
      </c>
      <c r="G1094" s="2" t="s">
        <v>8</v>
      </c>
      <c r="H1094" s="2" t="s">
        <v>9</v>
      </c>
      <c r="V1094" s="9"/>
    </row>
    <row r="1095" spans="1:26" x14ac:dyDescent="0.25">
      <c r="A1095" s="2" t="s">
        <v>2175</v>
      </c>
      <c r="B1095" s="2" t="s">
        <v>2176</v>
      </c>
      <c r="C1095" s="2">
        <v>4.0535455120000004</v>
      </c>
      <c r="D1095" s="2">
        <v>2.0191843409999999</v>
      </c>
      <c r="E1095" s="2">
        <v>1.4940789999999999E-3</v>
      </c>
      <c r="F1095" s="2">
        <v>8.4309580000000005E-3</v>
      </c>
      <c r="G1095" s="2" t="s">
        <v>8</v>
      </c>
      <c r="H1095" s="2" t="s">
        <v>9</v>
      </c>
      <c r="R1095" s="9"/>
    </row>
    <row r="1096" spans="1:26" x14ac:dyDescent="0.25">
      <c r="A1096" s="2" t="s">
        <v>2177</v>
      </c>
      <c r="B1096" s="2" t="s">
        <v>2178</v>
      </c>
      <c r="C1096" s="2">
        <v>4.0458148300000003</v>
      </c>
      <c r="D1096" s="2">
        <v>2.0164302919999999</v>
      </c>
      <c r="E1096" s="9">
        <v>8.2600000000000001E-7</v>
      </c>
      <c r="F1096" s="9">
        <v>1.1800000000000001E-5</v>
      </c>
      <c r="G1096" s="2" t="s">
        <v>8</v>
      </c>
      <c r="H1096" s="2" t="s">
        <v>9</v>
      </c>
      <c r="N1096" s="9"/>
      <c r="V1096" s="9"/>
    </row>
    <row r="1097" spans="1:26" x14ac:dyDescent="0.25">
      <c r="A1097" s="2" t="s">
        <v>2179</v>
      </c>
      <c r="B1097" s="2" t="s">
        <v>2180</v>
      </c>
      <c r="C1097" s="2">
        <v>4.0409473650000001</v>
      </c>
      <c r="D1097" s="2">
        <v>2.01469356</v>
      </c>
      <c r="E1097" s="9">
        <v>7.6599999999999997E-13</v>
      </c>
      <c r="F1097" s="9">
        <v>3.2799999999999999E-11</v>
      </c>
      <c r="G1097" s="2" t="s">
        <v>8</v>
      </c>
      <c r="H1097" s="2" t="s">
        <v>9</v>
      </c>
    </row>
    <row r="1098" spans="1:26" x14ac:dyDescent="0.25">
      <c r="A1098" s="2" t="s">
        <v>2181</v>
      </c>
      <c r="B1098" s="2" t="s">
        <v>2182</v>
      </c>
      <c r="C1098" s="2">
        <v>4.0370623879999998</v>
      </c>
      <c r="D1098" s="2">
        <v>2.013305882</v>
      </c>
      <c r="E1098" s="9">
        <v>2.8499999999999998E-6</v>
      </c>
      <c r="F1098" s="9">
        <v>3.5599999999999998E-5</v>
      </c>
      <c r="G1098" s="2" t="s">
        <v>8</v>
      </c>
      <c r="H1098" s="2" t="s">
        <v>9</v>
      </c>
      <c r="Z1098" s="9"/>
    </row>
    <row r="1099" spans="1:26" x14ac:dyDescent="0.25">
      <c r="A1099" s="2" t="s">
        <v>2183</v>
      </c>
      <c r="B1099" s="2" t="s">
        <v>2184</v>
      </c>
      <c r="C1099" s="2">
        <v>4.0340409360000002</v>
      </c>
      <c r="D1099" s="2">
        <v>2.0122257239999999</v>
      </c>
      <c r="E1099" s="2">
        <v>1.66906E-4</v>
      </c>
      <c r="F1099" s="2">
        <v>1.296417E-3</v>
      </c>
      <c r="G1099" s="2" t="s">
        <v>8</v>
      </c>
      <c r="H1099" s="2" t="s">
        <v>9</v>
      </c>
    </row>
    <row r="1100" spans="1:26" x14ac:dyDescent="0.25">
      <c r="A1100" s="2" t="s">
        <v>2185</v>
      </c>
      <c r="B1100" s="2" t="s">
        <v>2186</v>
      </c>
      <c r="C1100" s="2">
        <v>4.0317449139999999</v>
      </c>
      <c r="D1100" s="2">
        <v>2.011404363</v>
      </c>
      <c r="E1100" s="9">
        <v>3.3400000000000001E-8</v>
      </c>
      <c r="F1100" s="9">
        <v>6.4799999999999998E-7</v>
      </c>
      <c r="G1100" s="2" t="s">
        <v>8</v>
      </c>
      <c r="H1100" s="2" t="s">
        <v>9</v>
      </c>
    </row>
    <row r="1101" spans="1:26" x14ac:dyDescent="0.25">
      <c r="A1101" s="2" t="s">
        <v>2187</v>
      </c>
      <c r="B1101" s="2" t="s">
        <v>2188</v>
      </c>
      <c r="C1101" s="2">
        <v>4.0264992169999996</v>
      </c>
      <c r="D1101" s="2">
        <v>2.0095260530000001</v>
      </c>
      <c r="E1101" s="2">
        <v>3.2145600000000002E-4</v>
      </c>
      <c r="F1101" s="2">
        <v>2.2814950000000001E-3</v>
      </c>
      <c r="G1101" s="2" t="s">
        <v>8</v>
      </c>
      <c r="H1101" s="2" t="s">
        <v>9</v>
      </c>
      <c r="N1101" s="9"/>
    </row>
    <row r="1102" spans="1:26" x14ac:dyDescent="0.25">
      <c r="A1102" s="2" t="s">
        <v>2189</v>
      </c>
      <c r="B1102" s="2" t="s">
        <v>2190</v>
      </c>
      <c r="C1102" s="2">
        <v>4.0231585479999996</v>
      </c>
      <c r="D1102" s="2">
        <v>2.008328594</v>
      </c>
      <c r="E1102" s="2">
        <v>1.60822E-4</v>
      </c>
      <c r="F1102" s="2">
        <v>1.254713E-3</v>
      </c>
      <c r="G1102" s="2" t="s">
        <v>8</v>
      </c>
      <c r="H1102" s="2" t="s">
        <v>9</v>
      </c>
    </row>
    <row r="1103" spans="1:26" x14ac:dyDescent="0.25">
      <c r="A1103" s="2" t="s">
        <v>2191</v>
      </c>
      <c r="B1103" s="2" t="s">
        <v>2192</v>
      </c>
      <c r="C1103" s="2">
        <v>4.0043317480000002</v>
      </c>
      <c r="D1103" s="2">
        <v>2.001561503</v>
      </c>
      <c r="E1103" s="9">
        <v>3.3800000000000002E-11</v>
      </c>
      <c r="F1103" s="9">
        <v>1.1100000000000001E-9</v>
      </c>
      <c r="G1103" s="2" t="s">
        <v>8</v>
      </c>
      <c r="H1103" s="2" t="s">
        <v>9</v>
      </c>
    </row>
    <row r="1104" spans="1:26" x14ac:dyDescent="0.25">
      <c r="A1104" s="2" t="s">
        <v>2193</v>
      </c>
      <c r="B1104" s="2" t="s">
        <v>2194</v>
      </c>
      <c r="C1104" s="2">
        <v>4.0019361470000003</v>
      </c>
      <c r="D1104" s="2">
        <v>2.0006981490000002</v>
      </c>
      <c r="E1104" s="9">
        <v>2.7700000000000001E-12</v>
      </c>
      <c r="F1104" s="9">
        <v>1.0700000000000001E-10</v>
      </c>
      <c r="G1104" s="2" t="s">
        <v>8</v>
      </c>
      <c r="H1104" s="2" t="s">
        <v>9</v>
      </c>
    </row>
    <row r="1105" spans="1:26" x14ac:dyDescent="0.25">
      <c r="A1105" s="2" t="s">
        <v>2195</v>
      </c>
      <c r="B1105" s="2" t="s">
        <v>2196</v>
      </c>
      <c r="C1105" s="2">
        <v>3.9982771549999998</v>
      </c>
      <c r="D1105" s="2">
        <v>1.9993784809999999</v>
      </c>
      <c r="E1105" s="9">
        <v>8.1899999999999997E-14</v>
      </c>
      <c r="F1105" s="9">
        <v>3.8700000000000003E-12</v>
      </c>
      <c r="G1105" s="2" t="s">
        <v>8</v>
      </c>
      <c r="H1105" s="2" t="s">
        <v>9</v>
      </c>
      <c r="V1105" s="9"/>
      <c r="Z1105" s="9"/>
    </row>
    <row r="1106" spans="1:26" x14ac:dyDescent="0.25">
      <c r="A1106" s="2" t="s">
        <v>2197</v>
      </c>
      <c r="B1106" s="2" t="s">
        <v>2198</v>
      </c>
      <c r="C1106" s="2">
        <v>3.9944485420000002</v>
      </c>
      <c r="D1106" s="2">
        <v>1.9979963439999999</v>
      </c>
      <c r="E1106" s="2">
        <v>4.4021300000000001E-4</v>
      </c>
      <c r="F1106" s="2">
        <v>2.9826560000000002E-3</v>
      </c>
      <c r="G1106" s="2" t="s">
        <v>8</v>
      </c>
      <c r="H1106" s="2" t="s">
        <v>9</v>
      </c>
      <c r="V1106" s="9"/>
    </row>
    <row r="1107" spans="1:26" x14ac:dyDescent="0.25">
      <c r="A1107" s="2" t="s">
        <v>2199</v>
      </c>
      <c r="B1107" s="2" t="s">
        <v>2200</v>
      </c>
      <c r="C1107" s="2">
        <v>3.993264827</v>
      </c>
      <c r="D1107" s="2">
        <v>1.9975687520000001</v>
      </c>
      <c r="E1107" s="9">
        <v>6.1800000000000001E-6</v>
      </c>
      <c r="F1107" s="9">
        <v>7.1299999999999998E-5</v>
      </c>
      <c r="G1107" s="2" t="s">
        <v>8</v>
      </c>
      <c r="H1107" s="2" t="s">
        <v>9</v>
      </c>
      <c r="N1107" s="9"/>
    </row>
    <row r="1108" spans="1:26" x14ac:dyDescent="0.25">
      <c r="A1108" s="2" t="s">
        <v>2201</v>
      </c>
      <c r="B1108" s="2" t="s">
        <v>2202</v>
      </c>
      <c r="C1108" s="2">
        <v>3.9929142500000001</v>
      </c>
      <c r="D1108" s="2">
        <v>1.997442089</v>
      </c>
      <c r="E1108" s="9">
        <v>5.5899999999999997E-5</v>
      </c>
      <c r="F1108" s="2">
        <v>4.9602299999999995E-4</v>
      </c>
      <c r="G1108" s="2" t="s">
        <v>8</v>
      </c>
      <c r="H1108" s="2" t="s">
        <v>9</v>
      </c>
      <c r="N1108" s="9"/>
    </row>
    <row r="1109" spans="1:26" x14ac:dyDescent="0.25">
      <c r="A1109" s="2" t="s">
        <v>2203</v>
      </c>
      <c r="B1109" s="2" t="s">
        <v>2204</v>
      </c>
      <c r="C1109" s="2">
        <v>3.9881800489999999</v>
      </c>
      <c r="D1109" s="2">
        <v>1.9957305430000001</v>
      </c>
      <c r="E1109" s="9">
        <v>1.33E-9</v>
      </c>
      <c r="F1109" s="9">
        <v>3.3799999999999998E-8</v>
      </c>
      <c r="G1109" s="2" t="s">
        <v>8</v>
      </c>
      <c r="H1109" s="2" t="s">
        <v>9</v>
      </c>
      <c r="Z1109" s="9"/>
    </row>
    <row r="1110" spans="1:26" x14ac:dyDescent="0.25">
      <c r="A1110" s="2" t="s">
        <v>2205</v>
      </c>
      <c r="B1110" s="2" t="s">
        <v>2206</v>
      </c>
      <c r="C1110" s="2">
        <v>3.9856060160000002</v>
      </c>
      <c r="D1110" s="2">
        <v>1.9947991039999999</v>
      </c>
      <c r="E1110" s="9">
        <v>5.4200000000000002E-8</v>
      </c>
      <c r="F1110" s="9">
        <v>1.02E-6</v>
      </c>
      <c r="G1110" s="2" t="s">
        <v>8</v>
      </c>
      <c r="H1110" s="2" t="s">
        <v>9</v>
      </c>
      <c r="Z1110" s="9"/>
    </row>
    <row r="1111" spans="1:26" x14ac:dyDescent="0.25">
      <c r="A1111" s="2" t="s">
        <v>2207</v>
      </c>
      <c r="B1111" s="2" t="s">
        <v>2208</v>
      </c>
      <c r="C1111" s="2">
        <v>3.9850513300000001</v>
      </c>
      <c r="D1111" s="2">
        <v>1.994598307</v>
      </c>
      <c r="E1111" s="9">
        <v>3.79E-11</v>
      </c>
      <c r="F1111" s="9">
        <v>1.2400000000000001E-9</v>
      </c>
      <c r="G1111" s="2" t="s">
        <v>8</v>
      </c>
      <c r="H1111" s="2" t="s">
        <v>9</v>
      </c>
      <c r="V1111" s="9"/>
    </row>
    <row r="1112" spans="1:26" x14ac:dyDescent="0.25">
      <c r="A1112" s="2" t="s">
        <v>2209</v>
      </c>
      <c r="B1112" s="2" t="s">
        <v>2210</v>
      </c>
      <c r="C1112" s="2">
        <v>3.969591909</v>
      </c>
      <c r="D1112" s="2">
        <v>1.9889907</v>
      </c>
      <c r="E1112" s="9">
        <v>8.9400000000000001E-10</v>
      </c>
      <c r="F1112" s="9">
        <v>2.3400000000000001E-8</v>
      </c>
      <c r="G1112" s="2" t="s">
        <v>8</v>
      </c>
      <c r="H1112" s="2" t="s">
        <v>9</v>
      </c>
    </row>
    <row r="1113" spans="1:26" x14ac:dyDescent="0.25">
      <c r="A1113" s="2" t="s">
        <v>2211</v>
      </c>
      <c r="B1113" s="2" t="s">
        <v>2212</v>
      </c>
      <c r="C1113" s="2">
        <v>3.9615253149999998</v>
      </c>
      <c r="D1113" s="2">
        <v>1.9860560220000001</v>
      </c>
      <c r="E1113" s="9">
        <v>7.6300000000000004E-7</v>
      </c>
      <c r="F1113" s="9">
        <v>1.1E-5</v>
      </c>
      <c r="G1113" s="2" t="s">
        <v>8</v>
      </c>
      <c r="H1113" s="2" t="s">
        <v>9</v>
      </c>
      <c r="Z1113" s="9"/>
    </row>
    <row r="1114" spans="1:26" x14ac:dyDescent="0.25">
      <c r="A1114" s="2" t="s">
        <v>2213</v>
      </c>
      <c r="B1114" s="2" t="s">
        <v>1729</v>
      </c>
      <c r="C1114" s="2">
        <v>3.9611217339999998</v>
      </c>
      <c r="D1114" s="2">
        <v>1.985909039</v>
      </c>
      <c r="E1114" s="2">
        <v>1.3863930000000001E-3</v>
      </c>
      <c r="F1114" s="2">
        <v>7.9252019999999992E-3</v>
      </c>
      <c r="G1114" s="2" t="s">
        <v>8</v>
      </c>
      <c r="H1114" s="2" t="s">
        <v>9</v>
      </c>
      <c r="N1114" s="9"/>
      <c r="V1114" s="9"/>
    </row>
    <row r="1115" spans="1:26" x14ac:dyDescent="0.25">
      <c r="A1115" s="2" t="s">
        <v>2214</v>
      </c>
      <c r="B1115" s="2" t="s">
        <v>2215</v>
      </c>
      <c r="C1115" s="2">
        <v>3.9607521170000002</v>
      </c>
      <c r="D1115" s="2">
        <v>1.9857744129999999</v>
      </c>
      <c r="E1115" s="9">
        <v>2.2699999999999998E-9</v>
      </c>
      <c r="F1115" s="9">
        <v>5.4900000000000002E-8</v>
      </c>
      <c r="G1115" s="2" t="s">
        <v>8</v>
      </c>
      <c r="H1115" s="2" t="s">
        <v>9</v>
      </c>
      <c r="V1115" s="9"/>
    </row>
    <row r="1116" spans="1:26" x14ac:dyDescent="0.25">
      <c r="A1116" s="2" t="s">
        <v>2216</v>
      </c>
      <c r="B1116" s="2" t="s">
        <v>2217</v>
      </c>
      <c r="C1116" s="2">
        <v>3.958372566</v>
      </c>
      <c r="D1116" s="2">
        <v>1.9849074069999999</v>
      </c>
      <c r="E1116" s="2">
        <v>1.6475960000000001E-3</v>
      </c>
      <c r="F1116" s="2">
        <v>9.1213170000000003E-3</v>
      </c>
      <c r="G1116" s="2" t="s">
        <v>8</v>
      </c>
      <c r="H1116" s="2" t="s">
        <v>9</v>
      </c>
    </row>
    <row r="1117" spans="1:26" x14ac:dyDescent="0.25">
      <c r="A1117" s="2" t="s">
        <v>2218</v>
      </c>
      <c r="B1117" s="2" t="s">
        <v>2219</v>
      </c>
      <c r="C1117" s="2">
        <v>3.9567391010000001</v>
      </c>
      <c r="D1117" s="2">
        <v>1.98431194</v>
      </c>
      <c r="E1117" s="2">
        <v>9.9622399999999998E-4</v>
      </c>
      <c r="F1117" s="2">
        <v>6.013025E-3</v>
      </c>
      <c r="G1117" s="2" t="s">
        <v>8</v>
      </c>
      <c r="H1117" s="2" t="s">
        <v>9</v>
      </c>
      <c r="V1117" s="9"/>
    </row>
    <row r="1118" spans="1:26" x14ac:dyDescent="0.25">
      <c r="A1118" s="2" t="s">
        <v>2220</v>
      </c>
      <c r="B1118" s="2" t="s">
        <v>2221</v>
      </c>
      <c r="C1118" s="2">
        <v>3.9467750129999999</v>
      </c>
      <c r="D1118" s="2">
        <v>1.9806742799999999</v>
      </c>
      <c r="E1118" s="9">
        <v>2.9100000000000001E-6</v>
      </c>
      <c r="F1118" s="9">
        <v>3.6300000000000001E-5</v>
      </c>
      <c r="G1118" s="2" t="s">
        <v>8</v>
      </c>
      <c r="H1118" s="2" t="s">
        <v>9</v>
      </c>
    </row>
    <row r="1119" spans="1:26" x14ac:dyDescent="0.25">
      <c r="A1119" s="2" t="s">
        <v>2222</v>
      </c>
      <c r="B1119" s="2" t="s">
        <v>2223</v>
      </c>
      <c r="C1119" s="2">
        <v>3.9459410780000002</v>
      </c>
      <c r="D1119" s="2">
        <v>1.980369413</v>
      </c>
      <c r="E1119" s="9">
        <v>6.6599999999999998E-6</v>
      </c>
      <c r="F1119" s="9">
        <v>7.64E-5</v>
      </c>
      <c r="G1119" s="2" t="s">
        <v>8</v>
      </c>
      <c r="H1119" s="2" t="s">
        <v>9</v>
      </c>
      <c r="N1119" s="9"/>
    </row>
    <row r="1120" spans="1:26" x14ac:dyDescent="0.25">
      <c r="A1120" s="2" t="s">
        <v>2224</v>
      </c>
      <c r="B1120" s="2" t="s">
        <v>2225</v>
      </c>
      <c r="C1120" s="2">
        <v>3.9443191199999998</v>
      </c>
      <c r="D1120" s="2">
        <v>1.9797762800000001</v>
      </c>
      <c r="E1120" s="9">
        <v>4.8299999999999996E-16</v>
      </c>
      <c r="F1120" s="9">
        <v>3.1599999999999999E-14</v>
      </c>
      <c r="G1120" s="2" t="s">
        <v>8</v>
      </c>
      <c r="H1120" s="2" t="s">
        <v>9</v>
      </c>
      <c r="N1120" s="9"/>
      <c r="V1120" s="9"/>
    </row>
    <row r="1121" spans="1:26" x14ac:dyDescent="0.25">
      <c r="A1121" s="2" t="s">
        <v>2226</v>
      </c>
      <c r="B1121" s="2" t="s">
        <v>2227</v>
      </c>
      <c r="C1121" s="2">
        <v>3.9438304469999999</v>
      </c>
      <c r="D1121" s="2">
        <v>1.9795975290000001</v>
      </c>
      <c r="E1121" s="2">
        <v>1.3265219999999999E-3</v>
      </c>
      <c r="F1121" s="2">
        <v>7.6350799999999998E-3</v>
      </c>
      <c r="G1121" s="2" t="s">
        <v>8</v>
      </c>
      <c r="H1121" s="2" t="s">
        <v>9</v>
      </c>
    </row>
    <row r="1122" spans="1:26" x14ac:dyDescent="0.25">
      <c r="A1122" s="2" t="s">
        <v>2228</v>
      </c>
      <c r="B1122" s="2" t="s">
        <v>2229</v>
      </c>
      <c r="C1122" s="2">
        <v>3.9335362819999999</v>
      </c>
      <c r="D1122" s="2">
        <v>1.9758268910000001</v>
      </c>
      <c r="E1122" s="2">
        <v>1.9220199999999999E-4</v>
      </c>
      <c r="F1122" s="2">
        <v>1.466401E-3</v>
      </c>
      <c r="G1122" s="2" t="s">
        <v>8</v>
      </c>
      <c r="H1122" s="2" t="s">
        <v>9</v>
      </c>
      <c r="N1122" s="9"/>
      <c r="V1122" s="9"/>
    </row>
    <row r="1123" spans="1:26" x14ac:dyDescent="0.25">
      <c r="A1123" s="2" t="s">
        <v>2230</v>
      </c>
      <c r="B1123" s="2" t="s">
        <v>2231</v>
      </c>
      <c r="C1123" s="2">
        <v>3.919252261</v>
      </c>
      <c r="D1123" s="2">
        <v>1.9705784340000001</v>
      </c>
      <c r="E1123" s="9">
        <v>1.1E-13</v>
      </c>
      <c r="F1123" s="9">
        <v>5.1099999999999998E-12</v>
      </c>
      <c r="G1123" s="2" t="s">
        <v>8</v>
      </c>
      <c r="H1123" s="2" t="s">
        <v>9</v>
      </c>
      <c r="N1123" s="9"/>
    </row>
    <row r="1124" spans="1:26" x14ac:dyDescent="0.25">
      <c r="A1124" s="2" t="s">
        <v>2232</v>
      </c>
      <c r="B1124" s="2" t="s">
        <v>2233</v>
      </c>
      <c r="C1124" s="2">
        <v>3.9180495209999999</v>
      </c>
      <c r="D1124" s="2">
        <v>1.9701356320000001</v>
      </c>
      <c r="E1124" s="9">
        <v>1.42E-5</v>
      </c>
      <c r="F1124" s="2">
        <v>1.50092E-4</v>
      </c>
      <c r="G1124" s="2" t="s">
        <v>8</v>
      </c>
      <c r="H1124" s="2" t="s">
        <v>9</v>
      </c>
      <c r="V1124" s="9"/>
      <c r="Z1124" s="9"/>
    </row>
    <row r="1125" spans="1:26" x14ac:dyDescent="0.25">
      <c r="A1125" s="2" t="s">
        <v>2234</v>
      </c>
      <c r="B1125" s="2" t="s">
        <v>2235</v>
      </c>
      <c r="C1125" s="2">
        <v>3.9170243949999999</v>
      </c>
      <c r="D1125" s="2">
        <v>1.9697581129999999</v>
      </c>
      <c r="E1125" s="9">
        <v>7.7000000000000008E-6</v>
      </c>
      <c r="F1125" s="9">
        <v>8.7000000000000001E-5</v>
      </c>
      <c r="G1125" s="2" t="s">
        <v>8</v>
      </c>
      <c r="H1125" s="2" t="s">
        <v>9</v>
      </c>
      <c r="Z1125" s="9"/>
    </row>
    <row r="1126" spans="1:26" x14ac:dyDescent="0.25">
      <c r="A1126" s="2" t="s">
        <v>2236</v>
      </c>
      <c r="B1126" s="2" t="s">
        <v>2237</v>
      </c>
      <c r="C1126" s="2">
        <v>3.9153892350000001</v>
      </c>
      <c r="D1126" s="2">
        <v>1.969155735</v>
      </c>
      <c r="E1126" s="9">
        <v>1.08E-9</v>
      </c>
      <c r="F1126" s="9">
        <v>2.7800000000000001E-8</v>
      </c>
      <c r="G1126" s="2" t="s">
        <v>8</v>
      </c>
      <c r="H1126" s="2" t="s">
        <v>9</v>
      </c>
    </row>
    <row r="1127" spans="1:26" x14ac:dyDescent="0.25">
      <c r="A1127" s="2" t="s">
        <v>2238</v>
      </c>
      <c r="B1127" s="2" t="s">
        <v>2239</v>
      </c>
      <c r="C1127" s="2">
        <v>3.913769517</v>
      </c>
      <c r="D1127" s="2">
        <v>1.9685587980000001</v>
      </c>
      <c r="E1127" s="9">
        <v>1.8899999999999999E-19</v>
      </c>
      <c r="F1127" s="9">
        <v>1.6900000000000001E-17</v>
      </c>
      <c r="G1127" s="2" t="s">
        <v>8</v>
      </c>
      <c r="H1127" s="2" t="s">
        <v>9</v>
      </c>
    </row>
    <row r="1128" spans="1:26" x14ac:dyDescent="0.25">
      <c r="A1128" s="2" t="s">
        <v>2240</v>
      </c>
      <c r="B1128" s="2" t="s">
        <v>2241</v>
      </c>
      <c r="C1128" s="2">
        <v>3.9134189209999999</v>
      </c>
      <c r="D1128" s="2">
        <v>1.9684295549999999</v>
      </c>
      <c r="E1128" s="2">
        <v>7.7671000000000001E-4</v>
      </c>
      <c r="F1128" s="2">
        <v>4.840652E-3</v>
      </c>
      <c r="G1128" s="2" t="s">
        <v>8</v>
      </c>
      <c r="H1128" s="2" t="s">
        <v>9</v>
      </c>
      <c r="N1128" s="9"/>
      <c r="V1128" s="9"/>
      <c r="Z1128" s="9"/>
    </row>
    <row r="1129" spans="1:26" x14ac:dyDescent="0.25">
      <c r="A1129" s="2" t="s">
        <v>2242</v>
      </c>
      <c r="B1129" s="2" t="s">
        <v>2243</v>
      </c>
      <c r="C1129" s="2">
        <v>3.9029872210000001</v>
      </c>
      <c r="D1129" s="2">
        <v>1.964578739</v>
      </c>
      <c r="E1129" s="2">
        <v>1.069277E-3</v>
      </c>
      <c r="F1129" s="2">
        <v>6.3772150000000003E-3</v>
      </c>
      <c r="G1129" s="2" t="s">
        <v>8</v>
      </c>
      <c r="H1129" s="2" t="s">
        <v>9</v>
      </c>
      <c r="N1129" s="9"/>
      <c r="V1129" s="9"/>
    </row>
    <row r="1130" spans="1:26" x14ac:dyDescent="0.25">
      <c r="A1130" s="2" t="s">
        <v>2244</v>
      </c>
      <c r="B1130" s="2" t="s">
        <v>2245</v>
      </c>
      <c r="C1130" s="2">
        <v>3.8970719250000001</v>
      </c>
      <c r="D1130" s="2">
        <v>1.9623905580000001</v>
      </c>
      <c r="E1130" s="9">
        <v>1.06E-6</v>
      </c>
      <c r="F1130" s="9">
        <v>1.4800000000000001E-5</v>
      </c>
      <c r="G1130" s="2" t="s">
        <v>8</v>
      </c>
      <c r="H1130" s="2" t="s">
        <v>9</v>
      </c>
    </row>
    <row r="1131" spans="1:26" x14ac:dyDescent="0.25">
      <c r="A1131" s="2" t="s">
        <v>2246</v>
      </c>
      <c r="B1131" s="2" t="s">
        <v>2247</v>
      </c>
      <c r="C1131" s="2">
        <v>3.8941864879999999</v>
      </c>
      <c r="D1131" s="2">
        <v>1.9613219749999999</v>
      </c>
      <c r="E1131" s="9">
        <v>4.03E-10</v>
      </c>
      <c r="F1131" s="9">
        <v>1.11E-8</v>
      </c>
      <c r="G1131" s="2" t="s">
        <v>8</v>
      </c>
      <c r="H1131" s="2" t="s">
        <v>9</v>
      </c>
      <c r="V1131" s="9"/>
    </row>
    <row r="1132" spans="1:26" x14ac:dyDescent="0.25">
      <c r="A1132" s="2" t="s">
        <v>2248</v>
      </c>
      <c r="B1132" s="2" t="s">
        <v>2249</v>
      </c>
      <c r="C1132" s="2">
        <v>3.8939439189999998</v>
      </c>
      <c r="D1132" s="2">
        <v>1.961232106</v>
      </c>
      <c r="E1132" s="2">
        <v>1.8926300000000001E-4</v>
      </c>
      <c r="F1132" s="2">
        <v>1.4471270000000001E-3</v>
      </c>
      <c r="G1132" s="2" t="s">
        <v>8</v>
      </c>
      <c r="H1132" s="2" t="s">
        <v>9</v>
      </c>
    </row>
    <row r="1133" spans="1:26" x14ac:dyDescent="0.25">
      <c r="A1133" s="2" t="s">
        <v>2250</v>
      </c>
      <c r="B1133" s="2" t="s">
        <v>2251</v>
      </c>
      <c r="C1133" s="2">
        <v>3.8913537100000002</v>
      </c>
      <c r="D1133" s="2">
        <v>1.9602721219999999</v>
      </c>
      <c r="E1133" s="9">
        <v>1.11E-6</v>
      </c>
      <c r="F1133" s="9">
        <v>1.5500000000000001E-5</v>
      </c>
      <c r="G1133" s="2" t="s">
        <v>8</v>
      </c>
      <c r="H1133" s="2" t="s">
        <v>9</v>
      </c>
      <c r="V1133" s="9"/>
    </row>
    <row r="1134" spans="1:26" x14ac:dyDescent="0.25">
      <c r="A1134" s="2" t="s">
        <v>2252</v>
      </c>
      <c r="B1134" s="2" t="s">
        <v>2253</v>
      </c>
      <c r="C1134" s="2">
        <v>3.889148354</v>
      </c>
      <c r="D1134" s="2">
        <v>1.959454268</v>
      </c>
      <c r="E1134" s="9">
        <v>2.03E-8</v>
      </c>
      <c r="F1134" s="9">
        <v>4.0999999999999999E-7</v>
      </c>
      <c r="G1134" s="2" t="s">
        <v>8</v>
      </c>
      <c r="H1134" s="2" t="s">
        <v>9</v>
      </c>
      <c r="V1134" s="9"/>
    </row>
    <row r="1135" spans="1:26" x14ac:dyDescent="0.25">
      <c r="A1135" s="2" t="s">
        <v>2254</v>
      </c>
      <c r="B1135" s="2" t="s">
        <v>2255</v>
      </c>
      <c r="C1135" s="2">
        <v>3.883033197</v>
      </c>
      <c r="D1135" s="2">
        <v>1.9571840410000001</v>
      </c>
      <c r="E1135" s="2">
        <v>1.3326869999999999E-3</v>
      </c>
      <c r="F1135" s="2">
        <v>7.666043E-3</v>
      </c>
      <c r="G1135" s="2" t="s">
        <v>8</v>
      </c>
      <c r="H1135" s="2" t="s">
        <v>9</v>
      </c>
      <c r="V1135" s="9"/>
      <c r="Z1135" s="9"/>
    </row>
    <row r="1136" spans="1:26" x14ac:dyDescent="0.25">
      <c r="A1136" s="2" t="s">
        <v>2256</v>
      </c>
      <c r="B1136" s="2" t="s">
        <v>2257</v>
      </c>
      <c r="C1136" s="2">
        <v>3.866716888</v>
      </c>
      <c r="D1136" s="2">
        <v>1.9511091380000001</v>
      </c>
      <c r="E1136" s="9">
        <v>4.3599999999999998E-6</v>
      </c>
      <c r="F1136" s="9">
        <v>5.2200000000000002E-5</v>
      </c>
      <c r="G1136" s="2" t="s">
        <v>8</v>
      </c>
      <c r="H1136" s="2" t="s">
        <v>9</v>
      </c>
      <c r="Z1136" s="9"/>
    </row>
    <row r="1137" spans="1:26" x14ac:dyDescent="0.25">
      <c r="A1137" s="2" t="s">
        <v>2258</v>
      </c>
      <c r="B1137" s="2" t="s">
        <v>2259</v>
      </c>
      <c r="C1137" s="2">
        <v>3.8552749710000001</v>
      </c>
      <c r="D1137" s="2">
        <v>1.946833762</v>
      </c>
      <c r="E1137" s="9">
        <v>2.97E-5</v>
      </c>
      <c r="F1137" s="2">
        <v>2.8602899999999998E-4</v>
      </c>
      <c r="G1137" s="2" t="s">
        <v>8</v>
      </c>
      <c r="H1137" s="2" t="s">
        <v>9</v>
      </c>
    </row>
    <row r="1138" spans="1:26" x14ac:dyDescent="0.25">
      <c r="A1138" s="2" t="s">
        <v>2260</v>
      </c>
      <c r="B1138" s="2" t="s">
        <v>2261</v>
      </c>
      <c r="C1138" s="2">
        <v>3.853586248</v>
      </c>
      <c r="D1138" s="2">
        <v>1.946201681</v>
      </c>
      <c r="E1138" s="2">
        <v>1.165737E-3</v>
      </c>
      <c r="F1138" s="2">
        <v>6.8535449999999999E-3</v>
      </c>
      <c r="G1138" s="2" t="s">
        <v>8</v>
      </c>
      <c r="H1138" s="2" t="s">
        <v>9</v>
      </c>
      <c r="V1138" s="9"/>
    </row>
    <row r="1139" spans="1:26" x14ac:dyDescent="0.25">
      <c r="A1139" s="2" t="s">
        <v>2262</v>
      </c>
      <c r="B1139" s="2" t="s">
        <v>2263</v>
      </c>
      <c r="C1139" s="2">
        <v>3.851643084</v>
      </c>
      <c r="D1139" s="2">
        <v>1.9454740210000001</v>
      </c>
      <c r="E1139" s="9">
        <v>4.4799999999999997E-8</v>
      </c>
      <c r="F1139" s="9">
        <v>8.5000000000000001E-7</v>
      </c>
      <c r="G1139" s="2" t="s">
        <v>8</v>
      </c>
      <c r="H1139" s="2" t="s">
        <v>9</v>
      </c>
      <c r="Z1139" s="9"/>
    </row>
    <row r="1140" spans="1:26" x14ac:dyDescent="0.25">
      <c r="A1140" s="2" t="s">
        <v>2264</v>
      </c>
      <c r="B1140" s="2" t="s">
        <v>2265</v>
      </c>
      <c r="C1140" s="2">
        <v>3.8498125160000001</v>
      </c>
      <c r="D1140" s="2">
        <v>1.9447881890000001</v>
      </c>
      <c r="E1140" s="9">
        <v>1.23E-11</v>
      </c>
      <c r="F1140" s="9">
        <v>4.3200000000000001E-10</v>
      </c>
      <c r="G1140" s="2" t="s">
        <v>8</v>
      </c>
      <c r="H1140" s="2" t="s">
        <v>9</v>
      </c>
      <c r="N1140" s="9"/>
      <c r="V1140" s="9"/>
    </row>
    <row r="1141" spans="1:26" x14ac:dyDescent="0.25">
      <c r="A1141" s="2" t="s">
        <v>2266</v>
      </c>
      <c r="B1141" s="2" t="s">
        <v>2267</v>
      </c>
      <c r="C1141" s="2">
        <v>3.8484598239999999</v>
      </c>
      <c r="D1141" s="2">
        <v>1.944281186</v>
      </c>
      <c r="E1141" s="2">
        <v>9.71911E-4</v>
      </c>
      <c r="F1141" s="2">
        <v>5.8848269999999996E-3</v>
      </c>
      <c r="G1141" s="2" t="s">
        <v>8</v>
      </c>
      <c r="H1141" s="2" t="s">
        <v>9</v>
      </c>
      <c r="V1141" s="9"/>
      <c r="Z1141" s="9"/>
    </row>
    <row r="1142" spans="1:26" x14ac:dyDescent="0.25">
      <c r="A1142" s="2" t="s">
        <v>2268</v>
      </c>
      <c r="B1142" s="2" t="s">
        <v>2269</v>
      </c>
      <c r="C1142" s="2">
        <v>3.8473933320000002</v>
      </c>
      <c r="D1142" s="2">
        <v>1.9438813290000001</v>
      </c>
      <c r="E1142" s="9">
        <v>8.4499999999999996E-7</v>
      </c>
      <c r="F1142" s="9">
        <v>1.2E-5</v>
      </c>
      <c r="G1142" s="2" t="s">
        <v>8</v>
      </c>
      <c r="H1142" s="2" t="s">
        <v>9</v>
      </c>
      <c r="V1142" s="9"/>
    </row>
    <row r="1143" spans="1:26" x14ac:dyDescent="0.25">
      <c r="A1143" s="2" t="s">
        <v>2270</v>
      </c>
      <c r="B1143" s="2" t="s">
        <v>2271</v>
      </c>
      <c r="C1143" s="2">
        <v>3.8471335089999998</v>
      </c>
      <c r="D1143" s="2">
        <v>1.9437838970000001</v>
      </c>
      <c r="E1143" s="2">
        <v>1.16913E-4</v>
      </c>
      <c r="F1143" s="2">
        <v>9.5716400000000004E-4</v>
      </c>
      <c r="G1143" s="2" t="s">
        <v>8</v>
      </c>
      <c r="H1143" s="2" t="s">
        <v>9</v>
      </c>
      <c r="Z1143" s="9"/>
    </row>
    <row r="1144" spans="1:26" x14ac:dyDescent="0.25">
      <c r="A1144" s="2" t="s">
        <v>2272</v>
      </c>
      <c r="B1144" s="2" t="s">
        <v>2273</v>
      </c>
      <c r="C1144" s="2">
        <v>3.8400344899999999</v>
      </c>
      <c r="D1144" s="2">
        <v>1.9411192690000001</v>
      </c>
      <c r="E1144" s="9">
        <v>2.4300000000000001E-5</v>
      </c>
      <c r="F1144" s="2">
        <v>2.3933400000000001E-4</v>
      </c>
      <c r="G1144" s="2" t="s">
        <v>8</v>
      </c>
      <c r="H1144" s="2" t="s">
        <v>9</v>
      </c>
    </row>
    <row r="1145" spans="1:26" x14ac:dyDescent="0.25">
      <c r="A1145" s="2" t="s">
        <v>2274</v>
      </c>
      <c r="B1145" s="2" t="s">
        <v>2275</v>
      </c>
      <c r="C1145" s="2">
        <v>3.8320551850000002</v>
      </c>
      <c r="D1145" s="2">
        <v>1.9381183369999999</v>
      </c>
      <c r="E1145" s="9">
        <v>4.8799999999999997E-9</v>
      </c>
      <c r="F1145" s="9">
        <v>1.11E-7</v>
      </c>
      <c r="G1145" s="2" t="s">
        <v>8</v>
      </c>
      <c r="H1145" s="2" t="s">
        <v>9</v>
      </c>
    </row>
    <row r="1146" spans="1:26" x14ac:dyDescent="0.25">
      <c r="A1146" s="2" t="s">
        <v>2276</v>
      </c>
      <c r="B1146" s="2" t="s">
        <v>2277</v>
      </c>
      <c r="C1146" s="2">
        <v>3.8289615330000002</v>
      </c>
      <c r="D1146" s="2">
        <v>1.936953167</v>
      </c>
      <c r="E1146" s="9">
        <v>3.1399999999999998E-5</v>
      </c>
      <c r="F1146" s="2">
        <v>2.9914900000000002E-4</v>
      </c>
      <c r="G1146" s="2" t="s">
        <v>8</v>
      </c>
      <c r="H1146" s="2" t="s">
        <v>9</v>
      </c>
      <c r="Z1146" s="9"/>
    </row>
    <row r="1147" spans="1:26" x14ac:dyDescent="0.25">
      <c r="A1147" s="2" t="s">
        <v>2278</v>
      </c>
      <c r="B1147" s="2" t="s">
        <v>2279</v>
      </c>
      <c r="C1147" s="2">
        <v>3.8259626899999999</v>
      </c>
      <c r="D1147" s="2">
        <v>1.9358228049999999</v>
      </c>
      <c r="E1147" s="9">
        <v>4.9300000000000002E-14</v>
      </c>
      <c r="F1147" s="9">
        <v>2.4200000000000002E-12</v>
      </c>
      <c r="G1147" s="2" t="s">
        <v>8</v>
      </c>
      <c r="H1147" s="2" t="s">
        <v>9</v>
      </c>
      <c r="Z1147" s="9"/>
    </row>
    <row r="1148" spans="1:26" x14ac:dyDescent="0.25">
      <c r="A1148" s="2" t="s">
        <v>2280</v>
      </c>
      <c r="B1148" s="2" t="s">
        <v>2281</v>
      </c>
      <c r="C1148" s="2">
        <v>3.8232170929999998</v>
      </c>
      <c r="D1148" s="2">
        <v>1.934787123</v>
      </c>
      <c r="E1148" s="9">
        <v>2.55E-10</v>
      </c>
      <c r="F1148" s="9">
        <v>7.1900000000000002E-9</v>
      </c>
      <c r="G1148" s="2" t="s">
        <v>8</v>
      </c>
      <c r="H1148" s="2" t="s">
        <v>9</v>
      </c>
      <c r="Z1148" s="9"/>
    </row>
    <row r="1149" spans="1:26" x14ac:dyDescent="0.25">
      <c r="A1149" s="2" t="s">
        <v>2282</v>
      </c>
      <c r="B1149" s="2" t="s">
        <v>2283</v>
      </c>
      <c r="C1149" s="2">
        <v>3.8228810279999998</v>
      </c>
      <c r="D1149" s="2">
        <v>1.934660303</v>
      </c>
      <c r="E1149" s="9">
        <v>2.3199999999999998E-6</v>
      </c>
      <c r="F1149" s="9">
        <v>2.9600000000000001E-5</v>
      </c>
      <c r="G1149" s="2" t="s">
        <v>8</v>
      </c>
      <c r="H1149" s="2" t="s">
        <v>9</v>
      </c>
      <c r="Z1149" s="9"/>
    </row>
    <row r="1150" spans="1:26" x14ac:dyDescent="0.25">
      <c r="A1150" s="2" t="s">
        <v>2284</v>
      </c>
      <c r="B1150" s="2" t="s">
        <v>2285</v>
      </c>
      <c r="C1150" s="2">
        <v>3.8142123300000002</v>
      </c>
      <c r="D1150" s="2">
        <v>1.9313851580000001</v>
      </c>
      <c r="E1150" s="2">
        <v>1.675873E-3</v>
      </c>
      <c r="F1150" s="2">
        <v>9.2559670000000004E-3</v>
      </c>
      <c r="G1150" s="2" t="s">
        <v>8</v>
      </c>
      <c r="H1150" s="2" t="s">
        <v>9</v>
      </c>
      <c r="N1150" s="9"/>
      <c r="V1150" s="9"/>
    </row>
    <row r="1151" spans="1:26" x14ac:dyDescent="0.25">
      <c r="A1151" s="2" t="s">
        <v>2286</v>
      </c>
      <c r="B1151" s="2" t="s">
        <v>2287</v>
      </c>
      <c r="C1151" s="2">
        <v>3.809495386</v>
      </c>
      <c r="D1151" s="2">
        <v>1.9295999079999999</v>
      </c>
      <c r="E1151" s="9">
        <v>7.6199999999999994E-8</v>
      </c>
      <c r="F1151" s="9">
        <v>1.3799999999999999E-6</v>
      </c>
      <c r="G1151" s="2" t="s">
        <v>8</v>
      </c>
      <c r="H1151" s="2" t="s">
        <v>9</v>
      </c>
      <c r="N1151" s="9"/>
    </row>
    <row r="1152" spans="1:26" x14ac:dyDescent="0.25">
      <c r="A1152" s="2" t="s">
        <v>2288</v>
      </c>
      <c r="B1152" s="2" t="s">
        <v>2289</v>
      </c>
      <c r="C1152" s="2">
        <v>3.8055209489999999</v>
      </c>
      <c r="D1152" s="2">
        <v>1.9280939619999999</v>
      </c>
      <c r="E1152" s="2">
        <v>1.02581E-3</v>
      </c>
      <c r="F1152" s="2">
        <v>6.1563210000000002E-3</v>
      </c>
      <c r="G1152" s="2" t="s">
        <v>8</v>
      </c>
      <c r="H1152" s="2" t="s">
        <v>9</v>
      </c>
      <c r="V1152" s="9"/>
    </row>
    <row r="1153" spans="1:26" x14ac:dyDescent="0.25">
      <c r="A1153" s="2" t="s">
        <v>2290</v>
      </c>
      <c r="B1153" s="2" t="s">
        <v>2291</v>
      </c>
      <c r="C1153" s="2">
        <v>3.8046412190000001</v>
      </c>
      <c r="D1153" s="2">
        <v>1.9277604129999999</v>
      </c>
      <c r="E1153" s="9">
        <v>1.2699999999999999E-6</v>
      </c>
      <c r="F1153" s="9">
        <v>1.7499999999999998E-5</v>
      </c>
      <c r="G1153" s="2" t="s">
        <v>8</v>
      </c>
      <c r="H1153" s="2" t="s">
        <v>9</v>
      </c>
      <c r="V1153" s="9"/>
      <c r="Z1153" s="9"/>
    </row>
    <row r="1154" spans="1:26" x14ac:dyDescent="0.25">
      <c r="A1154" s="2" t="s">
        <v>2292</v>
      </c>
      <c r="B1154" s="2" t="s">
        <v>2293</v>
      </c>
      <c r="C1154" s="2">
        <v>3.7958544660000002</v>
      </c>
      <c r="D1154" s="2">
        <v>1.92442468</v>
      </c>
      <c r="E1154" s="9">
        <v>1.2600000000000001E-12</v>
      </c>
      <c r="F1154" s="9">
        <v>5.2000000000000001E-11</v>
      </c>
      <c r="G1154" s="2" t="s">
        <v>8</v>
      </c>
      <c r="H1154" s="2" t="s">
        <v>9</v>
      </c>
    </row>
    <row r="1155" spans="1:26" x14ac:dyDescent="0.25">
      <c r="A1155" s="2" t="s">
        <v>2294</v>
      </c>
      <c r="B1155" s="2" t="s">
        <v>2295</v>
      </c>
      <c r="C1155" s="2">
        <v>3.7908090059999999</v>
      </c>
      <c r="D1155" s="2">
        <v>1.9225057699999999</v>
      </c>
      <c r="E1155" s="9">
        <v>2.1500000000000001E-8</v>
      </c>
      <c r="F1155" s="9">
        <v>4.3300000000000003E-7</v>
      </c>
      <c r="G1155" s="2" t="s">
        <v>8</v>
      </c>
      <c r="H1155" s="2" t="s">
        <v>9</v>
      </c>
      <c r="Z1155" s="9"/>
    </row>
    <row r="1156" spans="1:26" x14ac:dyDescent="0.25">
      <c r="A1156" s="2" t="s">
        <v>2296</v>
      </c>
      <c r="B1156" s="2" t="s">
        <v>2297</v>
      </c>
      <c r="C1156" s="2">
        <v>3.7899346409999999</v>
      </c>
      <c r="D1156" s="2">
        <v>1.922172969</v>
      </c>
      <c r="E1156" s="9">
        <v>3.6399999999999997E-5</v>
      </c>
      <c r="F1156" s="2">
        <v>3.4024000000000001E-4</v>
      </c>
      <c r="G1156" s="2" t="s">
        <v>8</v>
      </c>
      <c r="H1156" s="2" t="s">
        <v>9</v>
      </c>
      <c r="N1156" s="9"/>
    </row>
    <row r="1157" spans="1:26" x14ac:dyDescent="0.25">
      <c r="A1157" s="2" t="s">
        <v>2298</v>
      </c>
      <c r="B1157" s="2" t="s">
        <v>2299</v>
      </c>
      <c r="C1157" s="2">
        <v>3.7865561319999999</v>
      </c>
      <c r="D1157" s="2">
        <v>1.920886315</v>
      </c>
      <c r="E1157" s="9">
        <v>6.7999999999999997E-9</v>
      </c>
      <c r="F1157" s="9">
        <v>1.5099999999999999E-7</v>
      </c>
      <c r="G1157" s="2" t="s">
        <v>8</v>
      </c>
      <c r="H1157" s="2" t="s">
        <v>9</v>
      </c>
    </row>
    <row r="1158" spans="1:26" x14ac:dyDescent="0.25">
      <c r="A1158" s="2" t="s">
        <v>2300</v>
      </c>
      <c r="B1158" s="2" t="s">
        <v>2301</v>
      </c>
      <c r="C1158" s="2">
        <v>3.781307371</v>
      </c>
      <c r="D1158" s="2">
        <v>1.9188851259999999</v>
      </c>
      <c r="E1158" s="9">
        <v>2.1499999999999999E-13</v>
      </c>
      <c r="F1158" s="9">
        <v>9.7600000000000004E-12</v>
      </c>
      <c r="G1158" s="2" t="s">
        <v>8</v>
      </c>
      <c r="H1158" s="2" t="s">
        <v>9</v>
      </c>
    </row>
    <row r="1159" spans="1:26" x14ac:dyDescent="0.25">
      <c r="A1159" s="2" t="s">
        <v>2302</v>
      </c>
      <c r="B1159" s="2" t="s">
        <v>2303</v>
      </c>
      <c r="C1159" s="2">
        <v>3.7748916779999999</v>
      </c>
      <c r="D1159" s="2">
        <v>1.916435246</v>
      </c>
      <c r="E1159" s="9">
        <v>8.5900000000000001E-5</v>
      </c>
      <c r="F1159" s="2">
        <v>7.3177400000000003E-4</v>
      </c>
      <c r="G1159" s="2" t="s">
        <v>8</v>
      </c>
      <c r="H1159" s="2" t="s">
        <v>9</v>
      </c>
    </row>
    <row r="1160" spans="1:26" x14ac:dyDescent="0.25">
      <c r="A1160" s="2" t="s">
        <v>2304</v>
      </c>
      <c r="B1160" s="2" t="s">
        <v>2305</v>
      </c>
      <c r="C1160" s="2">
        <v>3.7720871059999999</v>
      </c>
      <c r="D1160" s="2">
        <v>1.9153629919999999</v>
      </c>
      <c r="E1160" s="9">
        <v>5.4499999999999997E-7</v>
      </c>
      <c r="F1160" s="9">
        <v>8.1300000000000001E-6</v>
      </c>
      <c r="G1160" s="2" t="s">
        <v>8</v>
      </c>
      <c r="H1160" s="2" t="s">
        <v>9</v>
      </c>
      <c r="N1160" s="9"/>
      <c r="V1160" s="9"/>
    </row>
    <row r="1161" spans="1:26" x14ac:dyDescent="0.25">
      <c r="A1161" s="2" t="s">
        <v>2306</v>
      </c>
      <c r="B1161" s="2" t="s">
        <v>2307</v>
      </c>
      <c r="C1161" s="2">
        <v>3.768965567</v>
      </c>
      <c r="D1161" s="2">
        <v>1.9141686149999999</v>
      </c>
      <c r="E1161" s="2">
        <v>3.7949400000000002E-4</v>
      </c>
      <c r="F1161" s="2">
        <v>2.6236879999999999E-3</v>
      </c>
      <c r="G1161" s="2" t="s">
        <v>8</v>
      </c>
      <c r="H1161" s="2" t="s">
        <v>9</v>
      </c>
      <c r="V1161" s="9"/>
      <c r="Z1161" s="9"/>
    </row>
    <row r="1162" spans="1:26" x14ac:dyDescent="0.25">
      <c r="A1162" s="2" t="s">
        <v>2308</v>
      </c>
      <c r="B1162" s="2" t="s">
        <v>2309</v>
      </c>
      <c r="C1162" s="2">
        <v>3.7688544130000001</v>
      </c>
      <c r="D1162" s="2">
        <v>1.9141260659999999</v>
      </c>
      <c r="E1162" s="9">
        <v>9.0499999999999995E-20</v>
      </c>
      <c r="F1162" s="9">
        <v>8.3200000000000004E-18</v>
      </c>
      <c r="G1162" s="2" t="s">
        <v>8</v>
      </c>
      <c r="H1162" s="2" t="s">
        <v>9</v>
      </c>
    </row>
    <row r="1163" spans="1:26" x14ac:dyDescent="0.25">
      <c r="A1163" s="2" t="s">
        <v>2310</v>
      </c>
      <c r="B1163" s="2" t="s">
        <v>2311</v>
      </c>
      <c r="C1163" s="2">
        <v>3.76859637</v>
      </c>
      <c r="D1163" s="2">
        <v>1.914027286</v>
      </c>
      <c r="E1163" s="2">
        <v>3.3528099999999999E-4</v>
      </c>
      <c r="F1163" s="2">
        <v>2.365055E-3</v>
      </c>
      <c r="G1163" s="2" t="s">
        <v>8</v>
      </c>
      <c r="H1163" s="2" t="s">
        <v>9</v>
      </c>
      <c r="V1163" s="9"/>
    </row>
    <row r="1164" spans="1:26" x14ac:dyDescent="0.25">
      <c r="A1164" s="2" t="s">
        <v>2312</v>
      </c>
      <c r="B1164" s="2" t="s">
        <v>2313</v>
      </c>
      <c r="C1164" s="2">
        <v>3.7622649560000001</v>
      </c>
      <c r="D1164" s="2">
        <v>1.9116014539999999</v>
      </c>
      <c r="E1164" s="2">
        <v>4.79204E-4</v>
      </c>
      <c r="F1164" s="2">
        <v>3.2076349999999999E-3</v>
      </c>
      <c r="G1164" s="2" t="s">
        <v>8</v>
      </c>
      <c r="H1164" s="2" t="s">
        <v>9</v>
      </c>
    </row>
    <row r="1165" spans="1:26" x14ac:dyDescent="0.25">
      <c r="A1165" s="2" t="s">
        <v>2314</v>
      </c>
      <c r="B1165" s="2" t="s">
        <v>2315</v>
      </c>
      <c r="C1165" s="2">
        <v>3.7577521140000001</v>
      </c>
      <c r="D1165" s="2">
        <v>1.9098698999999999</v>
      </c>
      <c r="E1165" s="9">
        <v>4.3900000000000003E-5</v>
      </c>
      <c r="F1165" s="2">
        <v>4.0014800000000002E-4</v>
      </c>
      <c r="G1165" s="2" t="s">
        <v>8</v>
      </c>
      <c r="H1165" s="2" t="s">
        <v>9</v>
      </c>
      <c r="N1165" s="9"/>
      <c r="V1165" s="9"/>
    </row>
    <row r="1166" spans="1:26" x14ac:dyDescent="0.25">
      <c r="A1166" s="2" t="s">
        <v>2316</v>
      </c>
      <c r="B1166" s="2" t="s">
        <v>2317</v>
      </c>
      <c r="C1166" s="2">
        <v>3.7499809009999998</v>
      </c>
      <c r="D1166" s="2">
        <v>1.906883248</v>
      </c>
      <c r="E1166" s="9">
        <v>4.7600000000000002E-6</v>
      </c>
      <c r="F1166" s="9">
        <v>5.6400000000000002E-5</v>
      </c>
      <c r="G1166" s="2" t="s">
        <v>8</v>
      </c>
      <c r="H1166" s="2" t="s">
        <v>9</v>
      </c>
    </row>
    <row r="1167" spans="1:26" x14ac:dyDescent="0.25">
      <c r="A1167" s="2" t="s">
        <v>2318</v>
      </c>
      <c r="B1167" s="2" t="s">
        <v>2319</v>
      </c>
      <c r="C1167" s="2">
        <v>3.7494628419999998</v>
      </c>
      <c r="D1167" s="2">
        <v>1.9066839259999999</v>
      </c>
      <c r="E1167" s="9">
        <v>8.6799999999999996E-8</v>
      </c>
      <c r="F1167" s="9">
        <v>1.5600000000000001E-6</v>
      </c>
      <c r="G1167" s="2" t="s">
        <v>8</v>
      </c>
      <c r="H1167" s="2" t="s">
        <v>9</v>
      </c>
    </row>
    <row r="1168" spans="1:26" x14ac:dyDescent="0.25">
      <c r="A1168" s="2" t="s">
        <v>2320</v>
      </c>
      <c r="B1168" s="2" t="s">
        <v>2321</v>
      </c>
      <c r="C1168" s="2">
        <v>3.745221087</v>
      </c>
      <c r="D1168" s="2">
        <v>1.9050508859999999</v>
      </c>
      <c r="E1168" s="9">
        <v>2.0899999999999999E-6</v>
      </c>
      <c r="F1168" s="9">
        <v>2.7100000000000001E-5</v>
      </c>
      <c r="G1168" s="2" t="s">
        <v>8</v>
      </c>
      <c r="H1168" s="2" t="s">
        <v>9</v>
      </c>
      <c r="N1168" s="9"/>
      <c r="V1168" s="9"/>
    </row>
    <row r="1169" spans="1:26" x14ac:dyDescent="0.25">
      <c r="A1169" s="2" t="s">
        <v>2322</v>
      </c>
      <c r="B1169" s="2" t="s">
        <v>2323</v>
      </c>
      <c r="C1169" s="2">
        <v>3.733198807</v>
      </c>
      <c r="D1169" s="2">
        <v>1.9004123399999999</v>
      </c>
      <c r="E1169" s="9">
        <v>7.4900000000000005E-7</v>
      </c>
      <c r="F1169" s="9">
        <v>1.08E-5</v>
      </c>
      <c r="G1169" s="2" t="s">
        <v>8</v>
      </c>
      <c r="H1169" s="2" t="s">
        <v>9</v>
      </c>
      <c r="V1169" s="9"/>
      <c r="Z1169" s="9"/>
    </row>
    <row r="1170" spans="1:26" x14ac:dyDescent="0.25">
      <c r="A1170" s="2" t="s">
        <v>2324</v>
      </c>
      <c r="B1170" s="2" t="s">
        <v>2325</v>
      </c>
      <c r="C1170" s="2">
        <v>3.7300591590000001</v>
      </c>
      <c r="D1170" s="2">
        <v>1.8991985119999999</v>
      </c>
      <c r="E1170" s="2">
        <v>7.7277800000000001E-4</v>
      </c>
      <c r="F1170" s="2">
        <v>4.8204220000000004E-3</v>
      </c>
      <c r="G1170" s="2" t="s">
        <v>8</v>
      </c>
      <c r="H1170" s="2" t="s">
        <v>9</v>
      </c>
    </row>
    <row r="1171" spans="1:26" x14ac:dyDescent="0.25">
      <c r="A1171" s="2" t="s">
        <v>2326</v>
      </c>
      <c r="B1171" s="2" t="s">
        <v>2327</v>
      </c>
      <c r="C1171" s="2">
        <v>3.729475431</v>
      </c>
      <c r="D1171" s="2">
        <v>1.898972723</v>
      </c>
      <c r="E1171" s="9">
        <v>1.6899999999999999E-8</v>
      </c>
      <c r="F1171" s="9">
        <v>3.4700000000000002E-7</v>
      </c>
      <c r="G1171" s="2" t="s">
        <v>8</v>
      </c>
      <c r="H1171" s="2" t="s">
        <v>9</v>
      </c>
      <c r="N1171" s="9"/>
      <c r="V1171" s="9"/>
    </row>
    <row r="1172" spans="1:26" x14ac:dyDescent="0.25">
      <c r="A1172" s="2" t="s">
        <v>2328</v>
      </c>
      <c r="B1172" s="2" t="s">
        <v>2329</v>
      </c>
      <c r="C1172" s="2">
        <v>3.725115309</v>
      </c>
      <c r="D1172" s="2">
        <v>1.897285084</v>
      </c>
      <c r="E1172" s="9">
        <v>5.02E-5</v>
      </c>
      <c r="F1172" s="2">
        <v>4.5117600000000002E-4</v>
      </c>
      <c r="G1172" s="2" t="s">
        <v>8</v>
      </c>
      <c r="H1172" s="2" t="s">
        <v>9</v>
      </c>
      <c r="N1172" s="9"/>
      <c r="V1172" s="9"/>
    </row>
    <row r="1173" spans="1:26" x14ac:dyDescent="0.25">
      <c r="A1173" s="2" t="s">
        <v>2330</v>
      </c>
      <c r="B1173" s="2" t="s">
        <v>2331</v>
      </c>
      <c r="C1173" s="2">
        <v>3.723445291</v>
      </c>
      <c r="D1173" s="2">
        <v>1.89663816</v>
      </c>
      <c r="E1173" s="9">
        <v>1.9000000000000001E-5</v>
      </c>
      <c r="F1173" s="2">
        <v>1.93516E-4</v>
      </c>
      <c r="G1173" s="2" t="s">
        <v>8</v>
      </c>
      <c r="H1173" s="2" t="s">
        <v>9</v>
      </c>
    </row>
    <row r="1174" spans="1:26" x14ac:dyDescent="0.25">
      <c r="A1174" s="2" t="s">
        <v>2332</v>
      </c>
      <c r="B1174" s="2" t="s">
        <v>2333</v>
      </c>
      <c r="C1174" s="2">
        <v>3.7221406099999998</v>
      </c>
      <c r="D1174" s="2">
        <v>1.896132556</v>
      </c>
      <c r="E1174" s="9">
        <v>3.6600000000000002E-9</v>
      </c>
      <c r="F1174" s="9">
        <v>8.4699999999999997E-8</v>
      </c>
      <c r="G1174" s="2" t="s">
        <v>8</v>
      </c>
      <c r="H1174" s="2" t="s">
        <v>9</v>
      </c>
      <c r="N1174" s="9"/>
      <c r="V1174" s="9"/>
      <c r="Z1174" s="9"/>
    </row>
    <row r="1175" spans="1:26" x14ac:dyDescent="0.25">
      <c r="A1175" s="2" t="s">
        <v>2334</v>
      </c>
      <c r="B1175" s="2" t="s">
        <v>2335</v>
      </c>
      <c r="C1175" s="2">
        <v>3.7162000129999999</v>
      </c>
      <c r="D1175" s="2">
        <v>1.893828152</v>
      </c>
      <c r="E1175" s="9">
        <v>5.5600000000000001E-11</v>
      </c>
      <c r="F1175" s="9">
        <v>1.7599999999999999E-9</v>
      </c>
      <c r="G1175" s="2" t="s">
        <v>8</v>
      </c>
      <c r="H1175" s="2" t="s">
        <v>9</v>
      </c>
      <c r="Z1175" s="9"/>
    </row>
    <row r="1176" spans="1:26" x14ac:dyDescent="0.25">
      <c r="A1176" s="2" t="s">
        <v>2336</v>
      </c>
      <c r="B1176" s="2" t="s">
        <v>2337</v>
      </c>
      <c r="C1176" s="2">
        <v>3.7114515469999998</v>
      </c>
      <c r="D1176" s="2">
        <v>1.891983535</v>
      </c>
      <c r="E1176" s="9">
        <v>4.3599999999999999E-7</v>
      </c>
      <c r="F1176" s="9">
        <v>6.6200000000000001E-6</v>
      </c>
      <c r="G1176" s="2" t="s">
        <v>8</v>
      </c>
      <c r="H1176" s="2" t="s">
        <v>9</v>
      </c>
      <c r="N1176" s="9"/>
      <c r="V1176" s="9"/>
      <c r="Z1176" s="9"/>
    </row>
    <row r="1177" spans="1:26" x14ac:dyDescent="0.25">
      <c r="A1177" s="2" t="s">
        <v>2338</v>
      </c>
      <c r="B1177" s="2" t="s">
        <v>2339</v>
      </c>
      <c r="C1177" s="2">
        <v>3.7034808479999999</v>
      </c>
      <c r="D1177" s="2">
        <v>1.888881877</v>
      </c>
      <c r="E1177" s="9">
        <v>5.69E-13</v>
      </c>
      <c r="F1177" s="9">
        <v>2.4600000000000001E-11</v>
      </c>
      <c r="G1177" s="2" t="s">
        <v>8</v>
      </c>
      <c r="H1177" s="2" t="s">
        <v>9</v>
      </c>
      <c r="V1177" s="9"/>
    </row>
    <row r="1178" spans="1:26" x14ac:dyDescent="0.25">
      <c r="A1178" s="2" t="s">
        <v>2340</v>
      </c>
      <c r="B1178" s="2" t="s">
        <v>2341</v>
      </c>
      <c r="C1178" s="2">
        <v>3.6939658909999999</v>
      </c>
      <c r="D1178" s="2">
        <v>1.885170545</v>
      </c>
      <c r="E1178" s="9">
        <v>8.52E-12</v>
      </c>
      <c r="F1178" s="9">
        <v>3.0299999999999999E-10</v>
      </c>
      <c r="G1178" s="2" t="s">
        <v>8</v>
      </c>
      <c r="H1178" s="2" t="s">
        <v>9</v>
      </c>
      <c r="V1178" s="9"/>
    </row>
    <row r="1179" spans="1:26" x14ac:dyDescent="0.25">
      <c r="A1179" s="2" t="s">
        <v>2342</v>
      </c>
      <c r="B1179" s="2" t="s">
        <v>2343</v>
      </c>
      <c r="C1179" s="2">
        <v>3.6916959999999999</v>
      </c>
      <c r="D1179" s="2">
        <v>1.8842837560000001</v>
      </c>
      <c r="E1179" s="2">
        <v>1.3103999999999999E-4</v>
      </c>
      <c r="F1179" s="2">
        <v>1.055584E-3</v>
      </c>
      <c r="G1179" s="2" t="s">
        <v>8</v>
      </c>
      <c r="H1179" s="2" t="s">
        <v>9</v>
      </c>
      <c r="V1179" s="9"/>
    </row>
    <row r="1180" spans="1:26" x14ac:dyDescent="0.25">
      <c r="A1180" s="2" t="s">
        <v>2344</v>
      </c>
      <c r="B1180" s="2" t="s">
        <v>2345</v>
      </c>
      <c r="C1180" s="2">
        <v>3.6747613189999999</v>
      </c>
      <c r="D1180" s="2">
        <v>1.8776505480000001</v>
      </c>
      <c r="E1180" s="9">
        <v>6.8400000000000004E-7</v>
      </c>
      <c r="F1180" s="9">
        <v>9.9399999999999997E-6</v>
      </c>
      <c r="G1180" s="2" t="s">
        <v>8</v>
      </c>
      <c r="H1180" s="2" t="s">
        <v>9</v>
      </c>
      <c r="V1180" s="9"/>
    </row>
    <row r="1181" spans="1:26" x14ac:dyDescent="0.25">
      <c r="A1181" s="2" t="s">
        <v>2346</v>
      </c>
      <c r="B1181" s="2" t="s">
        <v>2347</v>
      </c>
      <c r="C1181" s="2">
        <v>3.6747357360000001</v>
      </c>
      <c r="D1181" s="2">
        <v>1.8776405039999999</v>
      </c>
      <c r="E1181" s="9">
        <v>3.2000000000000002E-8</v>
      </c>
      <c r="F1181" s="9">
        <v>6.2399999999999998E-7</v>
      </c>
      <c r="G1181" s="2" t="s">
        <v>8</v>
      </c>
      <c r="H1181" s="2" t="s">
        <v>9</v>
      </c>
    </row>
    <row r="1182" spans="1:26" x14ac:dyDescent="0.25">
      <c r="A1182" s="2" t="s">
        <v>2348</v>
      </c>
      <c r="B1182" s="2" t="s">
        <v>2349</v>
      </c>
      <c r="C1182" s="2">
        <v>3.6657240710000001</v>
      </c>
      <c r="D1182" s="2">
        <v>1.8740981940000001</v>
      </c>
      <c r="E1182" s="9">
        <v>2.4099999999999999E-10</v>
      </c>
      <c r="F1182" s="9">
        <v>6.8500000000000001E-9</v>
      </c>
      <c r="G1182" s="2" t="s">
        <v>8</v>
      </c>
      <c r="H1182" s="2" t="s">
        <v>9</v>
      </c>
    </row>
    <row r="1183" spans="1:26" x14ac:dyDescent="0.25">
      <c r="A1183" s="2" t="s">
        <v>2350</v>
      </c>
      <c r="B1183" s="2" t="s">
        <v>2351</v>
      </c>
      <c r="C1183" s="2">
        <v>3.665717114</v>
      </c>
      <c r="D1183" s="2">
        <v>1.874095456</v>
      </c>
      <c r="E1183" s="9">
        <v>5.6200000000000004E-6</v>
      </c>
      <c r="F1183" s="9">
        <v>6.5300000000000002E-5</v>
      </c>
      <c r="G1183" s="2" t="s">
        <v>8</v>
      </c>
      <c r="H1183" s="2" t="s">
        <v>9</v>
      </c>
    </row>
    <row r="1184" spans="1:26" x14ac:dyDescent="0.25">
      <c r="A1184" s="2" t="s">
        <v>2352</v>
      </c>
      <c r="B1184" s="2" t="s">
        <v>2353</v>
      </c>
      <c r="C1184" s="2">
        <v>3.6542032469999999</v>
      </c>
      <c r="D1184" s="2">
        <v>1.8695568789999999</v>
      </c>
      <c r="E1184" s="9">
        <v>2.0599999999999999E-9</v>
      </c>
      <c r="F1184" s="9">
        <v>5.0600000000000003E-8</v>
      </c>
      <c r="G1184" s="2" t="s">
        <v>8</v>
      </c>
      <c r="H1184" s="2" t="s">
        <v>9</v>
      </c>
      <c r="N1184" s="9"/>
      <c r="V1184" s="9"/>
    </row>
    <row r="1185" spans="1:26" x14ac:dyDescent="0.25">
      <c r="A1185" s="2" t="s">
        <v>2354</v>
      </c>
      <c r="B1185" s="2" t="s">
        <v>2355</v>
      </c>
      <c r="C1185" s="2">
        <v>3.6492961099999999</v>
      </c>
      <c r="D1185" s="2">
        <v>1.8676182189999999</v>
      </c>
      <c r="E1185" s="9">
        <v>8.3699999999999995E-6</v>
      </c>
      <c r="F1185" s="9">
        <v>9.3999999999999994E-5</v>
      </c>
      <c r="G1185" s="2" t="s">
        <v>8</v>
      </c>
      <c r="H1185" s="2" t="s">
        <v>9</v>
      </c>
      <c r="V1185" s="9"/>
    </row>
    <row r="1186" spans="1:26" x14ac:dyDescent="0.25">
      <c r="A1186" s="2" t="s">
        <v>2356</v>
      </c>
      <c r="B1186" s="2" t="s">
        <v>2357</v>
      </c>
      <c r="C1186" s="2">
        <v>3.6436577940000001</v>
      </c>
      <c r="D1186" s="2">
        <v>1.8653874699999999</v>
      </c>
      <c r="E1186" s="9">
        <v>6.9800000000000003E-14</v>
      </c>
      <c r="F1186" s="9">
        <v>3.3599999999999998E-12</v>
      </c>
      <c r="G1186" s="2" t="s">
        <v>8</v>
      </c>
      <c r="H1186" s="2" t="s">
        <v>9</v>
      </c>
      <c r="Z1186" s="9"/>
    </row>
    <row r="1187" spans="1:26" x14ac:dyDescent="0.25">
      <c r="A1187" s="2" t="s">
        <v>2358</v>
      </c>
      <c r="B1187" s="2" t="s">
        <v>2359</v>
      </c>
      <c r="C1187" s="2">
        <v>3.6363803030000001</v>
      </c>
      <c r="D1187" s="2">
        <v>1.8625030890000001</v>
      </c>
      <c r="E1187" s="9">
        <v>2.12E-5</v>
      </c>
      <c r="F1187" s="2">
        <v>2.13313E-4</v>
      </c>
      <c r="G1187" s="2" t="s">
        <v>8</v>
      </c>
      <c r="H1187" s="2" t="s">
        <v>9</v>
      </c>
      <c r="V1187" s="9"/>
      <c r="Z1187" s="9"/>
    </row>
    <row r="1188" spans="1:26" x14ac:dyDescent="0.25">
      <c r="A1188" s="2" t="s">
        <v>2360</v>
      </c>
      <c r="B1188" s="2" t="s">
        <v>2361</v>
      </c>
      <c r="C1188" s="2">
        <v>3.6346678689999998</v>
      </c>
      <c r="D1188" s="2">
        <v>1.861823539</v>
      </c>
      <c r="E1188" s="2">
        <v>1.130128E-3</v>
      </c>
      <c r="F1188" s="2">
        <v>6.6796169999999997E-3</v>
      </c>
      <c r="G1188" s="2" t="s">
        <v>8</v>
      </c>
      <c r="H1188" s="2" t="s">
        <v>9</v>
      </c>
      <c r="V1188" s="9"/>
      <c r="Z1188" s="9"/>
    </row>
    <row r="1189" spans="1:26" x14ac:dyDescent="0.25">
      <c r="A1189" s="2" t="s">
        <v>2362</v>
      </c>
      <c r="B1189" s="2" t="s">
        <v>2363</v>
      </c>
      <c r="C1189" s="2">
        <v>3.6275959929999999</v>
      </c>
      <c r="D1189" s="2">
        <v>1.859013791</v>
      </c>
      <c r="E1189" s="2">
        <v>4.2171599999999999E-4</v>
      </c>
      <c r="F1189" s="2">
        <v>2.873043E-3</v>
      </c>
      <c r="G1189" s="2" t="s">
        <v>8</v>
      </c>
      <c r="H1189" s="2" t="s">
        <v>9</v>
      </c>
    </row>
    <row r="1190" spans="1:26" x14ac:dyDescent="0.25">
      <c r="A1190" s="2" t="s">
        <v>2364</v>
      </c>
      <c r="B1190" s="2" t="s">
        <v>2365</v>
      </c>
      <c r="C1190" s="2">
        <v>3.627260224</v>
      </c>
      <c r="D1190" s="2">
        <v>1.8588802499999999</v>
      </c>
      <c r="E1190" s="9">
        <v>1.8500000000000001E-6</v>
      </c>
      <c r="F1190" s="9">
        <v>2.4300000000000001E-5</v>
      </c>
      <c r="G1190" s="2" t="s">
        <v>8</v>
      </c>
      <c r="H1190" s="2" t="s">
        <v>9</v>
      </c>
      <c r="V1190" s="9"/>
    </row>
    <row r="1191" spans="1:26" x14ac:dyDescent="0.25">
      <c r="A1191" s="2" t="s">
        <v>2366</v>
      </c>
      <c r="B1191" s="2" t="s">
        <v>2367</v>
      </c>
      <c r="C1191" s="2">
        <v>3.6216622350000001</v>
      </c>
      <c r="D1191" s="2">
        <v>1.856652003</v>
      </c>
      <c r="E1191" s="9">
        <v>2.2099999999999999E-8</v>
      </c>
      <c r="F1191" s="9">
        <v>4.4200000000000001E-7</v>
      </c>
      <c r="G1191" s="2" t="s">
        <v>8</v>
      </c>
      <c r="H1191" s="2" t="s">
        <v>9</v>
      </c>
      <c r="V1191" s="9"/>
    </row>
    <row r="1192" spans="1:26" x14ac:dyDescent="0.25">
      <c r="A1192" s="2" t="s">
        <v>2368</v>
      </c>
      <c r="B1192" s="2" t="s">
        <v>2369</v>
      </c>
      <c r="C1192" s="2">
        <v>3.621353214</v>
      </c>
      <c r="D1192" s="2">
        <v>1.856528899</v>
      </c>
      <c r="E1192" s="2">
        <v>3.64144E-4</v>
      </c>
      <c r="F1192" s="2">
        <v>2.5340929999999998E-3</v>
      </c>
      <c r="G1192" s="2" t="s">
        <v>8</v>
      </c>
      <c r="H1192" s="2" t="s">
        <v>9</v>
      </c>
    </row>
    <row r="1193" spans="1:26" x14ac:dyDescent="0.25">
      <c r="A1193" s="2" t="s">
        <v>2370</v>
      </c>
      <c r="B1193" s="2" t="s">
        <v>2371</v>
      </c>
      <c r="C1193" s="2">
        <v>3.6200861259999999</v>
      </c>
      <c r="D1193" s="2">
        <v>1.8560240210000001</v>
      </c>
      <c r="E1193" s="2">
        <v>3.8234299999999999E-4</v>
      </c>
      <c r="F1193" s="2">
        <v>2.6363519999999998E-3</v>
      </c>
      <c r="G1193" s="2" t="s">
        <v>8</v>
      </c>
      <c r="H1193" s="2" t="s">
        <v>9</v>
      </c>
      <c r="N1193" s="9"/>
      <c r="V1193" s="9"/>
    </row>
    <row r="1194" spans="1:26" x14ac:dyDescent="0.25">
      <c r="A1194" s="2" t="s">
        <v>2372</v>
      </c>
      <c r="B1194" s="2" t="s">
        <v>2373</v>
      </c>
      <c r="C1194" s="2">
        <v>3.6174901529999999</v>
      </c>
      <c r="D1194" s="2">
        <v>1.8549890899999999</v>
      </c>
      <c r="E1194" s="9">
        <v>3.25E-18</v>
      </c>
      <c r="F1194" s="9">
        <v>2.7100000000000002E-16</v>
      </c>
      <c r="G1194" s="2" t="s">
        <v>8</v>
      </c>
      <c r="H1194" s="2" t="s">
        <v>9</v>
      </c>
      <c r="Z1194" s="9"/>
    </row>
    <row r="1195" spans="1:26" x14ac:dyDescent="0.25">
      <c r="A1195" s="2" t="s">
        <v>2374</v>
      </c>
      <c r="B1195" s="2" t="s">
        <v>2375</v>
      </c>
      <c r="C1195" s="2">
        <v>3.6170609229999999</v>
      </c>
      <c r="D1195" s="2">
        <v>1.8548178980000001</v>
      </c>
      <c r="E1195" s="2">
        <v>3.8601500000000002E-4</v>
      </c>
      <c r="F1195" s="2">
        <v>2.6555889999999999E-3</v>
      </c>
      <c r="G1195" s="2" t="s">
        <v>8</v>
      </c>
      <c r="H1195" s="2" t="s">
        <v>9</v>
      </c>
    </row>
    <row r="1196" spans="1:26" x14ac:dyDescent="0.25">
      <c r="A1196" s="2" t="s">
        <v>2376</v>
      </c>
      <c r="B1196" s="2" t="s">
        <v>2377</v>
      </c>
      <c r="C1196" s="2">
        <v>3.6170282889999998</v>
      </c>
      <c r="D1196" s="2">
        <v>1.854804881</v>
      </c>
      <c r="E1196" s="9">
        <v>1.27E-10</v>
      </c>
      <c r="F1196" s="9">
        <v>3.7499999999999997E-9</v>
      </c>
      <c r="G1196" s="2" t="s">
        <v>8</v>
      </c>
      <c r="H1196" s="2" t="s">
        <v>9</v>
      </c>
    </row>
    <row r="1197" spans="1:26" x14ac:dyDescent="0.25">
      <c r="A1197" s="2" t="s">
        <v>2378</v>
      </c>
      <c r="B1197" s="2" t="s">
        <v>2379</v>
      </c>
      <c r="C1197" s="2">
        <v>3.6149548679999999</v>
      </c>
      <c r="D1197" s="2">
        <v>1.853977636</v>
      </c>
      <c r="E1197" s="9">
        <v>1.01E-7</v>
      </c>
      <c r="F1197" s="9">
        <v>1.79E-6</v>
      </c>
      <c r="G1197" s="2" t="s">
        <v>8</v>
      </c>
      <c r="H1197" s="2" t="s">
        <v>9</v>
      </c>
      <c r="V1197" s="9"/>
    </row>
    <row r="1198" spans="1:26" x14ac:dyDescent="0.25">
      <c r="A1198" s="2" t="s">
        <v>2380</v>
      </c>
      <c r="B1198" s="2" t="s">
        <v>2381</v>
      </c>
      <c r="C1198" s="2">
        <v>3.6101701660000001</v>
      </c>
      <c r="D1198" s="2">
        <v>1.85206684</v>
      </c>
      <c r="E1198" s="9">
        <v>7.04E-16</v>
      </c>
      <c r="F1198" s="9">
        <v>4.4800000000000002E-14</v>
      </c>
      <c r="G1198" s="2" t="s">
        <v>8</v>
      </c>
      <c r="H1198" s="2" t="s">
        <v>9</v>
      </c>
      <c r="V1198" s="9"/>
    </row>
    <row r="1199" spans="1:26" x14ac:dyDescent="0.25">
      <c r="A1199" s="2" t="s">
        <v>2382</v>
      </c>
      <c r="B1199" s="2" t="s">
        <v>2383</v>
      </c>
      <c r="C1199" s="2">
        <v>3.6061462579999999</v>
      </c>
      <c r="D1199" s="2">
        <v>1.8504579109999999</v>
      </c>
      <c r="E1199" s="9">
        <v>1.8300000000000001E-5</v>
      </c>
      <c r="F1199" s="2">
        <v>1.86968E-4</v>
      </c>
      <c r="G1199" s="2" t="s">
        <v>8</v>
      </c>
      <c r="H1199" s="2" t="s">
        <v>9</v>
      </c>
      <c r="N1199" s="9"/>
    </row>
    <row r="1200" spans="1:26" x14ac:dyDescent="0.25">
      <c r="A1200" s="2" t="s">
        <v>2384</v>
      </c>
      <c r="B1200" s="2" t="s">
        <v>2385</v>
      </c>
      <c r="C1200" s="2">
        <v>3.6047281500000001</v>
      </c>
      <c r="D1200" s="2">
        <v>1.8498904629999999</v>
      </c>
      <c r="E1200" s="9">
        <v>1.2799999999999999E-5</v>
      </c>
      <c r="F1200" s="2">
        <v>1.37582E-4</v>
      </c>
      <c r="G1200" s="2" t="s">
        <v>8</v>
      </c>
      <c r="H1200" s="2" t="s">
        <v>9</v>
      </c>
      <c r="Z1200" s="9"/>
    </row>
    <row r="1201" spans="1:26" x14ac:dyDescent="0.25">
      <c r="A1201" s="2" t="s">
        <v>2386</v>
      </c>
      <c r="B1201" s="2" t="s">
        <v>2387</v>
      </c>
      <c r="C1201" s="2">
        <v>3.6018339199999998</v>
      </c>
      <c r="D1201" s="2">
        <v>1.848731661</v>
      </c>
      <c r="E1201" s="9">
        <v>3.8899999999999998E-8</v>
      </c>
      <c r="F1201" s="9">
        <v>7.4600000000000004E-7</v>
      </c>
      <c r="G1201" s="2" t="s">
        <v>8</v>
      </c>
      <c r="H1201" s="2" t="s">
        <v>9</v>
      </c>
      <c r="V1201" s="9"/>
    </row>
    <row r="1202" spans="1:26" x14ac:dyDescent="0.25">
      <c r="A1202" s="2" t="s">
        <v>2388</v>
      </c>
      <c r="B1202" s="2" t="s">
        <v>2389</v>
      </c>
      <c r="C1202" s="2">
        <v>3.6012780219999998</v>
      </c>
      <c r="D1202" s="2">
        <v>1.8485089809999999</v>
      </c>
      <c r="E1202" s="9">
        <v>1.03E-5</v>
      </c>
      <c r="F1202" s="2">
        <v>1.13299E-4</v>
      </c>
      <c r="G1202" s="2" t="s">
        <v>8</v>
      </c>
      <c r="H1202" s="2" t="s">
        <v>9</v>
      </c>
      <c r="Z1202" s="9"/>
    </row>
    <row r="1203" spans="1:26" x14ac:dyDescent="0.25">
      <c r="A1203" s="2" t="s">
        <v>2390</v>
      </c>
      <c r="B1203" s="2" t="s">
        <v>2391</v>
      </c>
      <c r="C1203" s="2">
        <v>3.5979946439999999</v>
      </c>
      <c r="D1203" s="2">
        <v>1.847193039</v>
      </c>
      <c r="E1203" s="9">
        <v>1.2500000000000001E-5</v>
      </c>
      <c r="F1203" s="2">
        <v>1.3397300000000001E-4</v>
      </c>
      <c r="G1203" s="2" t="s">
        <v>8</v>
      </c>
      <c r="H1203" s="2" t="s">
        <v>9</v>
      </c>
      <c r="V1203" s="9"/>
    </row>
    <row r="1204" spans="1:26" x14ac:dyDescent="0.25">
      <c r="A1204" s="2" t="s">
        <v>2392</v>
      </c>
      <c r="B1204" s="2" t="s">
        <v>2393</v>
      </c>
      <c r="C1204" s="2">
        <v>3.5914638939999999</v>
      </c>
      <c r="D1204" s="2">
        <v>1.844572012</v>
      </c>
      <c r="E1204" s="9">
        <v>6.0699999999999994E-8</v>
      </c>
      <c r="F1204" s="9">
        <v>1.1200000000000001E-6</v>
      </c>
      <c r="G1204" s="2" t="s">
        <v>8</v>
      </c>
      <c r="H1204" s="2" t="s">
        <v>9</v>
      </c>
      <c r="Z1204" s="9"/>
    </row>
    <row r="1205" spans="1:26" x14ac:dyDescent="0.25">
      <c r="A1205" s="2" t="s">
        <v>2394</v>
      </c>
      <c r="B1205" s="2" t="s">
        <v>2395</v>
      </c>
      <c r="C1205" s="2">
        <v>3.5813252649999998</v>
      </c>
      <c r="D1205" s="2">
        <v>1.840493554</v>
      </c>
      <c r="E1205" s="9">
        <v>5.5300000000000004E-6</v>
      </c>
      <c r="F1205" s="9">
        <v>6.4300000000000004E-5</v>
      </c>
      <c r="G1205" s="2" t="s">
        <v>8</v>
      </c>
      <c r="H1205" s="2" t="s">
        <v>9</v>
      </c>
    </row>
    <row r="1206" spans="1:26" x14ac:dyDescent="0.25">
      <c r="A1206" s="2" t="s">
        <v>2396</v>
      </c>
      <c r="B1206" s="2" t="s">
        <v>2397</v>
      </c>
      <c r="C1206" s="2">
        <v>3.5795203569999998</v>
      </c>
      <c r="D1206" s="2">
        <v>1.839766284</v>
      </c>
      <c r="E1206" s="9">
        <v>8.6399999999999999E-5</v>
      </c>
      <c r="F1206" s="2">
        <v>7.35463E-4</v>
      </c>
      <c r="G1206" s="2" t="s">
        <v>8</v>
      </c>
      <c r="H1206" s="2" t="s">
        <v>9</v>
      </c>
      <c r="V1206" s="9"/>
    </row>
    <row r="1207" spans="1:26" x14ac:dyDescent="0.25">
      <c r="A1207" s="2" t="s">
        <v>2398</v>
      </c>
      <c r="B1207" s="2" t="s">
        <v>2399</v>
      </c>
      <c r="C1207" s="2">
        <v>3.5764778590000001</v>
      </c>
      <c r="D1207" s="2">
        <v>1.8385395099999999</v>
      </c>
      <c r="E1207" s="2">
        <v>1.0330529999999999E-3</v>
      </c>
      <c r="F1207" s="2">
        <v>6.189211E-3</v>
      </c>
      <c r="G1207" s="2" t="s">
        <v>8</v>
      </c>
      <c r="H1207" s="2" t="s">
        <v>9</v>
      </c>
    </row>
    <row r="1208" spans="1:26" x14ac:dyDescent="0.25">
      <c r="A1208" s="2" t="s">
        <v>2400</v>
      </c>
      <c r="B1208" s="2" t="s">
        <v>2401</v>
      </c>
      <c r="C1208" s="2">
        <v>3.5741740540000002</v>
      </c>
      <c r="D1208" s="2">
        <v>1.8376098919999999</v>
      </c>
      <c r="E1208" s="9">
        <v>3.2000000000000001E-9</v>
      </c>
      <c r="F1208" s="9">
        <v>7.4799999999999995E-8</v>
      </c>
      <c r="G1208" s="2" t="s">
        <v>8</v>
      </c>
      <c r="H1208" s="2" t="s">
        <v>9</v>
      </c>
    </row>
    <row r="1209" spans="1:26" x14ac:dyDescent="0.25">
      <c r="A1209" s="2" t="s">
        <v>2402</v>
      </c>
      <c r="B1209" s="2" t="s">
        <v>2403</v>
      </c>
      <c r="C1209" s="2">
        <v>3.5739288650000001</v>
      </c>
      <c r="D1209" s="2">
        <v>1.8375109199999999</v>
      </c>
      <c r="E1209" s="2">
        <v>1.08449E-4</v>
      </c>
      <c r="F1209" s="2">
        <v>8.98693E-4</v>
      </c>
      <c r="G1209" s="2" t="s">
        <v>8</v>
      </c>
      <c r="H1209" s="2" t="s">
        <v>9</v>
      </c>
      <c r="Z1209" s="9"/>
    </row>
    <row r="1210" spans="1:26" x14ac:dyDescent="0.25">
      <c r="A1210" s="2" t="s">
        <v>2404</v>
      </c>
      <c r="B1210" s="2" t="s">
        <v>2405</v>
      </c>
      <c r="C1210" s="2">
        <v>3.569812733</v>
      </c>
      <c r="D1210" s="2">
        <v>1.835848395</v>
      </c>
      <c r="E1210" s="9">
        <v>1.45E-5</v>
      </c>
      <c r="F1210" s="2">
        <v>1.52261E-4</v>
      </c>
      <c r="G1210" s="2" t="s">
        <v>8</v>
      </c>
      <c r="H1210" s="2" t="s">
        <v>9</v>
      </c>
    </row>
    <row r="1211" spans="1:26" x14ac:dyDescent="0.25">
      <c r="A1211" s="2" t="s">
        <v>2406</v>
      </c>
      <c r="B1211" s="2" t="s">
        <v>2407</v>
      </c>
      <c r="C1211" s="2">
        <v>3.5672737149999998</v>
      </c>
      <c r="D1211" s="2">
        <v>1.834821917</v>
      </c>
      <c r="E1211" s="9">
        <v>2.0800000000000001E-10</v>
      </c>
      <c r="F1211" s="9">
        <v>5.9600000000000001E-9</v>
      </c>
      <c r="G1211" s="2" t="s">
        <v>8</v>
      </c>
      <c r="H1211" s="2" t="s">
        <v>9</v>
      </c>
      <c r="N1211" s="9"/>
      <c r="V1211" s="9"/>
    </row>
    <row r="1212" spans="1:26" x14ac:dyDescent="0.25">
      <c r="A1212" s="2" t="s">
        <v>2408</v>
      </c>
      <c r="B1212" s="2" t="s">
        <v>2409</v>
      </c>
      <c r="C1212" s="2">
        <v>3.56714215</v>
      </c>
      <c r="D1212" s="2">
        <v>1.8347687079999999</v>
      </c>
      <c r="E1212" s="9">
        <v>4.3099999999999997E-5</v>
      </c>
      <c r="F1212" s="2">
        <v>3.9421699999999998E-4</v>
      </c>
      <c r="G1212" s="2" t="s">
        <v>8</v>
      </c>
      <c r="H1212" s="2" t="s">
        <v>9</v>
      </c>
      <c r="V1212" s="9"/>
    </row>
    <row r="1213" spans="1:26" x14ac:dyDescent="0.25">
      <c r="A1213" s="2" t="s">
        <v>2410</v>
      </c>
      <c r="B1213" s="2" t="s">
        <v>2411</v>
      </c>
      <c r="C1213" s="2">
        <v>3.565660931</v>
      </c>
      <c r="D1213" s="2">
        <v>1.8341695200000001</v>
      </c>
      <c r="E1213" s="9">
        <v>3.1199999999999999E-5</v>
      </c>
      <c r="F1213" s="2">
        <v>2.9796800000000002E-4</v>
      </c>
      <c r="G1213" s="2" t="s">
        <v>8</v>
      </c>
      <c r="H1213" s="2" t="s">
        <v>9</v>
      </c>
      <c r="Z1213" s="9"/>
    </row>
    <row r="1214" spans="1:26" x14ac:dyDescent="0.25">
      <c r="A1214" s="2" t="s">
        <v>2412</v>
      </c>
      <c r="B1214" s="2" t="s">
        <v>2413</v>
      </c>
      <c r="C1214" s="2">
        <v>3.5634662659999998</v>
      </c>
      <c r="D1214" s="2">
        <v>1.833281267</v>
      </c>
      <c r="E1214" s="9">
        <v>4.9700000000000002E-8</v>
      </c>
      <c r="F1214" s="9">
        <v>9.3600000000000002E-7</v>
      </c>
      <c r="G1214" s="2" t="s">
        <v>8</v>
      </c>
      <c r="H1214" s="2" t="s">
        <v>9</v>
      </c>
      <c r="V1214" s="9"/>
      <c r="Z1214" s="9"/>
    </row>
    <row r="1215" spans="1:26" x14ac:dyDescent="0.25">
      <c r="A1215" s="2" t="s">
        <v>2414</v>
      </c>
      <c r="B1215" s="2" t="s">
        <v>2415</v>
      </c>
      <c r="C1215" s="2">
        <v>3.5613836600000002</v>
      </c>
      <c r="D1215" s="2">
        <v>1.8324378619999999</v>
      </c>
      <c r="E1215" s="9">
        <v>2.6799999999999998E-8</v>
      </c>
      <c r="F1215" s="9">
        <v>5.2900000000000004E-7</v>
      </c>
      <c r="G1215" s="2" t="s">
        <v>8</v>
      </c>
      <c r="H1215" s="2" t="s">
        <v>9</v>
      </c>
      <c r="V1215" s="9"/>
    </row>
    <row r="1216" spans="1:26" x14ac:dyDescent="0.25">
      <c r="A1216" s="2" t="s">
        <v>2416</v>
      </c>
      <c r="B1216" s="2" t="s">
        <v>2417</v>
      </c>
      <c r="C1216" s="2">
        <v>3.5563078899999998</v>
      </c>
      <c r="D1216" s="2">
        <v>1.830380232</v>
      </c>
      <c r="E1216" s="9">
        <v>1.0600000000000001E-9</v>
      </c>
      <c r="F1216" s="9">
        <v>2.73E-8</v>
      </c>
      <c r="G1216" s="2" t="s">
        <v>8</v>
      </c>
      <c r="H1216" s="2" t="s">
        <v>9</v>
      </c>
      <c r="Z1216" s="9"/>
    </row>
    <row r="1217" spans="1:26" x14ac:dyDescent="0.25">
      <c r="A1217" s="2" t="s">
        <v>2418</v>
      </c>
      <c r="B1217" s="2" t="s">
        <v>2419</v>
      </c>
      <c r="C1217" s="2">
        <v>3.5543318780000002</v>
      </c>
      <c r="D1217" s="2">
        <v>1.8295783960000001</v>
      </c>
      <c r="E1217" s="2">
        <v>1.4640399999999999E-4</v>
      </c>
      <c r="F1217" s="2">
        <v>1.158961E-3</v>
      </c>
      <c r="G1217" s="2" t="s">
        <v>8</v>
      </c>
      <c r="H1217" s="2" t="s">
        <v>9</v>
      </c>
      <c r="V1217" s="9"/>
    </row>
    <row r="1218" spans="1:26" x14ac:dyDescent="0.25">
      <c r="A1218" s="2" t="s">
        <v>2420</v>
      </c>
      <c r="B1218" s="2" t="s">
        <v>2421</v>
      </c>
      <c r="C1218" s="2">
        <v>3.5535954620000001</v>
      </c>
      <c r="D1218" s="2">
        <v>1.829279455</v>
      </c>
      <c r="E1218" s="2">
        <v>4.3577500000000001E-4</v>
      </c>
      <c r="F1218" s="2">
        <v>2.954492E-3</v>
      </c>
      <c r="G1218" s="2" t="s">
        <v>8</v>
      </c>
      <c r="H1218" s="2" t="s">
        <v>9</v>
      </c>
      <c r="Z1218" s="9"/>
    </row>
    <row r="1219" spans="1:26" x14ac:dyDescent="0.25">
      <c r="A1219" s="2" t="s">
        <v>2422</v>
      </c>
      <c r="B1219" s="2" t="s">
        <v>2423</v>
      </c>
      <c r="C1219" s="2">
        <v>3.5499435510000001</v>
      </c>
      <c r="D1219" s="2">
        <v>1.827796084</v>
      </c>
      <c r="E1219" s="9">
        <v>1.1599999999999999E-6</v>
      </c>
      <c r="F1219" s="9">
        <v>1.6099999999999998E-5</v>
      </c>
      <c r="G1219" s="2" t="s">
        <v>8</v>
      </c>
      <c r="H1219" s="2" t="s">
        <v>9</v>
      </c>
      <c r="N1219" s="9"/>
      <c r="V1219" s="9"/>
    </row>
    <row r="1220" spans="1:26" x14ac:dyDescent="0.25">
      <c r="A1220" s="2" t="s">
        <v>2424</v>
      </c>
      <c r="B1220" s="2" t="s">
        <v>2425</v>
      </c>
      <c r="C1220" s="2">
        <v>3.5498450039999998</v>
      </c>
      <c r="D1220" s="2">
        <v>1.8277560340000001</v>
      </c>
      <c r="E1220" s="9">
        <v>4.0099999999999999E-5</v>
      </c>
      <c r="F1220" s="2">
        <v>3.6950999999999998E-4</v>
      </c>
      <c r="G1220" s="2" t="s">
        <v>8</v>
      </c>
      <c r="H1220" s="2" t="s">
        <v>9</v>
      </c>
      <c r="V1220" s="9"/>
      <c r="Z1220" s="9"/>
    </row>
    <row r="1221" spans="1:26" x14ac:dyDescent="0.25">
      <c r="A1221" s="2" t="s">
        <v>2426</v>
      </c>
      <c r="B1221" s="2" t="s">
        <v>2427</v>
      </c>
      <c r="C1221" s="2">
        <v>3.5482669210000002</v>
      </c>
      <c r="D1221" s="2">
        <v>1.827114541</v>
      </c>
      <c r="E1221" s="9">
        <v>8.7999999999999998E-5</v>
      </c>
      <c r="F1221" s="2">
        <v>7.4740099999999997E-4</v>
      </c>
      <c r="G1221" s="2" t="s">
        <v>8</v>
      </c>
      <c r="H1221" s="2" t="s">
        <v>9</v>
      </c>
      <c r="N1221" s="9"/>
      <c r="V1221" s="9"/>
    </row>
    <row r="1222" spans="1:26" x14ac:dyDescent="0.25">
      <c r="A1222" s="2" t="s">
        <v>2428</v>
      </c>
      <c r="B1222" s="2" t="s">
        <v>2429</v>
      </c>
      <c r="C1222" s="2">
        <v>3.5429986489999998</v>
      </c>
      <c r="D1222" s="2">
        <v>1.824970915</v>
      </c>
      <c r="E1222" s="9">
        <v>8.3300000000000002E-10</v>
      </c>
      <c r="F1222" s="9">
        <v>2.1999999999999998E-8</v>
      </c>
      <c r="G1222" s="2" t="s">
        <v>8</v>
      </c>
      <c r="H1222" s="2" t="s">
        <v>9</v>
      </c>
      <c r="N1222" s="9"/>
      <c r="V1222" s="9"/>
    </row>
    <row r="1223" spans="1:26" x14ac:dyDescent="0.25">
      <c r="A1223" s="2" t="s">
        <v>2430</v>
      </c>
      <c r="B1223" s="2" t="s">
        <v>2431</v>
      </c>
      <c r="C1223" s="2">
        <v>3.5412477679999999</v>
      </c>
      <c r="D1223" s="2">
        <v>1.8242577870000001</v>
      </c>
      <c r="E1223" s="9">
        <v>8.8399999999999994E-5</v>
      </c>
      <c r="F1223" s="2">
        <v>7.5063500000000004E-4</v>
      </c>
      <c r="G1223" s="2" t="s">
        <v>8</v>
      </c>
      <c r="H1223" s="2" t="s">
        <v>9</v>
      </c>
    </row>
    <row r="1224" spans="1:26" x14ac:dyDescent="0.25">
      <c r="A1224" s="2" t="s">
        <v>2432</v>
      </c>
      <c r="B1224" s="2" t="s">
        <v>2433</v>
      </c>
      <c r="C1224" s="2">
        <v>3.5405467009999998</v>
      </c>
      <c r="D1224" s="2">
        <v>1.823972146</v>
      </c>
      <c r="E1224" s="9">
        <v>2.57E-6</v>
      </c>
      <c r="F1224" s="9">
        <v>3.2299999999999999E-5</v>
      </c>
      <c r="G1224" s="2" t="s">
        <v>8</v>
      </c>
      <c r="H1224" s="2" t="s">
        <v>9</v>
      </c>
    </row>
    <row r="1225" spans="1:26" x14ac:dyDescent="0.25">
      <c r="A1225" s="2" t="s">
        <v>2434</v>
      </c>
      <c r="B1225" s="2" t="s">
        <v>2435</v>
      </c>
      <c r="C1225" s="2">
        <v>3.5265465300000001</v>
      </c>
      <c r="D1225" s="2">
        <v>1.8182560750000001</v>
      </c>
      <c r="E1225" s="9">
        <v>3.82E-5</v>
      </c>
      <c r="F1225" s="2">
        <v>3.54359E-4</v>
      </c>
      <c r="G1225" s="2" t="s">
        <v>8</v>
      </c>
      <c r="H1225" s="2" t="s">
        <v>9</v>
      </c>
      <c r="N1225" s="9"/>
      <c r="V1225" s="9"/>
      <c r="Z1225" s="9"/>
    </row>
    <row r="1226" spans="1:26" x14ac:dyDescent="0.25">
      <c r="A1226" s="2" t="s">
        <v>2436</v>
      </c>
      <c r="B1226" s="2" t="s">
        <v>2437</v>
      </c>
      <c r="C1226" s="2">
        <v>3.5063676930000001</v>
      </c>
      <c r="D1226" s="2">
        <v>1.809977291</v>
      </c>
      <c r="E1226" s="9">
        <v>9.9299999999999996E-11</v>
      </c>
      <c r="F1226" s="9">
        <v>2.9699999999999999E-9</v>
      </c>
      <c r="G1226" s="2" t="s">
        <v>8</v>
      </c>
      <c r="H1226" s="2" t="s">
        <v>9</v>
      </c>
    </row>
    <row r="1227" spans="1:26" x14ac:dyDescent="0.25">
      <c r="A1227" s="2" t="s">
        <v>2438</v>
      </c>
      <c r="B1227" s="2" t="s">
        <v>2439</v>
      </c>
      <c r="C1227" s="2">
        <v>3.503671363</v>
      </c>
      <c r="D1227" s="2">
        <v>1.808867459</v>
      </c>
      <c r="E1227" s="9">
        <v>1.32E-9</v>
      </c>
      <c r="F1227" s="9">
        <v>3.3600000000000003E-8</v>
      </c>
      <c r="G1227" s="2" t="s">
        <v>8</v>
      </c>
      <c r="H1227" s="2" t="s">
        <v>9</v>
      </c>
      <c r="N1227" s="9"/>
      <c r="V1227" s="9"/>
    </row>
    <row r="1228" spans="1:26" x14ac:dyDescent="0.25">
      <c r="A1228" s="2" t="s">
        <v>2440</v>
      </c>
      <c r="B1228" s="2" t="s">
        <v>2441</v>
      </c>
      <c r="C1228" s="2">
        <v>3.5030302230000001</v>
      </c>
      <c r="D1228" s="2">
        <v>1.808603435</v>
      </c>
      <c r="E1228" s="9">
        <v>3.96E-5</v>
      </c>
      <c r="F1228" s="2">
        <v>3.6582699999999999E-4</v>
      </c>
      <c r="G1228" s="2" t="s">
        <v>8</v>
      </c>
      <c r="H1228" s="2" t="s">
        <v>9</v>
      </c>
      <c r="V1228" s="9"/>
    </row>
    <row r="1229" spans="1:26" x14ac:dyDescent="0.25">
      <c r="A1229" s="2" t="s">
        <v>2442</v>
      </c>
      <c r="B1229" s="2" t="s">
        <v>2443</v>
      </c>
      <c r="C1229" s="2">
        <v>3.5016954199999999</v>
      </c>
      <c r="D1229" s="2">
        <v>1.8080536030000001</v>
      </c>
      <c r="E1229" s="9">
        <v>9.1000000000000003E-5</v>
      </c>
      <c r="F1229" s="2">
        <v>7.6982799999999996E-4</v>
      </c>
      <c r="G1229" s="2" t="s">
        <v>8</v>
      </c>
      <c r="H1229" s="2" t="s">
        <v>9</v>
      </c>
      <c r="V1229" s="9"/>
    </row>
    <row r="1230" spans="1:26" x14ac:dyDescent="0.25">
      <c r="A1230" s="2" t="s">
        <v>2444</v>
      </c>
      <c r="B1230" s="2" t="s">
        <v>2445</v>
      </c>
      <c r="C1230" s="2">
        <v>3.500316872</v>
      </c>
      <c r="D1230" s="2">
        <v>1.8074855299999999</v>
      </c>
      <c r="E1230" s="2">
        <v>7.3047599999999998E-4</v>
      </c>
      <c r="F1230" s="2">
        <v>4.6097890000000004E-3</v>
      </c>
      <c r="G1230" s="2" t="s">
        <v>8</v>
      </c>
      <c r="H1230" s="2" t="s">
        <v>9</v>
      </c>
      <c r="N1230" s="9"/>
      <c r="V1230" s="9"/>
    </row>
    <row r="1231" spans="1:26" x14ac:dyDescent="0.25">
      <c r="A1231" s="2" t="s">
        <v>2446</v>
      </c>
      <c r="B1231" s="2" t="s">
        <v>2447</v>
      </c>
      <c r="C1231" s="2">
        <v>3.4975751750000001</v>
      </c>
      <c r="D1231" s="2">
        <v>1.8063550660000001</v>
      </c>
      <c r="E1231" s="9">
        <v>1.43E-7</v>
      </c>
      <c r="F1231" s="9">
        <v>2.43E-6</v>
      </c>
      <c r="G1231" s="2" t="s">
        <v>8</v>
      </c>
      <c r="H1231" s="2" t="s">
        <v>9</v>
      </c>
      <c r="N1231" s="9"/>
    </row>
    <row r="1232" spans="1:26" x14ac:dyDescent="0.25">
      <c r="A1232" s="2" t="s">
        <v>2448</v>
      </c>
      <c r="B1232" s="2" t="s">
        <v>2449</v>
      </c>
      <c r="C1232" s="2">
        <v>3.4961204179999998</v>
      </c>
      <c r="D1232" s="2">
        <v>1.805754877</v>
      </c>
      <c r="E1232" s="9">
        <v>9.0000000000000006E-5</v>
      </c>
      <c r="F1232" s="2">
        <v>7.6230799999999995E-4</v>
      </c>
      <c r="G1232" s="2" t="s">
        <v>8</v>
      </c>
      <c r="H1232" s="2" t="s">
        <v>9</v>
      </c>
      <c r="N1232" s="9"/>
      <c r="V1232" s="9"/>
    </row>
    <row r="1233" spans="1:26" x14ac:dyDescent="0.25">
      <c r="A1233" s="2" t="s">
        <v>2450</v>
      </c>
      <c r="B1233" s="2" t="s">
        <v>2451</v>
      </c>
      <c r="C1233" s="2">
        <v>3.496054837</v>
      </c>
      <c r="D1233" s="2">
        <v>1.8057278139999999</v>
      </c>
      <c r="E1233" s="9">
        <v>5.4199999999999998E-6</v>
      </c>
      <c r="F1233" s="9">
        <v>6.3200000000000005E-5</v>
      </c>
      <c r="G1233" s="2" t="s">
        <v>8</v>
      </c>
      <c r="H1233" s="2" t="s">
        <v>9</v>
      </c>
      <c r="Z1233" s="9"/>
    </row>
    <row r="1234" spans="1:26" x14ac:dyDescent="0.25">
      <c r="A1234" s="2" t="s">
        <v>2452</v>
      </c>
      <c r="B1234" s="2" t="s">
        <v>2453</v>
      </c>
      <c r="C1234" s="2">
        <v>3.488044462</v>
      </c>
      <c r="D1234" s="2">
        <v>1.8024184299999999</v>
      </c>
      <c r="E1234" s="2">
        <v>1.7613899999999999E-4</v>
      </c>
      <c r="F1234" s="2">
        <v>1.3576199999999999E-3</v>
      </c>
      <c r="G1234" s="2" t="s">
        <v>8</v>
      </c>
      <c r="H1234" s="2" t="s">
        <v>9</v>
      </c>
      <c r="V1234" s="9"/>
    </row>
    <row r="1235" spans="1:26" x14ac:dyDescent="0.25">
      <c r="A1235" s="2" t="s">
        <v>2454</v>
      </c>
      <c r="B1235" s="2" t="s">
        <v>2455</v>
      </c>
      <c r="C1235" s="2">
        <v>3.4831664039999999</v>
      </c>
      <c r="D1235" s="2">
        <v>1.8003993979999999</v>
      </c>
      <c r="E1235" s="9">
        <v>3.07E-12</v>
      </c>
      <c r="F1235" s="9">
        <v>1.1800000000000001E-10</v>
      </c>
      <c r="G1235" s="2" t="s">
        <v>8</v>
      </c>
      <c r="H1235" s="2" t="s">
        <v>9</v>
      </c>
      <c r="V1235" s="9"/>
    </row>
    <row r="1236" spans="1:26" x14ac:dyDescent="0.25">
      <c r="A1236" s="2" t="s">
        <v>2456</v>
      </c>
      <c r="B1236" s="2" t="s">
        <v>2457</v>
      </c>
      <c r="C1236" s="2">
        <v>3.4792683609999999</v>
      </c>
      <c r="D1236" s="2">
        <v>1.79878396</v>
      </c>
      <c r="E1236" s="2">
        <v>6.2307499999999995E-4</v>
      </c>
      <c r="F1236" s="2">
        <v>4.044705E-3</v>
      </c>
      <c r="G1236" s="2" t="s">
        <v>8</v>
      </c>
      <c r="H1236" s="2" t="s">
        <v>9</v>
      </c>
    </row>
    <row r="1237" spans="1:26" x14ac:dyDescent="0.25">
      <c r="A1237" s="2" t="s">
        <v>2458</v>
      </c>
      <c r="B1237" s="2" t="s">
        <v>2459</v>
      </c>
      <c r="C1237" s="2">
        <v>3.4743314070000002</v>
      </c>
      <c r="D1237" s="2">
        <v>1.7967353749999999</v>
      </c>
      <c r="E1237" s="9">
        <v>7.06E-7</v>
      </c>
      <c r="F1237" s="9">
        <v>1.0200000000000001E-5</v>
      </c>
      <c r="G1237" s="2" t="s">
        <v>8</v>
      </c>
      <c r="H1237" s="2" t="s">
        <v>9</v>
      </c>
    </row>
    <row r="1238" spans="1:26" x14ac:dyDescent="0.25">
      <c r="A1238" s="2" t="s">
        <v>2460</v>
      </c>
      <c r="B1238" s="2" t="s">
        <v>2461</v>
      </c>
      <c r="C1238" s="2">
        <v>3.4732383150000001</v>
      </c>
      <c r="D1238" s="2">
        <v>1.7962814039999999</v>
      </c>
      <c r="E1238" s="9">
        <v>9.7300000000000004E-8</v>
      </c>
      <c r="F1238" s="9">
        <v>1.73E-6</v>
      </c>
      <c r="G1238" s="2" t="s">
        <v>8</v>
      </c>
      <c r="H1238" s="2" t="s">
        <v>9</v>
      </c>
    </row>
    <row r="1239" spans="1:26" x14ac:dyDescent="0.25">
      <c r="A1239" s="2" t="s">
        <v>2462</v>
      </c>
      <c r="B1239" s="2" t="s">
        <v>2463</v>
      </c>
      <c r="C1239" s="2">
        <v>3.4689915359999999</v>
      </c>
      <c r="D1239" s="2">
        <v>1.7945163200000001</v>
      </c>
      <c r="E1239" s="9">
        <v>8.8700000000000001E-5</v>
      </c>
      <c r="F1239" s="2">
        <v>7.5320499999999996E-4</v>
      </c>
      <c r="G1239" s="2" t="s">
        <v>8</v>
      </c>
      <c r="H1239" s="2" t="s">
        <v>9</v>
      </c>
      <c r="V1239" s="9"/>
    </row>
    <row r="1240" spans="1:26" x14ac:dyDescent="0.25">
      <c r="A1240" s="2" t="s">
        <v>2464</v>
      </c>
      <c r="B1240" s="2" t="s">
        <v>2465</v>
      </c>
      <c r="C1240" s="2">
        <v>3.4634206490000001</v>
      </c>
      <c r="D1240" s="2">
        <v>1.79219762</v>
      </c>
      <c r="E1240" s="2">
        <v>1.01526E-4</v>
      </c>
      <c r="F1240" s="2">
        <v>8.4732500000000001E-4</v>
      </c>
      <c r="G1240" s="2" t="s">
        <v>8</v>
      </c>
      <c r="H1240" s="2" t="s">
        <v>9</v>
      </c>
      <c r="V1240" s="9"/>
      <c r="Z1240" s="9"/>
    </row>
    <row r="1241" spans="1:26" x14ac:dyDescent="0.25">
      <c r="A1241" s="2" t="s">
        <v>2466</v>
      </c>
      <c r="B1241" s="2" t="s">
        <v>2467</v>
      </c>
      <c r="C1241" s="2">
        <v>3.4611227000000002</v>
      </c>
      <c r="D1241" s="2">
        <v>1.791240087</v>
      </c>
      <c r="E1241" s="2">
        <v>1.594002E-3</v>
      </c>
      <c r="F1241" s="2">
        <v>8.8876800000000002E-3</v>
      </c>
      <c r="G1241" s="2" t="s">
        <v>8</v>
      </c>
      <c r="H1241" s="2" t="s">
        <v>9</v>
      </c>
      <c r="V1241" s="9"/>
      <c r="Z1241" s="9"/>
    </row>
    <row r="1242" spans="1:26" x14ac:dyDescent="0.25">
      <c r="A1242" s="2" t="s">
        <v>2468</v>
      </c>
      <c r="B1242" s="2" t="s">
        <v>2469</v>
      </c>
      <c r="C1242" s="2">
        <v>3.45677404</v>
      </c>
      <c r="D1242" s="2">
        <v>1.789426301</v>
      </c>
      <c r="E1242" s="9">
        <v>4.3999999999999999E-5</v>
      </c>
      <c r="F1242" s="2">
        <v>4.0158700000000002E-4</v>
      </c>
      <c r="G1242" s="2" t="s">
        <v>8</v>
      </c>
      <c r="H1242" s="2" t="s">
        <v>9</v>
      </c>
      <c r="V1242" s="9"/>
    </row>
    <row r="1243" spans="1:26" x14ac:dyDescent="0.25">
      <c r="A1243" s="2" t="s">
        <v>2470</v>
      </c>
      <c r="B1243" s="2" t="s">
        <v>2471</v>
      </c>
      <c r="C1243" s="2">
        <v>3.4514078970000002</v>
      </c>
      <c r="D1243" s="2">
        <v>1.787184986</v>
      </c>
      <c r="E1243" s="2">
        <v>1.5220500000000001E-3</v>
      </c>
      <c r="F1243" s="2">
        <v>8.5681430000000003E-3</v>
      </c>
      <c r="G1243" s="2" t="s">
        <v>8</v>
      </c>
      <c r="H1243" s="2" t="s">
        <v>9</v>
      </c>
      <c r="V1243" s="9"/>
    </row>
    <row r="1244" spans="1:26" x14ac:dyDescent="0.25">
      <c r="A1244" s="2" t="s">
        <v>2472</v>
      </c>
      <c r="B1244" s="2" t="s">
        <v>2473</v>
      </c>
      <c r="C1244" s="2">
        <v>3.4498877710000002</v>
      </c>
      <c r="D1244" s="2">
        <v>1.78654943</v>
      </c>
      <c r="E1244" s="9">
        <v>7.4500000000000008E-12</v>
      </c>
      <c r="F1244" s="9">
        <v>2.69E-10</v>
      </c>
      <c r="G1244" s="2" t="s">
        <v>8</v>
      </c>
      <c r="H1244" s="2" t="s">
        <v>9</v>
      </c>
      <c r="V1244" s="9"/>
      <c r="Z1244" s="9"/>
    </row>
    <row r="1245" spans="1:26" x14ac:dyDescent="0.25">
      <c r="A1245" s="2" t="s">
        <v>2474</v>
      </c>
      <c r="B1245" s="2" t="s">
        <v>2475</v>
      </c>
      <c r="C1245" s="2">
        <v>3.4449033060000001</v>
      </c>
      <c r="D1245" s="2">
        <v>1.784463489</v>
      </c>
      <c r="E1245" s="9">
        <v>3.1600000000000002E-7</v>
      </c>
      <c r="F1245" s="9">
        <v>4.9799999999999998E-6</v>
      </c>
      <c r="G1245" s="2" t="s">
        <v>8</v>
      </c>
      <c r="H1245" s="2" t="s">
        <v>9</v>
      </c>
      <c r="V1245" s="9"/>
    </row>
    <row r="1246" spans="1:26" x14ac:dyDescent="0.25">
      <c r="A1246" s="2" t="s">
        <v>2476</v>
      </c>
      <c r="B1246" s="2" t="s">
        <v>2477</v>
      </c>
      <c r="C1246" s="2">
        <v>3.4421987280000002</v>
      </c>
      <c r="D1246" s="2">
        <v>1.783330391</v>
      </c>
      <c r="E1246" s="2">
        <v>1.11761E-4</v>
      </c>
      <c r="F1246" s="2">
        <v>9.2214700000000001E-4</v>
      </c>
      <c r="G1246" s="2" t="s">
        <v>8</v>
      </c>
      <c r="H1246" s="2" t="s">
        <v>9</v>
      </c>
      <c r="Z1246" s="9"/>
    </row>
    <row r="1247" spans="1:26" x14ac:dyDescent="0.25">
      <c r="A1247" s="2" t="s">
        <v>2478</v>
      </c>
      <c r="B1247" s="2" t="s">
        <v>2479</v>
      </c>
      <c r="C1247" s="2">
        <v>3.4365741820000002</v>
      </c>
      <c r="D1247" s="2">
        <v>1.7809711020000001</v>
      </c>
      <c r="E1247" s="2">
        <v>2.28295E-4</v>
      </c>
      <c r="F1247" s="2">
        <v>1.699302E-3</v>
      </c>
      <c r="G1247" s="2" t="s">
        <v>8</v>
      </c>
      <c r="H1247" s="2" t="s">
        <v>9</v>
      </c>
    </row>
    <row r="1248" spans="1:26" x14ac:dyDescent="0.25">
      <c r="A1248" s="2" t="s">
        <v>2480</v>
      </c>
      <c r="B1248" s="2" t="s">
        <v>2481</v>
      </c>
      <c r="C1248" s="2">
        <v>3.4252842669999999</v>
      </c>
      <c r="D1248" s="2">
        <v>1.776223723</v>
      </c>
      <c r="E1248" s="9">
        <v>2.1900000000000001E-8</v>
      </c>
      <c r="F1248" s="9">
        <v>4.3799999999999998E-7</v>
      </c>
      <c r="G1248" s="2" t="s">
        <v>8</v>
      </c>
      <c r="H1248" s="2" t="s">
        <v>9</v>
      </c>
      <c r="Z1248" s="9"/>
    </row>
    <row r="1249" spans="1:26" x14ac:dyDescent="0.25">
      <c r="A1249" s="2" t="s">
        <v>2482</v>
      </c>
      <c r="B1249" s="2" t="s">
        <v>2483</v>
      </c>
      <c r="C1249" s="2">
        <v>3.4228962460000001</v>
      </c>
      <c r="D1249" s="2">
        <v>1.7752175619999999</v>
      </c>
      <c r="E1249" s="9">
        <v>5.7700000000000004E-7</v>
      </c>
      <c r="F1249" s="9">
        <v>8.5499999999999995E-6</v>
      </c>
      <c r="G1249" s="2" t="s">
        <v>8</v>
      </c>
      <c r="H1249" s="2" t="s">
        <v>9</v>
      </c>
      <c r="Z1249" s="9"/>
    </row>
    <row r="1250" spans="1:26" x14ac:dyDescent="0.25">
      <c r="A1250" s="2" t="s">
        <v>2484</v>
      </c>
      <c r="B1250" s="2" t="s">
        <v>2485</v>
      </c>
      <c r="C1250" s="2">
        <v>3.4228435799999999</v>
      </c>
      <c r="D1250" s="2">
        <v>1.775195364</v>
      </c>
      <c r="E1250" s="2">
        <v>5.3700299999999998E-4</v>
      </c>
      <c r="F1250" s="2">
        <v>3.5460740000000002E-3</v>
      </c>
      <c r="G1250" s="2" t="s">
        <v>8</v>
      </c>
      <c r="H1250" s="2" t="s">
        <v>9</v>
      </c>
    </row>
    <row r="1251" spans="1:26" x14ac:dyDescent="0.25">
      <c r="A1251" s="2" t="s">
        <v>2486</v>
      </c>
      <c r="B1251" s="2" t="s">
        <v>2487</v>
      </c>
      <c r="C1251" s="2">
        <v>3.4210321010000002</v>
      </c>
      <c r="D1251" s="2">
        <v>1.7744316410000001</v>
      </c>
      <c r="E1251" s="9">
        <v>1.66E-7</v>
      </c>
      <c r="F1251" s="9">
        <v>2.7800000000000001E-6</v>
      </c>
      <c r="G1251" s="2" t="s">
        <v>8</v>
      </c>
      <c r="H1251" s="2" t="s">
        <v>9</v>
      </c>
      <c r="V1251" s="9"/>
    </row>
    <row r="1252" spans="1:26" x14ac:dyDescent="0.25">
      <c r="A1252" s="2" t="s">
        <v>2488</v>
      </c>
      <c r="B1252" s="2" t="s">
        <v>2489</v>
      </c>
      <c r="C1252" s="2">
        <v>3.4172885900000001</v>
      </c>
      <c r="D1252" s="2">
        <v>1.772852088</v>
      </c>
      <c r="E1252" s="2">
        <v>1.0944500000000001E-4</v>
      </c>
      <c r="F1252" s="2">
        <v>9.05159E-4</v>
      </c>
      <c r="G1252" s="2" t="s">
        <v>8</v>
      </c>
      <c r="H1252" s="2" t="s">
        <v>9</v>
      </c>
      <c r="Z1252" s="9"/>
    </row>
    <row r="1253" spans="1:26" x14ac:dyDescent="0.25">
      <c r="A1253" s="2" t="s">
        <v>2490</v>
      </c>
      <c r="B1253" s="2" t="s">
        <v>2491</v>
      </c>
      <c r="C1253" s="2">
        <v>3.4172769550000002</v>
      </c>
      <c r="D1253" s="2">
        <v>1.7728471770000001</v>
      </c>
      <c r="E1253" s="9">
        <v>2.97E-5</v>
      </c>
      <c r="F1253" s="2">
        <v>2.8583299999999999E-4</v>
      </c>
      <c r="G1253" s="2" t="s">
        <v>8</v>
      </c>
      <c r="H1253" s="2" t="s">
        <v>9</v>
      </c>
      <c r="V1253" s="9"/>
    </row>
    <row r="1254" spans="1:26" x14ac:dyDescent="0.25">
      <c r="A1254" s="2" t="s">
        <v>2492</v>
      </c>
      <c r="B1254" s="2" t="s">
        <v>2493</v>
      </c>
      <c r="C1254" s="2">
        <v>3.4163241549999999</v>
      </c>
      <c r="D1254" s="2">
        <v>1.77244487</v>
      </c>
      <c r="E1254" s="9">
        <v>4.6200000000000001E-14</v>
      </c>
      <c r="F1254" s="9">
        <v>2.28E-12</v>
      </c>
      <c r="G1254" s="2" t="s">
        <v>8</v>
      </c>
      <c r="H1254" s="2" t="s">
        <v>9</v>
      </c>
    </row>
    <row r="1255" spans="1:26" x14ac:dyDescent="0.25">
      <c r="A1255" s="2" t="s">
        <v>2494</v>
      </c>
      <c r="B1255" s="2" t="s">
        <v>2495</v>
      </c>
      <c r="C1255" s="2">
        <v>3.4136932459999998</v>
      </c>
      <c r="D1255" s="2">
        <v>1.771333424</v>
      </c>
      <c r="E1255" s="9">
        <v>2.8000000000000001E-15</v>
      </c>
      <c r="F1255" s="9">
        <v>1.61E-13</v>
      </c>
      <c r="G1255" s="2" t="s">
        <v>8</v>
      </c>
      <c r="H1255" s="2" t="s">
        <v>9</v>
      </c>
    </row>
    <row r="1256" spans="1:26" x14ac:dyDescent="0.25">
      <c r="A1256" s="2" t="s">
        <v>2496</v>
      </c>
      <c r="B1256" s="2" t="s">
        <v>2497</v>
      </c>
      <c r="C1256" s="2">
        <v>3.410093324</v>
      </c>
      <c r="D1256" s="2">
        <v>1.769811222</v>
      </c>
      <c r="E1256" s="9">
        <v>2.2999999999999999E-7</v>
      </c>
      <c r="F1256" s="9">
        <v>3.7500000000000001E-6</v>
      </c>
      <c r="G1256" s="2" t="s">
        <v>8</v>
      </c>
      <c r="H1256" s="2" t="s">
        <v>9</v>
      </c>
      <c r="V1256" s="9"/>
      <c r="Z1256" s="9"/>
    </row>
    <row r="1257" spans="1:26" x14ac:dyDescent="0.25">
      <c r="A1257" s="2" t="s">
        <v>2498</v>
      </c>
      <c r="B1257" s="2" t="s">
        <v>2499</v>
      </c>
      <c r="C1257" s="2">
        <v>3.409804673</v>
      </c>
      <c r="D1257" s="2">
        <v>1.769689098</v>
      </c>
      <c r="E1257" s="9">
        <v>2.08E-6</v>
      </c>
      <c r="F1257" s="9">
        <v>2.6999999999999999E-5</v>
      </c>
      <c r="G1257" s="2" t="s">
        <v>8</v>
      </c>
      <c r="H1257" s="2" t="s">
        <v>9</v>
      </c>
    </row>
    <row r="1258" spans="1:26" x14ac:dyDescent="0.25">
      <c r="A1258" s="2" t="s">
        <v>2500</v>
      </c>
      <c r="B1258" s="2" t="s">
        <v>2501</v>
      </c>
      <c r="C1258" s="2">
        <v>3.4048689680000002</v>
      </c>
      <c r="D1258" s="2">
        <v>1.7675992789999999</v>
      </c>
      <c r="E1258" s="9">
        <v>9.2100000000000003E-5</v>
      </c>
      <c r="F1258" s="2">
        <v>7.7720299999999997E-4</v>
      </c>
      <c r="G1258" s="2" t="s">
        <v>8</v>
      </c>
      <c r="H1258" s="2" t="s">
        <v>9</v>
      </c>
      <c r="N1258" s="9"/>
    </row>
    <row r="1259" spans="1:26" x14ac:dyDescent="0.25">
      <c r="A1259" s="2" t="s">
        <v>2502</v>
      </c>
      <c r="B1259" s="2" t="s">
        <v>2503</v>
      </c>
      <c r="C1259" s="2">
        <v>3.4003213429999999</v>
      </c>
      <c r="D1259" s="2">
        <v>1.7656710929999999</v>
      </c>
      <c r="E1259" s="9">
        <v>2.8100000000000002E-6</v>
      </c>
      <c r="F1259" s="9">
        <v>3.5200000000000002E-5</v>
      </c>
      <c r="G1259" s="2" t="s">
        <v>8</v>
      </c>
      <c r="H1259" s="2" t="s">
        <v>9</v>
      </c>
      <c r="V1259" s="9"/>
    </row>
    <row r="1260" spans="1:26" x14ac:dyDescent="0.25">
      <c r="A1260" s="2" t="s">
        <v>2504</v>
      </c>
      <c r="B1260" s="2" t="s">
        <v>2505</v>
      </c>
      <c r="C1260" s="2">
        <v>3.3967735239999999</v>
      </c>
      <c r="D1260" s="2">
        <v>1.7641650310000001</v>
      </c>
      <c r="E1260" s="2">
        <v>1.0802399999999999E-4</v>
      </c>
      <c r="F1260" s="2">
        <v>8.9622699999999998E-4</v>
      </c>
      <c r="G1260" s="2" t="s">
        <v>8</v>
      </c>
      <c r="H1260" s="2" t="s">
        <v>9</v>
      </c>
    </row>
    <row r="1261" spans="1:26" x14ac:dyDescent="0.25">
      <c r="A1261" s="2" t="s">
        <v>2506</v>
      </c>
      <c r="B1261" s="2" t="s">
        <v>2507</v>
      </c>
      <c r="C1261" s="2">
        <v>3.3863015509999999</v>
      </c>
      <c r="D1261" s="2">
        <v>1.7597104509999999</v>
      </c>
      <c r="E1261" s="9">
        <v>5.1999999999999996E-10</v>
      </c>
      <c r="F1261" s="9">
        <v>1.4100000000000001E-8</v>
      </c>
      <c r="G1261" s="2" t="s">
        <v>8</v>
      </c>
      <c r="H1261" s="2" t="s">
        <v>9</v>
      </c>
    </row>
    <row r="1262" spans="1:26" x14ac:dyDescent="0.25">
      <c r="A1262" s="2" t="s">
        <v>2508</v>
      </c>
      <c r="B1262" s="2" t="s">
        <v>2509</v>
      </c>
      <c r="C1262" s="2">
        <v>3.38379203</v>
      </c>
      <c r="D1262" s="2">
        <v>1.758640902</v>
      </c>
      <c r="E1262" s="9">
        <v>7.4600000000000001E-10</v>
      </c>
      <c r="F1262" s="9">
        <v>1.9700000000000001E-8</v>
      </c>
      <c r="G1262" s="2" t="s">
        <v>8</v>
      </c>
      <c r="H1262" s="2" t="s">
        <v>9</v>
      </c>
      <c r="V1262" s="9"/>
    </row>
    <row r="1263" spans="1:26" x14ac:dyDescent="0.25">
      <c r="A1263" s="2" t="s">
        <v>2510</v>
      </c>
      <c r="B1263" s="2" t="s">
        <v>2511</v>
      </c>
      <c r="C1263" s="2">
        <v>3.374708203</v>
      </c>
      <c r="D1263" s="2">
        <v>1.7547627640000001</v>
      </c>
      <c r="E1263" s="2">
        <v>6.4289700000000002E-4</v>
      </c>
      <c r="F1263" s="2">
        <v>4.1503570000000004E-3</v>
      </c>
      <c r="G1263" s="2" t="s">
        <v>8</v>
      </c>
      <c r="H1263" s="2" t="s">
        <v>9</v>
      </c>
      <c r="V1263" s="9"/>
      <c r="Z1263" s="9"/>
    </row>
    <row r="1264" spans="1:26" x14ac:dyDescent="0.25">
      <c r="A1264" s="2" t="s">
        <v>2512</v>
      </c>
      <c r="B1264" s="2" t="s">
        <v>2513</v>
      </c>
      <c r="C1264" s="2">
        <v>3.371948545</v>
      </c>
      <c r="D1264" s="2">
        <v>1.753582521</v>
      </c>
      <c r="E1264" s="2">
        <v>1.0316699999999999E-3</v>
      </c>
      <c r="F1264" s="2">
        <v>6.1841350000000003E-3</v>
      </c>
      <c r="G1264" s="2" t="s">
        <v>8</v>
      </c>
      <c r="H1264" s="2" t="s">
        <v>9</v>
      </c>
      <c r="N1264" s="9"/>
    </row>
    <row r="1265" spans="1:26" x14ac:dyDescent="0.25">
      <c r="A1265" s="2" t="s">
        <v>2514</v>
      </c>
      <c r="B1265" s="2" t="s">
        <v>2515</v>
      </c>
      <c r="C1265" s="2">
        <v>3.3638015929999998</v>
      </c>
      <c r="D1265" s="2">
        <v>1.7500926139999999</v>
      </c>
      <c r="E1265" s="9">
        <v>4.3300000000000003E-7</v>
      </c>
      <c r="F1265" s="9">
        <v>6.5799999999999997E-6</v>
      </c>
      <c r="G1265" s="2" t="s">
        <v>8</v>
      </c>
      <c r="H1265" s="2" t="s">
        <v>9</v>
      </c>
      <c r="N1265" s="9"/>
      <c r="V1265" s="9"/>
    </row>
    <row r="1266" spans="1:26" x14ac:dyDescent="0.25">
      <c r="A1266" s="2" t="s">
        <v>2516</v>
      </c>
      <c r="B1266" s="2" t="s">
        <v>2517</v>
      </c>
      <c r="C1266" s="2">
        <v>3.359663737</v>
      </c>
      <c r="D1266" s="2">
        <v>1.748316843</v>
      </c>
      <c r="E1266" s="9">
        <v>4.69E-6</v>
      </c>
      <c r="F1266" s="9">
        <v>5.5699999999999999E-5</v>
      </c>
      <c r="G1266" s="2" t="s">
        <v>8</v>
      </c>
      <c r="H1266" s="2" t="s">
        <v>9</v>
      </c>
      <c r="V1266" s="9"/>
    </row>
    <row r="1267" spans="1:26" x14ac:dyDescent="0.25">
      <c r="A1267" s="2" t="s">
        <v>2518</v>
      </c>
      <c r="B1267" s="2" t="s">
        <v>2519</v>
      </c>
      <c r="C1267" s="2">
        <v>3.3556734540000002</v>
      </c>
      <c r="D1267" s="2">
        <v>1.7466023319999999</v>
      </c>
      <c r="E1267" s="9">
        <v>2.02E-5</v>
      </c>
      <c r="F1267" s="2">
        <v>2.0474299999999999E-4</v>
      </c>
      <c r="G1267" s="2" t="s">
        <v>8</v>
      </c>
      <c r="H1267" s="2" t="s">
        <v>9</v>
      </c>
    </row>
    <row r="1268" spans="1:26" x14ac:dyDescent="0.25">
      <c r="A1268" s="2" t="s">
        <v>2520</v>
      </c>
      <c r="B1268" s="2" t="s">
        <v>2521</v>
      </c>
      <c r="C1268" s="2">
        <v>3.3549763939999999</v>
      </c>
      <c r="D1268" s="2">
        <v>1.7463026150000001</v>
      </c>
      <c r="E1268" s="9">
        <v>7.1600000000000001E-6</v>
      </c>
      <c r="F1268" s="9">
        <v>8.1600000000000005E-5</v>
      </c>
      <c r="G1268" s="2" t="s">
        <v>8</v>
      </c>
      <c r="H1268" s="2" t="s">
        <v>9</v>
      </c>
    </row>
    <row r="1269" spans="1:26" x14ac:dyDescent="0.25">
      <c r="A1269" s="2" t="s">
        <v>2522</v>
      </c>
      <c r="B1269" s="2" t="s">
        <v>2523</v>
      </c>
      <c r="C1269" s="2">
        <v>3.349670733</v>
      </c>
      <c r="D1269" s="2">
        <v>1.7440192880000001</v>
      </c>
      <c r="E1269" s="9">
        <v>8.5599999999999994E-5</v>
      </c>
      <c r="F1269" s="2">
        <v>7.2978300000000002E-4</v>
      </c>
      <c r="G1269" s="2" t="s">
        <v>8</v>
      </c>
      <c r="H1269" s="2" t="s">
        <v>9</v>
      </c>
      <c r="N1269" s="9"/>
      <c r="V1269" s="9"/>
    </row>
    <row r="1270" spans="1:26" x14ac:dyDescent="0.25">
      <c r="A1270" s="2" t="s">
        <v>2524</v>
      </c>
      <c r="B1270" s="2" t="s">
        <v>2525</v>
      </c>
      <c r="C1270" s="2">
        <v>3.3492174979999998</v>
      </c>
      <c r="D1270" s="2">
        <v>1.7438240679999999</v>
      </c>
      <c r="E1270" s="9">
        <v>3.57E-5</v>
      </c>
      <c r="F1270" s="2">
        <v>3.3546599999999998E-4</v>
      </c>
      <c r="G1270" s="2" t="s">
        <v>8</v>
      </c>
      <c r="H1270" s="2" t="s">
        <v>9</v>
      </c>
      <c r="V1270" s="9"/>
    </row>
    <row r="1271" spans="1:26" x14ac:dyDescent="0.25">
      <c r="A1271" s="2" t="s">
        <v>2526</v>
      </c>
      <c r="B1271" s="2" t="s">
        <v>2527</v>
      </c>
      <c r="C1271" s="2">
        <v>3.3451590160000002</v>
      </c>
      <c r="D1271" s="2">
        <v>1.742074793</v>
      </c>
      <c r="E1271" s="9">
        <v>3.1900000000000003E-5</v>
      </c>
      <c r="F1271" s="2">
        <v>3.0289899999999997E-4</v>
      </c>
      <c r="G1271" s="2" t="s">
        <v>8</v>
      </c>
      <c r="H1271" s="2" t="s">
        <v>9</v>
      </c>
      <c r="Z1271" s="9"/>
    </row>
    <row r="1272" spans="1:26" x14ac:dyDescent="0.25">
      <c r="A1272" s="2" t="s">
        <v>2528</v>
      </c>
      <c r="B1272" s="2" t="s">
        <v>2529</v>
      </c>
      <c r="C1272" s="2">
        <v>3.3409196319999999</v>
      </c>
      <c r="D1272" s="2">
        <v>1.740245278</v>
      </c>
      <c r="E1272" s="9">
        <v>1.1400000000000001E-6</v>
      </c>
      <c r="F1272" s="9">
        <v>1.5800000000000001E-5</v>
      </c>
      <c r="G1272" s="2" t="s">
        <v>8</v>
      </c>
      <c r="H1272" s="2" t="s">
        <v>9</v>
      </c>
    </row>
    <row r="1273" spans="1:26" x14ac:dyDescent="0.25">
      <c r="A1273" s="2" t="s">
        <v>2530</v>
      </c>
      <c r="B1273" s="2" t="s">
        <v>2531</v>
      </c>
      <c r="C1273" s="2">
        <v>3.3396985250000002</v>
      </c>
      <c r="D1273" s="2">
        <v>1.7397178760000001</v>
      </c>
      <c r="E1273" s="9">
        <v>1.2300000000000001E-5</v>
      </c>
      <c r="F1273" s="2">
        <v>1.32426E-4</v>
      </c>
      <c r="G1273" s="2" t="s">
        <v>8</v>
      </c>
      <c r="H1273" s="2" t="s">
        <v>9</v>
      </c>
      <c r="V1273" s="9"/>
      <c r="Z1273" s="9"/>
    </row>
    <row r="1274" spans="1:26" x14ac:dyDescent="0.25">
      <c r="A1274" s="2" t="s">
        <v>2532</v>
      </c>
      <c r="B1274" s="2" t="s">
        <v>2533</v>
      </c>
      <c r="C1274" s="2">
        <v>3.3369457300000001</v>
      </c>
      <c r="D1274" s="2">
        <v>1.738528224</v>
      </c>
      <c r="E1274" s="2">
        <v>3.1335E-4</v>
      </c>
      <c r="F1274" s="2">
        <v>2.2322330000000001E-3</v>
      </c>
      <c r="G1274" s="2" t="s">
        <v>8</v>
      </c>
      <c r="H1274" s="2" t="s">
        <v>9</v>
      </c>
    </row>
    <row r="1275" spans="1:26" x14ac:dyDescent="0.25">
      <c r="A1275" s="2" t="s">
        <v>2534</v>
      </c>
      <c r="B1275" s="2" t="s">
        <v>2535</v>
      </c>
      <c r="C1275" s="2">
        <v>3.3304478130000001</v>
      </c>
      <c r="D1275" s="2">
        <v>1.7357161759999999</v>
      </c>
      <c r="E1275" s="9">
        <v>7.8199999999999997E-6</v>
      </c>
      <c r="F1275" s="9">
        <v>8.8300000000000005E-5</v>
      </c>
      <c r="G1275" s="2" t="s">
        <v>8</v>
      </c>
      <c r="H1275" s="2" t="s">
        <v>9</v>
      </c>
      <c r="V1275" s="9"/>
    </row>
    <row r="1276" spans="1:26" x14ac:dyDescent="0.25">
      <c r="A1276" s="2" t="s">
        <v>2536</v>
      </c>
      <c r="B1276" s="2" t="s">
        <v>2537</v>
      </c>
      <c r="C1276" s="2">
        <v>3.3248831270000001</v>
      </c>
      <c r="D1276" s="2">
        <v>1.7333036289999999</v>
      </c>
      <c r="E1276" s="2">
        <v>1.7256500000000001E-4</v>
      </c>
      <c r="F1276" s="2">
        <v>1.332509E-3</v>
      </c>
      <c r="G1276" s="2" t="s">
        <v>8</v>
      </c>
      <c r="H1276" s="2" t="s">
        <v>9</v>
      </c>
      <c r="V1276" s="9"/>
    </row>
    <row r="1277" spans="1:26" x14ac:dyDescent="0.25">
      <c r="A1277" s="2" t="s">
        <v>2538</v>
      </c>
      <c r="B1277" s="2" t="s">
        <v>2539</v>
      </c>
      <c r="C1277" s="2">
        <v>3.323089645</v>
      </c>
      <c r="D1277" s="2">
        <v>1.7325252120000001</v>
      </c>
      <c r="E1277" s="9">
        <v>2.5199999999999999E-5</v>
      </c>
      <c r="F1277" s="2">
        <v>2.4769899999999999E-4</v>
      </c>
      <c r="G1277" s="2" t="s">
        <v>8</v>
      </c>
      <c r="H1277" s="2" t="s">
        <v>9</v>
      </c>
    </row>
    <row r="1278" spans="1:26" x14ac:dyDescent="0.25">
      <c r="A1278" s="2" t="s">
        <v>2540</v>
      </c>
      <c r="B1278" s="2" t="s">
        <v>2541</v>
      </c>
      <c r="C1278" s="2">
        <v>3.3226743920000001</v>
      </c>
      <c r="D1278" s="2">
        <v>1.732344922</v>
      </c>
      <c r="E1278" s="9">
        <v>1.2300000000000001E-9</v>
      </c>
      <c r="F1278" s="9">
        <v>3.1400000000000003E-8</v>
      </c>
      <c r="G1278" s="2" t="s">
        <v>8</v>
      </c>
      <c r="H1278" s="2" t="s">
        <v>9</v>
      </c>
    </row>
    <row r="1279" spans="1:26" x14ac:dyDescent="0.25">
      <c r="A1279" s="2" t="s">
        <v>2542</v>
      </c>
      <c r="B1279" s="2" t="s">
        <v>2543</v>
      </c>
      <c r="C1279" s="2">
        <v>3.3179613859999999</v>
      </c>
      <c r="D1279" s="2">
        <v>1.7302970959999999</v>
      </c>
      <c r="E1279" s="2">
        <v>1.581041E-3</v>
      </c>
      <c r="F1279" s="2">
        <v>8.8317789999999997E-3</v>
      </c>
      <c r="G1279" s="2" t="s">
        <v>8</v>
      </c>
      <c r="H1279" s="2" t="s">
        <v>9</v>
      </c>
      <c r="N1279" s="9"/>
      <c r="V1279" s="9"/>
    </row>
    <row r="1280" spans="1:26" x14ac:dyDescent="0.25">
      <c r="A1280" s="2" t="s">
        <v>2544</v>
      </c>
      <c r="B1280" s="2" t="s">
        <v>2545</v>
      </c>
      <c r="C1280" s="2">
        <v>3.3167110879999999</v>
      </c>
      <c r="D1280" s="2">
        <v>1.729753348</v>
      </c>
      <c r="E1280" s="2">
        <v>5.10631E-4</v>
      </c>
      <c r="F1280" s="2">
        <v>3.3910609999999999E-3</v>
      </c>
      <c r="G1280" s="2" t="s">
        <v>8</v>
      </c>
      <c r="H1280" s="2" t="s">
        <v>9</v>
      </c>
      <c r="Z1280" s="9"/>
    </row>
    <row r="1281" spans="1:26" x14ac:dyDescent="0.25">
      <c r="A1281" s="2" t="s">
        <v>2546</v>
      </c>
      <c r="B1281" s="2" t="s">
        <v>2547</v>
      </c>
      <c r="C1281" s="2">
        <v>3.3159213950000002</v>
      </c>
      <c r="D1281" s="2">
        <v>1.729409808</v>
      </c>
      <c r="E1281" s="9">
        <v>4.4800000000000001E-13</v>
      </c>
      <c r="F1281" s="9">
        <v>1.97E-11</v>
      </c>
      <c r="G1281" s="2" t="s">
        <v>8</v>
      </c>
      <c r="H1281" s="2" t="s">
        <v>9</v>
      </c>
      <c r="V1281" s="9"/>
    </row>
    <row r="1282" spans="1:26" x14ac:dyDescent="0.25">
      <c r="A1282" s="2" t="s">
        <v>2548</v>
      </c>
      <c r="B1282" s="2" t="s">
        <v>2549</v>
      </c>
      <c r="C1282" s="2">
        <v>3.3060581309999999</v>
      </c>
      <c r="D1282" s="2">
        <v>1.725112092</v>
      </c>
      <c r="E1282" s="2">
        <v>2.7744599999999999E-4</v>
      </c>
      <c r="F1282" s="2">
        <v>2.002499E-3</v>
      </c>
      <c r="G1282" s="2" t="s">
        <v>8</v>
      </c>
      <c r="H1282" s="2" t="s">
        <v>9</v>
      </c>
      <c r="Z1282" s="9"/>
    </row>
    <row r="1283" spans="1:26" x14ac:dyDescent="0.25">
      <c r="A1283" s="2" t="s">
        <v>2550</v>
      </c>
      <c r="B1283" s="2" t="s">
        <v>2551</v>
      </c>
      <c r="C1283" s="2">
        <v>3.2956557919999998</v>
      </c>
      <c r="D1283" s="2">
        <v>1.7205655710000001</v>
      </c>
      <c r="E1283" s="9">
        <v>1.5400000000000001E-6</v>
      </c>
      <c r="F1283" s="9">
        <v>2.0599999999999999E-5</v>
      </c>
      <c r="G1283" s="2" t="s">
        <v>8</v>
      </c>
      <c r="H1283" s="2" t="s">
        <v>9</v>
      </c>
      <c r="N1283" s="9"/>
    </row>
    <row r="1284" spans="1:26" x14ac:dyDescent="0.25">
      <c r="A1284" s="2" t="s">
        <v>2552</v>
      </c>
      <c r="B1284" s="2" t="s">
        <v>2553</v>
      </c>
      <c r="C1284" s="2">
        <v>3.2916977850000002</v>
      </c>
      <c r="D1284" s="2">
        <v>1.718831886</v>
      </c>
      <c r="E1284" s="9">
        <v>2.8900000000000001E-7</v>
      </c>
      <c r="F1284" s="9">
        <v>4.5900000000000001E-6</v>
      </c>
      <c r="G1284" s="2" t="s">
        <v>8</v>
      </c>
      <c r="H1284" s="2" t="s">
        <v>9</v>
      </c>
      <c r="V1284" s="9"/>
    </row>
    <row r="1285" spans="1:26" x14ac:dyDescent="0.25">
      <c r="A1285" s="2" t="s">
        <v>2554</v>
      </c>
      <c r="B1285" s="2" t="s">
        <v>2555</v>
      </c>
      <c r="C1285" s="2">
        <v>3.2700794759999998</v>
      </c>
      <c r="D1285" s="2">
        <v>1.7093256990000001</v>
      </c>
      <c r="E1285" s="9">
        <v>4.5600000000000003E-11</v>
      </c>
      <c r="F1285" s="9">
        <v>1.4700000000000001E-9</v>
      </c>
      <c r="G1285" s="2" t="s">
        <v>8</v>
      </c>
      <c r="H1285" s="2" t="s">
        <v>9</v>
      </c>
    </row>
    <row r="1286" spans="1:26" x14ac:dyDescent="0.25">
      <c r="A1286" s="2" t="s">
        <v>2556</v>
      </c>
      <c r="B1286" s="2" t="s">
        <v>2557</v>
      </c>
      <c r="C1286" s="2">
        <v>3.2611855790000002</v>
      </c>
      <c r="D1286" s="2">
        <v>1.70539654</v>
      </c>
      <c r="E1286" s="9">
        <v>2.83E-5</v>
      </c>
      <c r="F1286" s="2">
        <v>2.7366000000000001E-4</v>
      </c>
      <c r="G1286" s="2" t="s">
        <v>8</v>
      </c>
      <c r="H1286" s="2" t="s">
        <v>9</v>
      </c>
    </row>
    <row r="1287" spans="1:26" x14ac:dyDescent="0.25">
      <c r="A1287" s="2" t="s">
        <v>2558</v>
      </c>
      <c r="B1287" s="2" t="s">
        <v>2559</v>
      </c>
      <c r="C1287" s="2">
        <v>3.2580852610000002</v>
      </c>
      <c r="D1287" s="2">
        <v>1.7040243580000001</v>
      </c>
      <c r="E1287" s="9">
        <v>1.5799999999999999E-6</v>
      </c>
      <c r="F1287" s="9">
        <v>2.1100000000000001E-5</v>
      </c>
      <c r="G1287" s="2" t="s">
        <v>8</v>
      </c>
      <c r="H1287" s="2" t="s">
        <v>9</v>
      </c>
      <c r="N1287" s="9"/>
      <c r="V1287" s="9"/>
    </row>
    <row r="1288" spans="1:26" x14ac:dyDescent="0.25">
      <c r="A1288" s="2" t="s">
        <v>2560</v>
      </c>
      <c r="B1288" s="2" t="s">
        <v>2561</v>
      </c>
      <c r="C1288" s="2">
        <v>3.2558188509999999</v>
      </c>
      <c r="D1288" s="2">
        <v>1.703020432</v>
      </c>
      <c r="E1288" s="9">
        <v>1.8099999999999999E-5</v>
      </c>
      <c r="F1288" s="2">
        <v>1.8505999999999999E-4</v>
      </c>
      <c r="G1288" s="2" t="s">
        <v>8</v>
      </c>
      <c r="H1288" s="2" t="s">
        <v>9</v>
      </c>
      <c r="Z1288" s="9"/>
    </row>
    <row r="1289" spans="1:26" x14ac:dyDescent="0.25">
      <c r="A1289" s="2" t="s">
        <v>2562</v>
      </c>
      <c r="B1289" s="2" t="s">
        <v>2563</v>
      </c>
      <c r="C1289" s="2">
        <v>3.2550906350000002</v>
      </c>
      <c r="D1289" s="2">
        <v>1.7026977139999999</v>
      </c>
      <c r="E1289" s="9">
        <v>2.7200000000000001E-9</v>
      </c>
      <c r="F1289" s="9">
        <v>6.4599999999999996E-8</v>
      </c>
      <c r="G1289" s="2" t="s">
        <v>8</v>
      </c>
      <c r="H1289" s="2" t="s">
        <v>9</v>
      </c>
      <c r="V1289" s="9"/>
    </row>
    <row r="1290" spans="1:26" x14ac:dyDescent="0.25">
      <c r="A1290" s="2" t="s">
        <v>2564</v>
      </c>
      <c r="B1290" s="2" t="s">
        <v>2565</v>
      </c>
      <c r="C1290" s="2">
        <v>3.2519430570000001</v>
      </c>
      <c r="D1290" s="2">
        <v>1.7013019949999999</v>
      </c>
      <c r="E1290" s="2">
        <v>1.167312E-3</v>
      </c>
      <c r="F1290" s="2">
        <v>6.860115E-3</v>
      </c>
      <c r="G1290" s="2" t="s">
        <v>8</v>
      </c>
      <c r="H1290" s="2" t="s">
        <v>9</v>
      </c>
    </row>
    <row r="1291" spans="1:26" x14ac:dyDescent="0.25">
      <c r="A1291" s="2" t="s">
        <v>2566</v>
      </c>
      <c r="B1291" s="2" t="s">
        <v>2567</v>
      </c>
      <c r="C1291" s="2">
        <v>3.2478420849999998</v>
      </c>
      <c r="D1291" s="2">
        <v>1.699481488</v>
      </c>
      <c r="E1291" s="9">
        <v>2.4699999999999999E-9</v>
      </c>
      <c r="F1291" s="9">
        <v>5.9499999999999997E-8</v>
      </c>
      <c r="G1291" s="2" t="s">
        <v>8</v>
      </c>
      <c r="H1291" s="2" t="s">
        <v>9</v>
      </c>
      <c r="N1291" s="9"/>
      <c r="V1291" s="9"/>
    </row>
    <row r="1292" spans="1:26" x14ac:dyDescent="0.25">
      <c r="A1292" s="2" t="s">
        <v>2568</v>
      </c>
      <c r="B1292" s="2" t="s">
        <v>2569</v>
      </c>
      <c r="C1292" s="2">
        <v>3.2433875379999999</v>
      </c>
      <c r="D1292" s="2">
        <v>1.6975014150000001</v>
      </c>
      <c r="E1292" s="2">
        <v>9.7253900000000002E-4</v>
      </c>
      <c r="F1292" s="2">
        <v>5.8869350000000003E-3</v>
      </c>
      <c r="G1292" s="2" t="s">
        <v>8</v>
      </c>
      <c r="H1292" s="2" t="s">
        <v>9</v>
      </c>
      <c r="N1292" s="9"/>
      <c r="V1292" s="9"/>
      <c r="Z1292" s="9"/>
    </row>
    <row r="1293" spans="1:26" x14ac:dyDescent="0.25">
      <c r="A1293" s="2" t="s">
        <v>2570</v>
      </c>
      <c r="B1293" s="2" t="s">
        <v>2571</v>
      </c>
      <c r="C1293" s="2">
        <v>3.23911806</v>
      </c>
      <c r="D1293" s="2">
        <v>1.6956010530000001</v>
      </c>
      <c r="E1293" s="2">
        <v>1.2559769999999999E-3</v>
      </c>
      <c r="F1293" s="2">
        <v>7.2965149999999999E-3</v>
      </c>
      <c r="G1293" s="2" t="s">
        <v>8</v>
      </c>
      <c r="H1293" s="2" t="s">
        <v>9</v>
      </c>
      <c r="Z1293" s="9"/>
    </row>
    <row r="1294" spans="1:26" x14ac:dyDescent="0.25">
      <c r="A1294" s="2" t="s">
        <v>2572</v>
      </c>
      <c r="B1294" s="2" t="s">
        <v>3296</v>
      </c>
      <c r="C1294" s="2">
        <v>3.2328024759999998</v>
      </c>
      <c r="D1294" s="2">
        <v>1.6927853610000001</v>
      </c>
      <c r="E1294" s="9">
        <v>4.2800000000000001E-9</v>
      </c>
      <c r="F1294" s="9">
        <v>9.7800000000000002E-8</v>
      </c>
      <c r="G1294" s="2" t="s">
        <v>8</v>
      </c>
      <c r="H1294" s="2" t="s">
        <v>9</v>
      </c>
    </row>
    <row r="1295" spans="1:26" x14ac:dyDescent="0.25">
      <c r="A1295" s="2" t="s">
        <v>2573</v>
      </c>
      <c r="B1295" s="2" t="s">
        <v>2574</v>
      </c>
      <c r="C1295" s="2">
        <v>3.2288179779999999</v>
      </c>
      <c r="D1295" s="2">
        <v>1.691006112</v>
      </c>
      <c r="E1295" s="2">
        <v>7.3430200000000004E-4</v>
      </c>
      <c r="F1295" s="2">
        <v>4.6297710000000004E-3</v>
      </c>
      <c r="G1295" s="2" t="s">
        <v>8</v>
      </c>
      <c r="H1295" s="2" t="s">
        <v>9</v>
      </c>
    </row>
    <row r="1296" spans="1:26" x14ac:dyDescent="0.25">
      <c r="A1296" s="2" t="s">
        <v>2575</v>
      </c>
      <c r="B1296" s="2" t="s">
        <v>2576</v>
      </c>
      <c r="C1296" s="2">
        <v>3.228122532</v>
      </c>
      <c r="D1296" s="2">
        <v>1.6906953410000001</v>
      </c>
      <c r="E1296" s="2">
        <v>1.304969E-3</v>
      </c>
      <c r="F1296" s="2">
        <v>7.5333459999999998E-3</v>
      </c>
      <c r="G1296" s="2" t="s">
        <v>8</v>
      </c>
      <c r="H1296" s="2" t="s">
        <v>9</v>
      </c>
      <c r="N1296" s="9"/>
      <c r="V1296" s="9"/>
    </row>
    <row r="1297" spans="1:26" x14ac:dyDescent="0.25">
      <c r="A1297" s="2" t="s">
        <v>2577</v>
      </c>
      <c r="B1297" s="2" t="s">
        <v>2578</v>
      </c>
      <c r="C1297" s="2">
        <v>3.2256622469999998</v>
      </c>
      <c r="D1297" s="2">
        <v>1.689595384</v>
      </c>
      <c r="E1297" s="9">
        <v>3.6800000000000001E-16</v>
      </c>
      <c r="F1297" s="9">
        <v>2.4600000000000001E-14</v>
      </c>
      <c r="G1297" s="2" t="s">
        <v>8</v>
      </c>
      <c r="H1297" s="2" t="s">
        <v>9</v>
      </c>
    </row>
    <row r="1298" spans="1:26" x14ac:dyDescent="0.25">
      <c r="A1298" s="2" t="s">
        <v>2579</v>
      </c>
      <c r="B1298" s="2" t="s">
        <v>2580</v>
      </c>
      <c r="C1298" s="2">
        <v>3.2210762069999999</v>
      </c>
      <c r="D1298" s="2">
        <v>1.6875427940000001</v>
      </c>
      <c r="E1298" s="2">
        <v>1.8745E-4</v>
      </c>
      <c r="F1298" s="2">
        <v>1.436391E-3</v>
      </c>
      <c r="G1298" s="2" t="s">
        <v>8</v>
      </c>
      <c r="H1298" s="2" t="s">
        <v>9</v>
      </c>
      <c r="Z1298" s="9"/>
    </row>
    <row r="1299" spans="1:26" x14ac:dyDescent="0.25">
      <c r="A1299" s="2" t="s">
        <v>2581</v>
      </c>
      <c r="B1299" s="2" t="s">
        <v>2582</v>
      </c>
      <c r="C1299" s="2">
        <v>3.217578944</v>
      </c>
      <c r="D1299" s="2">
        <v>1.6859755460000001</v>
      </c>
      <c r="E1299" s="9">
        <v>2.9799999999999999E-5</v>
      </c>
      <c r="F1299" s="2">
        <v>2.8617600000000002E-4</v>
      </c>
      <c r="G1299" s="2" t="s">
        <v>8</v>
      </c>
      <c r="H1299" s="2" t="s">
        <v>9</v>
      </c>
      <c r="V1299" s="9"/>
    </row>
    <row r="1300" spans="1:26" x14ac:dyDescent="0.25">
      <c r="A1300" s="2" t="s">
        <v>2583</v>
      </c>
      <c r="B1300" s="2" t="s">
        <v>2584</v>
      </c>
      <c r="C1300" s="2">
        <v>3.212170237</v>
      </c>
      <c r="D1300" s="2">
        <v>1.683548354</v>
      </c>
      <c r="E1300" s="2">
        <v>1.629E-4</v>
      </c>
      <c r="F1300" s="2">
        <v>1.2676370000000001E-3</v>
      </c>
      <c r="G1300" s="2" t="s">
        <v>8</v>
      </c>
      <c r="H1300" s="2" t="s">
        <v>9</v>
      </c>
    </row>
    <row r="1301" spans="1:26" x14ac:dyDescent="0.25">
      <c r="A1301" s="2" t="s">
        <v>2585</v>
      </c>
      <c r="B1301" s="2" t="s">
        <v>2586</v>
      </c>
      <c r="C1301" s="2">
        <v>3.208431037</v>
      </c>
      <c r="D1301" s="2">
        <v>1.681867974</v>
      </c>
      <c r="E1301" s="2">
        <v>1.2075600000000001E-3</v>
      </c>
      <c r="F1301" s="2">
        <v>7.0619810000000002E-3</v>
      </c>
      <c r="G1301" s="2" t="s">
        <v>8</v>
      </c>
      <c r="H1301" s="2" t="s">
        <v>9</v>
      </c>
      <c r="V1301" s="9"/>
    </row>
    <row r="1302" spans="1:26" x14ac:dyDescent="0.25">
      <c r="A1302" s="2" t="s">
        <v>2587</v>
      </c>
      <c r="B1302" s="2" t="s">
        <v>2588</v>
      </c>
      <c r="C1302" s="2">
        <v>3.1908287249999998</v>
      </c>
      <c r="D1302" s="2">
        <v>1.673931171</v>
      </c>
      <c r="E1302" s="9">
        <v>1.47E-16</v>
      </c>
      <c r="F1302" s="9">
        <v>1.02E-14</v>
      </c>
      <c r="G1302" s="2" t="s">
        <v>8</v>
      </c>
      <c r="H1302" s="2" t="s">
        <v>9</v>
      </c>
      <c r="V1302" s="9"/>
    </row>
    <row r="1303" spans="1:26" x14ac:dyDescent="0.25">
      <c r="A1303" s="2" t="s">
        <v>2589</v>
      </c>
      <c r="B1303" s="2" t="s">
        <v>2590</v>
      </c>
      <c r="C1303" s="2">
        <v>3.1884504859999998</v>
      </c>
      <c r="D1303" s="2">
        <v>1.6728554769999999</v>
      </c>
      <c r="E1303" s="2">
        <v>1.262609E-3</v>
      </c>
      <c r="F1303" s="2">
        <v>7.3209080000000001E-3</v>
      </c>
      <c r="G1303" s="2" t="s">
        <v>8</v>
      </c>
      <c r="H1303" s="2" t="s">
        <v>9</v>
      </c>
      <c r="Z1303" s="9"/>
    </row>
    <row r="1304" spans="1:26" x14ac:dyDescent="0.25">
      <c r="A1304" s="2" t="s">
        <v>2591</v>
      </c>
      <c r="B1304" s="2" t="s">
        <v>2592</v>
      </c>
      <c r="C1304" s="2">
        <v>3.1826428080000002</v>
      </c>
      <c r="D1304" s="2">
        <v>1.670225251</v>
      </c>
      <c r="E1304" s="9">
        <v>1.9199999999999999E-5</v>
      </c>
      <c r="F1304" s="2">
        <v>1.95878E-4</v>
      </c>
      <c r="G1304" s="2" t="s">
        <v>8</v>
      </c>
      <c r="H1304" s="2" t="s">
        <v>9</v>
      </c>
      <c r="N1304" s="9"/>
      <c r="V1304" s="9"/>
    </row>
    <row r="1305" spans="1:26" x14ac:dyDescent="0.25">
      <c r="A1305" s="2" t="s">
        <v>2593</v>
      </c>
      <c r="B1305" s="2" t="s">
        <v>2594</v>
      </c>
      <c r="C1305" s="2">
        <v>3.178492586</v>
      </c>
      <c r="D1305" s="2">
        <v>1.6683427230000001</v>
      </c>
      <c r="E1305" s="9">
        <v>8.67E-6</v>
      </c>
      <c r="F1305" s="9">
        <v>9.7100000000000002E-5</v>
      </c>
      <c r="G1305" s="2" t="s">
        <v>8</v>
      </c>
      <c r="H1305" s="2" t="s">
        <v>9</v>
      </c>
      <c r="Z1305" s="9"/>
    </row>
    <row r="1306" spans="1:26" x14ac:dyDescent="0.25">
      <c r="A1306" s="2" t="s">
        <v>2595</v>
      </c>
      <c r="B1306" s="2" t="s">
        <v>2596</v>
      </c>
      <c r="C1306" s="2">
        <v>3.1738256859999998</v>
      </c>
      <c r="D1306" s="2">
        <v>1.6662228939999999</v>
      </c>
      <c r="E1306" s="2">
        <v>1.3547139999999999E-3</v>
      </c>
      <c r="F1306" s="2">
        <v>7.775761E-3</v>
      </c>
      <c r="G1306" s="2" t="s">
        <v>8</v>
      </c>
      <c r="H1306" s="2" t="s">
        <v>9</v>
      </c>
      <c r="Z1306" s="9"/>
    </row>
    <row r="1307" spans="1:26" x14ac:dyDescent="0.25">
      <c r="A1307" s="2" t="s">
        <v>2597</v>
      </c>
      <c r="B1307" s="2" t="s">
        <v>2598</v>
      </c>
      <c r="C1307" s="2">
        <v>3.1726429710000001</v>
      </c>
      <c r="D1307" s="2">
        <v>1.665685179</v>
      </c>
      <c r="E1307" s="2">
        <v>1.4540399999999999E-4</v>
      </c>
      <c r="F1307" s="2">
        <v>1.1527760000000001E-3</v>
      </c>
      <c r="G1307" s="2" t="s">
        <v>8</v>
      </c>
      <c r="H1307" s="2" t="s">
        <v>9</v>
      </c>
    </row>
    <row r="1308" spans="1:26" x14ac:dyDescent="0.25">
      <c r="A1308" s="2" t="s">
        <v>2599</v>
      </c>
      <c r="B1308" s="2" t="s">
        <v>2600</v>
      </c>
      <c r="C1308" s="2">
        <v>3.1690029819999999</v>
      </c>
      <c r="D1308" s="2">
        <v>1.6640290170000001</v>
      </c>
      <c r="E1308" s="9">
        <v>2.7800000000000001E-6</v>
      </c>
      <c r="F1308" s="9">
        <v>3.4900000000000001E-5</v>
      </c>
      <c r="G1308" s="2" t="s">
        <v>8</v>
      </c>
      <c r="H1308" s="2" t="s">
        <v>9</v>
      </c>
      <c r="Z1308" s="9"/>
    </row>
    <row r="1309" spans="1:26" x14ac:dyDescent="0.25">
      <c r="A1309" s="2" t="s">
        <v>2601</v>
      </c>
      <c r="B1309" s="2" t="s">
        <v>2602</v>
      </c>
      <c r="C1309" s="2">
        <v>3.1684288870000001</v>
      </c>
      <c r="D1309" s="2">
        <v>1.663767636</v>
      </c>
      <c r="E1309" s="9">
        <v>1.9300000000000002E-6</v>
      </c>
      <c r="F1309" s="9">
        <v>2.5199999999999999E-5</v>
      </c>
      <c r="G1309" s="2" t="s">
        <v>8</v>
      </c>
      <c r="H1309" s="2" t="s">
        <v>9</v>
      </c>
    </row>
    <row r="1310" spans="1:26" x14ac:dyDescent="0.25">
      <c r="A1310" s="2" t="s">
        <v>2603</v>
      </c>
      <c r="B1310" s="2" t="s">
        <v>2604</v>
      </c>
      <c r="C1310" s="2">
        <v>3.1678034579999998</v>
      </c>
      <c r="D1310" s="2">
        <v>1.663482828</v>
      </c>
      <c r="E1310" s="2">
        <v>1.184648E-3</v>
      </c>
      <c r="F1310" s="2">
        <v>6.9485450000000004E-3</v>
      </c>
      <c r="G1310" s="2" t="s">
        <v>8</v>
      </c>
      <c r="H1310" s="2" t="s">
        <v>9</v>
      </c>
    </row>
    <row r="1311" spans="1:26" x14ac:dyDescent="0.25">
      <c r="A1311" s="2" t="s">
        <v>2605</v>
      </c>
      <c r="B1311" s="2" t="s">
        <v>2606</v>
      </c>
      <c r="C1311" s="2">
        <v>3.1647450720000001</v>
      </c>
      <c r="D1311" s="2">
        <v>1.6620892920000001</v>
      </c>
      <c r="E1311" s="9">
        <v>1.4499999999999999E-10</v>
      </c>
      <c r="F1311" s="9">
        <v>4.2100000000000001E-9</v>
      </c>
      <c r="G1311" s="2" t="s">
        <v>8</v>
      </c>
      <c r="H1311" s="2" t="s">
        <v>9</v>
      </c>
      <c r="V1311" s="9"/>
      <c r="Z1311" s="9"/>
    </row>
    <row r="1312" spans="1:26" x14ac:dyDescent="0.25">
      <c r="A1312" s="2" t="s">
        <v>2607</v>
      </c>
      <c r="B1312" s="2" t="s">
        <v>2608</v>
      </c>
      <c r="C1312" s="2">
        <v>3.1599714919999999</v>
      </c>
      <c r="D1312" s="2">
        <v>1.659911543</v>
      </c>
      <c r="E1312" s="2">
        <v>2.3043799999999999E-4</v>
      </c>
      <c r="F1312" s="2">
        <v>1.7146520000000001E-3</v>
      </c>
      <c r="G1312" s="2" t="s">
        <v>8</v>
      </c>
      <c r="H1312" s="2" t="s">
        <v>9</v>
      </c>
    </row>
    <row r="1313" spans="1:26" x14ac:dyDescent="0.25">
      <c r="A1313" s="2" t="s">
        <v>2609</v>
      </c>
      <c r="B1313" s="2" t="s">
        <v>2610</v>
      </c>
      <c r="C1313" s="2">
        <v>3.1564920480000001</v>
      </c>
      <c r="D1313" s="2">
        <v>1.658322117</v>
      </c>
      <c r="E1313" s="9">
        <v>6.3500000000000002E-6</v>
      </c>
      <c r="F1313" s="9">
        <v>7.3200000000000004E-5</v>
      </c>
      <c r="G1313" s="2" t="s">
        <v>8</v>
      </c>
      <c r="H1313" s="2" t="s">
        <v>9</v>
      </c>
      <c r="N1313" s="9"/>
      <c r="V1313" s="9"/>
    </row>
    <row r="1314" spans="1:26" x14ac:dyDescent="0.25">
      <c r="A1314" s="2" t="s">
        <v>2611</v>
      </c>
      <c r="B1314" s="2" t="s">
        <v>2612</v>
      </c>
      <c r="C1314" s="2">
        <v>3.155971342</v>
      </c>
      <c r="D1314" s="2">
        <v>1.6580841049999999</v>
      </c>
      <c r="E1314" s="2">
        <v>1.356555E-3</v>
      </c>
      <c r="F1314" s="2">
        <v>7.7820909999999997E-3</v>
      </c>
      <c r="G1314" s="2" t="s">
        <v>8</v>
      </c>
      <c r="H1314" s="2" t="s">
        <v>9</v>
      </c>
      <c r="N1314" s="9"/>
      <c r="V1314" s="9"/>
    </row>
    <row r="1315" spans="1:26" x14ac:dyDescent="0.25">
      <c r="A1315" s="2" t="s">
        <v>2613</v>
      </c>
      <c r="B1315" s="2" t="s">
        <v>2614</v>
      </c>
      <c r="C1315" s="2">
        <v>3.1528943570000001</v>
      </c>
      <c r="D1315" s="2">
        <v>1.656676831</v>
      </c>
      <c r="E1315" s="9">
        <v>9.0499999999999997E-6</v>
      </c>
      <c r="F1315" s="2">
        <v>1.0089700000000001E-4</v>
      </c>
      <c r="G1315" s="2" t="s">
        <v>8</v>
      </c>
      <c r="H1315" s="2" t="s">
        <v>9</v>
      </c>
    </row>
    <row r="1316" spans="1:26" x14ac:dyDescent="0.25">
      <c r="A1316" s="2" t="s">
        <v>2615</v>
      </c>
      <c r="B1316" s="2" t="s">
        <v>2616</v>
      </c>
      <c r="C1316" s="2">
        <v>3.150665493</v>
      </c>
      <c r="D1316" s="2">
        <v>1.6556565910000001</v>
      </c>
      <c r="E1316" s="9">
        <v>9.1399999999999999E-5</v>
      </c>
      <c r="F1316" s="2">
        <v>7.7228500000000005E-4</v>
      </c>
      <c r="G1316" s="2" t="s">
        <v>8</v>
      </c>
      <c r="H1316" s="2" t="s">
        <v>9</v>
      </c>
    </row>
    <row r="1317" spans="1:26" x14ac:dyDescent="0.25">
      <c r="A1317" s="2" t="s">
        <v>2617</v>
      </c>
      <c r="B1317" s="2" t="s">
        <v>2618</v>
      </c>
      <c r="C1317" s="2">
        <v>3.148570587</v>
      </c>
      <c r="D1317" s="2">
        <v>1.6546970110000001</v>
      </c>
      <c r="E1317" s="9">
        <v>9.4299999999999995E-6</v>
      </c>
      <c r="F1317" s="2">
        <v>1.04924E-4</v>
      </c>
      <c r="G1317" s="2" t="s">
        <v>8</v>
      </c>
      <c r="H1317" s="2" t="s">
        <v>9</v>
      </c>
    </row>
    <row r="1318" spans="1:26" x14ac:dyDescent="0.25">
      <c r="A1318" s="2" t="s">
        <v>2619</v>
      </c>
      <c r="B1318" s="2" t="s">
        <v>2620</v>
      </c>
      <c r="C1318" s="2">
        <v>3.14850787</v>
      </c>
      <c r="D1318" s="2">
        <v>1.654668273</v>
      </c>
      <c r="E1318" s="2">
        <v>8.2622299999999995E-4</v>
      </c>
      <c r="F1318" s="2">
        <v>5.0994380000000004E-3</v>
      </c>
      <c r="G1318" s="2" t="s">
        <v>8</v>
      </c>
      <c r="H1318" s="2" t="s">
        <v>9</v>
      </c>
      <c r="Z1318" s="9"/>
    </row>
    <row r="1319" spans="1:26" x14ac:dyDescent="0.25">
      <c r="A1319" s="2" t="s">
        <v>2621</v>
      </c>
      <c r="B1319" s="2" t="s">
        <v>2622</v>
      </c>
      <c r="C1319" s="2">
        <v>3.1478856830000002</v>
      </c>
      <c r="D1319" s="2">
        <v>1.6543831499999999</v>
      </c>
      <c r="E1319" s="2">
        <v>1.0007E-4</v>
      </c>
      <c r="F1319" s="2">
        <v>8.3683200000000003E-4</v>
      </c>
      <c r="G1319" s="2" t="s">
        <v>8</v>
      </c>
      <c r="H1319" s="2" t="s">
        <v>9</v>
      </c>
    </row>
    <row r="1320" spans="1:26" x14ac:dyDescent="0.25">
      <c r="A1320" s="2" t="s">
        <v>2623</v>
      </c>
      <c r="B1320" s="2" t="s">
        <v>2624</v>
      </c>
      <c r="C1320" s="2">
        <v>3.1477228720000001</v>
      </c>
      <c r="D1320" s="2">
        <v>1.65430853</v>
      </c>
      <c r="E1320" s="2">
        <v>1.7913359999999999E-3</v>
      </c>
      <c r="F1320" s="2">
        <v>9.8011650000000006E-3</v>
      </c>
      <c r="G1320" s="2" t="s">
        <v>8</v>
      </c>
      <c r="H1320" s="2" t="s">
        <v>9</v>
      </c>
      <c r="V1320" s="9"/>
      <c r="Z1320" s="9"/>
    </row>
    <row r="1321" spans="1:26" x14ac:dyDescent="0.25">
      <c r="A1321" s="2" t="s">
        <v>2625</v>
      </c>
      <c r="B1321" s="2" t="s">
        <v>2626</v>
      </c>
      <c r="C1321" s="2">
        <v>3.1409546370000001</v>
      </c>
      <c r="D1321" s="2">
        <v>1.6512031069999999</v>
      </c>
      <c r="E1321" s="9">
        <v>1.7200000000000001E-5</v>
      </c>
      <c r="F1321" s="2">
        <v>1.7731800000000001E-4</v>
      </c>
      <c r="G1321" s="2" t="s">
        <v>8</v>
      </c>
      <c r="H1321" s="2" t="s">
        <v>9</v>
      </c>
    </row>
    <row r="1322" spans="1:26" x14ac:dyDescent="0.25">
      <c r="A1322" s="2" t="s">
        <v>2627</v>
      </c>
      <c r="B1322" s="2" t="s">
        <v>2628</v>
      </c>
      <c r="C1322" s="2">
        <v>3.1395837379999998</v>
      </c>
      <c r="D1322" s="2">
        <v>1.650573292</v>
      </c>
      <c r="E1322" s="2">
        <v>5.0135299999999995E-4</v>
      </c>
      <c r="F1322" s="2">
        <v>3.3403220000000002E-3</v>
      </c>
      <c r="G1322" s="2" t="s">
        <v>8</v>
      </c>
      <c r="H1322" s="2" t="s">
        <v>9</v>
      </c>
    </row>
    <row r="1323" spans="1:26" x14ac:dyDescent="0.25">
      <c r="A1323" s="2" t="s">
        <v>2629</v>
      </c>
      <c r="B1323" s="2" t="s">
        <v>2630</v>
      </c>
      <c r="C1323" s="2">
        <v>3.136112207</v>
      </c>
      <c r="D1323" s="2">
        <v>1.6489771790000001</v>
      </c>
      <c r="E1323" s="9">
        <v>2.2499999999999999E-9</v>
      </c>
      <c r="F1323" s="9">
        <v>5.4599999999999999E-8</v>
      </c>
      <c r="G1323" s="2" t="s">
        <v>8</v>
      </c>
      <c r="H1323" s="2" t="s">
        <v>9</v>
      </c>
      <c r="N1323" s="9"/>
      <c r="V1323" s="9"/>
    </row>
    <row r="1324" spans="1:26" x14ac:dyDescent="0.25">
      <c r="A1324" s="2" t="s">
        <v>2631</v>
      </c>
      <c r="B1324" s="2" t="s">
        <v>2632</v>
      </c>
      <c r="C1324" s="2">
        <v>3.1319767459999999</v>
      </c>
      <c r="D1324" s="2">
        <v>1.6470735009999999</v>
      </c>
      <c r="E1324" s="9">
        <v>1.1600000000000001E-11</v>
      </c>
      <c r="F1324" s="9">
        <v>4.0899999999999998E-10</v>
      </c>
      <c r="G1324" s="2" t="s">
        <v>8</v>
      </c>
      <c r="H1324" s="2" t="s">
        <v>9</v>
      </c>
    </row>
    <row r="1325" spans="1:26" x14ac:dyDescent="0.25">
      <c r="A1325" s="2" t="s">
        <v>2633</v>
      </c>
      <c r="B1325" s="2" t="s">
        <v>2634</v>
      </c>
      <c r="C1325" s="2">
        <v>3.131563232</v>
      </c>
      <c r="D1325" s="2">
        <v>1.64688301</v>
      </c>
      <c r="E1325" s="9">
        <v>1.24E-7</v>
      </c>
      <c r="F1325" s="9">
        <v>2.1500000000000002E-6</v>
      </c>
      <c r="G1325" s="2" t="s">
        <v>8</v>
      </c>
      <c r="H1325" s="2" t="s">
        <v>9</v>
      </c>
      <c r="V1325" s="9"/>
      <c r="Z1325" s="9"/>
    </row>
    <row r="1326" spans="1:26" x14ac:dyDescent="0.25">
      <c r="A1326" s="2" t="s">
        <v>2635</v>
      </c>
      <c r="B1326" s="2" t="s">
        <v>2636</v>
      </c>
      <c r="C1326" s="2">
        <v>3.129057864</v>
      </c>
      <c r="D1326" s="2">
        <v>1.6457283380000001</v>
      </c>
      <c r="E1326" s="9">
        <v>7.7899999999999996E-5</v>
      </c>
      <c r="F1326" s="2">
        <v>6.7039200000000001E-4</v>
      </c>
      <c r="G1326" s="2" t="s">
        <v>8</v>
      </c>
      <c r="H1326" s="2" t="s">
        <v>9</v>
      </c>
    </row>
    <row r="1327" spans="1:26" x14ac:dyDescent="0.25">
      <c r="A1327" s="2" t="s">
        <v>2637</v>
      </c>
      <c r="B1327" s="2" t="s">
        <v>2638</v>
      </c>
      <c r="C1327" s="2">
        <v>3.1271781490000001</v>
      </c>
      <c r="D1327" s="2">
        <v>1.644861409</v>
      </c>
      <c r="E1327" s="9">
        <v>1.2999999999999999E-5</v>
      </c>
      <c r="F1327" s="2">
        <v>1.3924400000000001E-4</v>
      </c>
      <c r="G1327" s="2" t="s">
        <v>8</v>
      </c>
      <c r="H1327" s="2" t="s">
        <v>9</v>
      </c>
      <c r="V1327" s="9"/>
    </row>
    <row r="1328" spans="1:26" x14ac:dyDescent="0.25">
      <c r="A1328" s="2" t="s">
        <v>2639</v>
      </c>
      <c r="B1328" s="2" t="s">
        <v>2640</v>
      </c>
      <c r="C1328" s="2">
        <v>3.1227999</v>
      </c>
      <c r="D1328" s="2">
        <v>1.6428401290000001</v>
      </c>
      <c r="E1328" s="9">
        <v>1.5299999999999999E-5</v>
      </c>
      <c r="F1328" s="2">
        <v>1.6033900000000001E-4</v>
      </c>
      <c r="G1328" s="2" t="s">
        <v>8</v>
      </c>
      <c r="H1328" s="2" t="s">
        <v>9</v>
      </c>
      <c r="Z1328" s="9"/>
    </row>
    <row r="1329" spans="1:26" x14ac:dyDescent="0.25">
      <c r="A1329" s="2" t="s">
        <v>2641</v>
      </c>
      <c r="B1329" s="2" t="s">
        <v>2642</v>
      </c>
      <c r="C1329" s="2">
        <v>3.1222742929999998</v>
      </c>
      <c r="D1329" s="2">
        <v>1.642597284</v>
      </c>
      <c r="E1329" s="9">
        <v>4.5700000000000001E-11</v>
      </c>
      <c r="F1329" s="9">
        <v>1.4700000000000001E-9</v>
      </c>
      <c r="G1329" s="2" t="s">
        <v>8</v>
      </c>
      <c r="H1329" s="2" t="s">
        <v>9</v>
      </c>
      <c r="Z1329" s="9"/>
    </row>
    <row r="1330" spans="1:26" x14ac:dyDescent="0.25">
      <c r="A1330" s="2" t="s">
        <v>2643</v>
      </c>
      <c r="B1330" s="2" t="s">
        <v>2644</v>
      </c>
      <c r="C1330" s="2">
        <v>3.121700696</v>
      </c>
      <c r="D1330" s="2">
        <v>1.6423322199999999</v>
      </c>
      <c r="E1330" s="9">
        <v>1.29E-7</v>
      </c>
      <c r="F1330" s="9">
        <v>2.2199999999999999E-6</v>
      </c>
      <c r="G1330" s="2" t="s">
        <v>8</v>
      </c>
      <c r="H1330" s="2" t="s">
        <v>9</v>
      </c>
    </row>
    <row r="1331" spans="1:26" x14ac:dyDescent="0.25">
      <c r="A1331" s="2" t="s">
        <v>2645</v>
      </c>
      <c r="B1331" s="2" t="s">
        <v>2646</v>
      </c>
      <c r="C1331" s="2">
        <v>3.119456284</v>
      </c>
      <c r="D1331" s="2">
        <v>1.6412945910000001</v>
      </c>
      <c r="E1331" s="9">
        <v>2.2900000000000001E-6</v>
      </c>
      <c r="F1331" s="9">
        <v>2.9300000000000001E-5</v>
      </c>
      <c r="G1331" s="2" t="s">
        <v>8</v>
      </c>
      <c r="H1331" s="2" t="s">
        <v>9</v>
      </c>
    </row>
    <row r="1332" spans="1:26" x14ac:dyDescent="0.25">
      <c r="A1332" s="2" t="s">
        <v>2647</v>
      </c>
      <c r="B1332" s="2" t="s">
        <v>2648</v>
      </c>
      <c r="C1332" s="2">
        <v>3.1177784389999998</v>
      </c>
      <c r="D1332" s="2">
        <v>1.6405184079999999</v>
      </c>
      <c r="E1332" s="9">
        <v>8.1300000000000007E-9</v>
      </c>
      <c r="F1332" s="9">
        <v>1.7800000000000001E-7</v>
      </c>
      <c r="G1332" s="2" t="s">
        <v>8</v>
      </c>
      <c r="H1332" s="2" t="s">
        <v>9</v>
      </c>
    </row>
    <row r="1333" spans="1:26" x14ac:dyDescent="0.25">
      <c r="A1333" s="2" t="s">
        <v>2649</v>
      </c>
      <c r="B1333" s="2" t="s">
        <v>2650</v>
      </c>
      <c r="C1333" s="2">
        <v>3.1159367840000001</v>
      </c>
      <c r="D1333" s="2">
        <v>1.639665964</v>
      </c>
      <c r="E1333" s="9">
        <v>5.9400000000000002E-10</v>
      </c>
      <c r="F1333" s="9">
        <v>1.59E-8</v>
      </c>
      <c r="G1333" s="2" t="s">
        <v>8</v>
      </c>
      <c r="H1333" s="2" t="s">
        <v>9</v>
      </c>
      <c r="V1333" s="9"/>
    </row>
    <row r="1334" spans="1:26" x14ac:dyDescent="0.25">
      <c r="A1334" s="2" t="s">
        <v>2651</v>
      </c>
      <c r="B1334" s="2" t="s">
        <v>2652</v>
      </c>
      <c r="C1334" s="2">
        <v>3.105907921</v>
      </c>
      <c r="D1334" s="2">
        <v>1.63501506</v>
      </c>
      <c r="E1334" s="9">
        <v>3.5200000000000001E-13</v>
      </c>
      <c r="F1334" s="9">
        <v>1.5700000000000001E-11</v>
      </c>
      <c r="G1334" s="2" t="s">
        <v>8</v>
      </c>
      <c r="H1334" s="2" t="s">
        <v>9</v>
      </c>
      <c r="Z1334" s="9"/>
    </row>
    <row r="1335" spans="1:26" x14ac:dyDescent="0.25">
      <c r="A1335" s="2" t="s">
        <v>2653</v>
      </c>
      <c r="B1335" s="2" t="s">
        <v>2654</v>
      </c>
      <c r="C1335" s="2">
        <v>3.1047745560000002</v>
      </c>
      <c r="D1335" s="2">
        <v>1.6344885149999999</v>
      </c>
      <c r="E1335" s="9">
        <v>4.3400000000000003E-9</v>
      </c>
      <c r="F1335" s="9">
        <v>9.9E-8</v>
      </c>
      <c r="G1335" s="2" t="s">
        <v>8</v>
      </c>
      <c r="H1335" s="2" t="s">
        <v>9</v>
      </c>
    </row>
    <row r="1336" spans="1:26" x14ac:dyDescent="0.25">
      <c r="A1336" s="2" t="s">
        <v>2655</v>
      </c>
      <c r="B1336" s="2" t="s">
        <v>2656</v>
      </c>
      <c r="C1336" s="2">
        <v>3.1018026019999998</v>
      </c>
      <c r="D1336" s="2">
        <v>1.633106876</v>
      </c>
      <c r="E1336" s="2">
        <v>1.38455E-3</v>
      </c>
      <c r="F1336" s="2">
        <v>7.9168120000000005E-3</v>
      </c>
      <c r="G1336" s="2" t="s">
        <v>8</v>
      </c>
      <c r="H1336" s="2" t="s">
        <v>9</v>
      </c>
      <c r="V1336" s="9"/>
      <c r="Z1336" s="9"/>
    </row>
    <row r="1337" spans="1:26" x14ac:dyDescent="0.25">
      <c r="A1337" s="2" t="s">
        <v>2657</v>
      </c>
      <c r="B1337" s="2" t="s">
        <v>2658</v>
      </c>
      <c r="C1337" s="2">
        <v>3.101035354</v>
      </c>
      <c r="D1337" s="2">
        <v>1.632749974</v>
      </c>
      <c r="E1337" s="9">
        <v>7.1600000000000001E-7</v>
      </c>
      <c r="F1337" s="9">
        <v>1.04E-5</v>
      </c>
      <c r="G1337" s="2" t="s">
        <v>8</v>
      </c>
      <c r="H1337" s="2" t="s">
        <v>9</v>
      </c>
      <c r="V1337" s="9"/>
    </row>
    <row r="1338" spans="1:26" x14ac:dyDescent="0.25">
      <c r="A1338" s="2" t="s">
        <v>2659</v>
      </c>
      <c r="B1338" s="2" t="s">
        <v>2660</v>
      </c>
      <c r="C1338" s="2">
        <v>3.100027844</v>
      </c>
      <c r="D1338" s="2">
        <v>1.632281173</v>
      </c>
      <c r="E1338" s="9">
        <v>8.7299999999999994E-5</v>
      </c>
      <c r="F1338" s="2">
        <v>7.4224299999999996E-4</v>
      </c>
      <c r="G1338" s="2" t="s">
        <v>8</v>
      </c>
      <c r="H1338" s="2" t="s">
        <v>9</v>
      </c>
      <c r="V1338" s="9"/>
    </row>
    <row r="1339" spans="1:26" x14ac:dyDescent="0.25">
      <c r="A1339" s="2" t="s">
        <v>2661</v>
      </c>
      <c r="B1339" s="2" t="s">
        <v>2662</v>
      </c>
      <c r="C1339" s="2">
        <v>3.093780583</v>
      </c>
      <c r="D1339" s="2">
        <v>1.6293708819999999</v>
      </c>
      <c r="E1339" s="9">
        <v>5.6499999999999998E-5</v>
      </c>
      <c r="F1339" s="2">
        <v>5.01053E-4</v>
      </c>
      <c r="G1339" s="2" t="s">
        <v>8</v>
      </c>
      <c r="H1339" s="2" t="s">
        <v>9</v>
      </c>
      <c r="V1339" s="9"/>
      <c r="Z1339" s="9"/>
    </row>
    <row r="1340" spans="1:26" x14ac:dyDescent="0.25">
      <c r="A1340" s="2" t="s">
        <v>2663</v>
      </c>
      <c r="B1340" s="2" t="s">
        <v>2664</v>
      </c>
      <c r="C1340" s="2">
        <v>3.093637518</v>
      </c>
      <c r="D1340" s="2">
        <v>1.6293041660000001</v>
      </c>
      <c r="E1340" s="9">
        <v>3.82E-5</v>
      </c>
      <c r="F1340" s="2">
        <v>3.5464099999999999E-4</v>
      </c>
      <c r="G1340" s="2" t="s">
        <v>8</v>
      </c>
      <c r="H1340" s="2" t="s">
        <v>9</v>
      </c>
    </row>
    <row r="1341" spans="1:26" x14ac:dyDescent="0.25">
      <c r="A1341" s="2" t="s">
        <v>2665</v>
      </c>
      <c r="B1341" s="2" t="s">
        <v>2666</v>
      </c>
      <c r="C1341" s="2">
        <v>3.0803243230000001</v>
      </c>
      <c r="D1341" s="2">
        <v>1.6230822579999999</v>
      </c>
      <c r="E1341" s="2">
        <v>7.6144600000000004E-4</v>
      </c>
      <c r="F1341" s="2">
        <v>4.7596050000000001E-3</v>
      </c>
      <c r="G1341" s="2" t="s">
        <v>8</v>
      </c>
      <c r="H1341" s="2" t="s">
        <v>9</v>
      </c>
    </row>
    <row r="1342" spans="1:26" x14ac:dyDescent="0.25">
      <c r="A1342" s="2" t="s">
        <v>2667</v>
      </c>
      <c r="B1342" s="2" t="s">
        <v>2668</v>
      </c>
      <c r="C1342" s="2">
        <v>3.0732701480000002</v>
      </c>
      <c r="D1342" s="2">
        <v>1.6197745889999999</v>
      </c>
      <c r="E1342" s="9">
        <v>6.7700000000000004E-8</v>
      </c>
      <c r="F1342" s="9">
        <v>1.24E-6</v>
      </c>
      <c r="G1342" s="2" t="s">
        <v>8</v>
      </c>
      <c r="H1342" s="2" t="s">
        <v>9</v>
      </c>
    </row>
    <row r="1343" spans="1:26" x14ac:dyDescent="0.25">
      <c r="A1343" s="2" t="s">
        <v>2669</v>
      </c>
      <c r="B1343" s="2" t="s">
        <v>2670</v>
      </c>
      <c r="C1343" s="2">
        <v>3.068243147</v>
      </c>
      <c r="D1343" s="2">
        <v>1.6174128160000001</v>
      </c>
      <c r="E1343" s="2">
        <v>2.31957E-4</v>
      </c>
      <c r="F1343" s="2">
        <v>1.723521E-3</v>
      </c>
      <c r="G1343" s="2" t="s">
        <v>8</v>
      </c>
      <c r="H1343" s="2" t="s">
        <v>9</v>
      </c>
    </row>
    <row r="1344" spans="1:26" x14ac:dyDescent="0.25">
      <c r="A1344" s="2" t="s">
        <v>2671</v>
      </c>
      <c r="B1344" s="2" t="s">
        <v>2672</v>
      </c>
      <c r="C1344" s="2">
        <v>3.0678535459999998</v>
      </c>
      <c r="D1344" s="2">
        <v>1.6172296129999999</v>
      </c>
      <c r="E1344" s="2">
        <v>2.3852000000000001E-4</v>
      </c>
      <c r="F1344" s="2">
        <v>1.7648169999999999E-3</v>
      </c>
      <c r="G1344" s="2" t="s">
        <v>8</v>
      </c>
      <c r="H1344" s="2" t="s">
        <v>9</v>
      </c>
    </row>
    <row r="1345" spans="1:26" x14ac:dyDescent="0.25">
      <c r="A1345" s="2" t="s">
        <v>2673</v>
      </c>
      <c r="B1345" s="2" t="s">
        <v>2674</v>
      </c>
      <c r="C1345" s="2">
        <v>3.0648639279999998</v>
      </c>
      <c r="D1345" s="2">
        <v>1.6158230229999999</v>
      </c>
      <c r="E1345" s="9">
        <v>1.66E-5</v>
      </c>
      <c r="F1345" s="2">
        <v>1.7240199999999999E-4</v>
      </c>
      <c r="G1345" s="2" t="s">
        <v>8</v>
      </c>
      <c r="H1345" s="2" t="s">
        <v>9</v>
      </c>
    </row>
    <row r="1346" spans="1:26" x14ac:dyDescent="0.25">
      <c r="A1346" s="2" t="s">
        <v>2675</v>
      </c>
      <c r="B1346" s="2" t="s">
        <v>2676</v>
      </c>
      <c r="C1346" s="2">
        <v>3.0642411279999999</v>
      </c>
      <c r="D1346" s="2">
        <v>1.615529829</v>
      </c>
      <c r="E1346" s="9">
        <v>7.4200000000000001E-5</v>
      </c>
      <c r="F1346" s="2">
        <v>6.40699E-4</v>
      </c>
      <c r="G1346" s="2" t="s">
        <v>8</v>
      </c>
      <c r="H1346" s="2" t="s">
        <v>9</v>
      </c>
    </row>
    <row r="1347" spans="1:26" x14ac:dyDescent="0.25">
      <c r="A1347" s="2" t="s">
        <v>2677</v>
      </c>
      <c r="B1347" s="2" t="s">
        <v>2678</v>
      </c>
      <c r="C1347" s="2">
        <v>3.056173834</v>
      </c>
      <c r="D1347" s="2">
        <v>1.611726606</v>
      </c>
      <c r="E1347" s="2">
        <v>6.3124299999999997E-4</v>
      </c>
      <c r="F1347" s="2">
        <v>4.0889089999999999E-3</v>
      </c>
      <c r="G1347" s="2" t="s">
        <v>8</v>
      </c>
      <c r="H1347" s="2" t="s">
        <v>9</v>
      </c>
      <c r="N1347" s="9"/>
    </row>
    <row r="1348" spans="1:26" x14ac:dyDescent="0.25">
      <c r="A1348" s="2" t="s">
        <v>2679</v>
      </c>
      <c r="B1348" s="2" t="s">
        <v>2680</v>
      </c>
      <c r="C1348" s="2">
        <v>3.0475809100000002</v>
      </c>
      <c r="D1348" s="2">
        <v>1.607664523</v>
      </c>
      <c r="E1348" s="2">
        <v>2.2756299999999999E-4</v>
      </c>
      <c r="F1348" s="2">
        <v>1.6944550000000001E-3</v>
      </c>
      <c r="G1348" s="2" t="s">
        <v>8</v>
      </c>
      <c r="H1348" s="2" t="s">
        <v>9</v>
      </c>
      <c r="V1348" s="9"/>
    </row>
    <row r="1349" spans="1:26" x14ac:dyDescent="0.25">
      <c r="A1349" s="2" t="s">
        <v>2681</v>
      </c>
      <c r="B1349" s="2" t="s">
        <v>2682</v>
      </c>
      <c r="C1349" s="2">
        <v>3.037389654</v>
      </c>
      <c r="D1349" s="2">
        <v>1.6028319980000001</v>
      </c>
      <c r="E1349" s="9">
        <v>3.89E-7</v>
      </c>
      <c r="F1349" s="9">
        <v>5.9800000000000003E-6</v>
      </c>
      <c r="G1349" s="2" t="s">
        <v>8</v>
      </c>
      <c r="H1349" s="2" t="s">
        <v>9</v>
      </c>
      <c r="V1349" s="9"/>
    </row>
    <row r="1350" spans="1:26" x14ac:dyDescent="0.25">
      <c r="A1350" s="2" t="s">
        <v>2683</v>
      </c>
      <c r="B1350" s="2" t="s">
        <v>2684</v>
      </c>
      <c r="C1350" s="2">
        <v>3.0362362489999999</v>
      </c>
      <c r="D1350" s="2">
        <v>1.602284051</v>
      </c>
      <c r="E1350" s="2">
        <v>1.55174E-4</v>
      </c>
      <c r="F1350" s="2">
        <v>1.2165019999999999E-3</v>
      </c>
      <c r="G1350" s="2" t="s">
        <v>8</v>
      </c>
      <c r="H1350" s="2" t="s">
        <v>9</v>
      </c>
    </row>
    <row r="1351" spans="1:26" x14ac:dyDescent="0.25">
      <c r="A1351" s="2" t="s">
        <v>2685</v>
      </c>
      <c r="B1351" s="2" t="s">
        <v>2686</v>
      </c>
      <c r="C1351" s="2">
        <v>3.0359619379999998</v>
      </c>
      <c r="D1351" s="2">
        <v>1.602153704</v>
      </c>
      <c r="E1351" s="9">
        <v>4.5800000000000003E-9</v>
      </c>
      <c r="F1351" s="9">
        <v>1.04E-7</v>
      </c>
      <c r="G1351" s="2" t="s">
        <v>8</v>
      </c>
      <c r="H1351" s="2" t="s">
        <v>9</v>
      </c>
    </row>
    <row r="1352" spans="1:26" x14ac:dyDescent="0.25">
      <c r="A1352" s="2" t="s">
        <v>2687</v>
      </c>
      <c r="B1352" s="2" t="s">
        <v>2688</v>
      </c>
      <c r="C1352" s="2">
        <v>3.032047752</v>
      </c>
      <c r="D1352" s="2">
        <v>1.600292475</v>
      </c>
      <c r="E1352" s="9">
        <v>7.3899999999999994E-5</v>
      </c>
      <c r="F1352" s="2">
        <v>6.3835499999999996E-4</v>
      </c>
      <c r="G1352" s="2" t="s">
        <v>8</v>
      </c>
      <c r="H1352" s="2" t="s">
        <v>9</v>
      </c>
    </row>
    <row r="1353" spans="1:26" x14ac:dyDescent="0.25">
      <c r="A1353" s="2" t="s">
        <v>2689</v>
      </c>
      <c r="B1353" s="2" t="s">
        <v>2690</v>
      </c>
      <c r="C1353" s="2">
        <v>3.031279252</v>
      </c>
      <c r="D1353" s="2">
        <v>1.599926765</v>
      </c>
      <c r="E1353" s="2">
        <v>7.7435700000000004E-4</v>
      </c>
      <c r="F1353" s="2">
        <v>4.8274110000000002E-3</v>
      </c>
      <c r="G1353" s="2" t="s">
        <v>8</v>
      </c>
      <c r="H1353" s="2" t="s">
        <v>9</v>
      </c>
      <c r="V1353" s="9"/>
    </row>
    <row r="1354" spans="1:26" x14ac:dyDescent="0.25">
      <c r="A1354" s="2" t="s">
        <v>2691</v>
      </c>
      <c r="B1354" s="2" t="s">
        <v>2692</v>
      </c>
      <c r="C1354" s="2">
        <v>3.0189128429999998</v>
      </c>
      <c r="D1354" s="2">
        <v>1.594029106</v>
      </c>
      <c r="E1354" s="9">
        <v>5.3200000000000002E-10</v>
      </c>
      <c r="F1354" s="9">
        <v>1.44E-8</v>
      </c>
      <c r="G1354" s="2" t="s">
        <v>8</v>
      </c>
      <c r="H1354" s="2" t="s">
        <v>9</v>
      </c>
    </row>
    <row r="1355" spans="1:26" x14ac:dyDescent="0.25">
      <c r="A1355" s="2" t="s">
        <v>2693</v>
      </c>
      <c r="B1355" s="2" t="s">
        <v>2694</v>
      </c>
      <c r="C1355" s="2">
        <v>3.0129275830000002</v>
      </c>
      <c r="D1355" s="2">
        <v>1.5911659979999999</v>
      </c>
      <c r="E1355" s="2">
        <v>1.082331E-3</v>
      </c>
      <c r="F1355" s="2">
        <v>6.4422990000000003E-3</v>
      </c>
      <c r="G1355" s="2" t="s">
        <v>8</v>
      </c>
      <c r="H1355" s="2" t="s">
        <v>9</v>
      </c>
      <c r="V1355" s="9"/>
      <c r="Z1355" s="9"/>
    </row>
    <row r="1356" spans="1:26" x14ac:dyDescent="0.25">
      <c r="A1356" s="2" t="s">
        <v>2695</v>
      </c>
      <c r="B1356" s="2" t="s">
        <v>2696</v>
      </c>
      <c r="C1356" s="2">
        <v>3.0095962059999999</v>
      </c>
      <c r="D1356" s="2">
        <v>1.5895699350000001</v>
      </c>
      <c r="E1356" s="9">
        <v>7.8000000000000005E-15</v>
      </c>
      <c r="F1356" s="9">
        <v>4.2500000000000001E-13</v>
      </c>
      <c r="G1356" s="2" t="s">
        <v>8</v>
      </c>
      <c r="H1356" s="2" t="s">
        <v>9</v>
      </c>
      <c r="V1356" s="9"/>
    </row>
    <row r="1357" spans="1:26" x14ac:dyDescent="0.25">
      <c r="A1357" s="2" t="s">
        <v>2697</v>
      </c>
      <c r="B1357" s="2" t="s">
        <v>2698</v>
      </c>
      <c r="C1357" s="2">
        <v>3.0057198120000002</v>
      </c>
      <c r="D1357" s="2">
        <v>1.5877105300000001</v>
      </c>
      <c r="E1357" s="9">
        <v>1.9999999999999999E-7</v>
      </c>
      <c r="F1357" s="9">
        <v>3.2899999999999998E-6</v>
      </c>
      <c r="G1357" s="2" t="s">
        <v>8</v>
      </c>
      <c r="H1357" s="2" t="s">
        <v>9</v>
      </c>
      <c r="V1357" s="9"/>
      <c r="Z1357" s="9"/>
    </row>
    <row r="1358" spans="1:26" x14ac:dyDescent="0.25">
      <c r="A1358" s="2" t="s">
        <v>2699</v>
      </c>
      <c r="B1358" s="2" t="s">
        <v>2700</v>
      </c>
      <c r="C1358" s="2">
        <v>3.005115338</v>
      </c>
      <c r="D1358" s="2">
        <v>1.587420364</v>
      </c>
      <c r="E1358" s="9">
        <v>2.0699999999999999E-7</v>
      </c>
      <c r="F1358" s="9">
        <v>3.3900000000000002E-6</v>
      </c>
      <c r="G1358" s="2" t="s">
        <v>8</v>
      </c>
      <c r="H1358" s="2" t="s">
        <v>9</v>
      </c>
    </row>
    <row r="1359" spans="1:26" x14ac:dyDescent="0.25">
      <c r="A1359" s="2" t="s">
        <v>2701</v>
      </c>
      <c r="B1359" s="2" t="s">
        <v>2702</v>
      </c>
      <c r="C1359" s="2">
        <v>2.9946079970000001</v>
      </c>
      <c r="D1359" s="2">
        <v>1.5823671619999999</v>
      </c>
      <c r="E1359" s="2">
        <v>2.50361E-4</v>
      </c>
      <c r="F1359" s="2">
        <v>1.8399969999999999E-3</v>
      </c>
      <c r="G1359" s="2" t="s">
        <v>8</v>
      </c>
      <c r="H1359" s="2" t="s">
        <v>9</v>
      </c>
      <c r="N1359" s="9"/>
      <c r="V1359" s="9"/>
      <c r="Z1359" s="9"/>
    </row>
    <row r="1360" spans="1:26" x14ac:dyDescent="0.25">
      <c r="A1360" s="2" t="s">
        <v>2703</v>
      </c>
      <c r="B1360" s="2" t="s">
        <v>2704</v>
      </c>
      <c r="C1360" s="2">
        <v>2.9911889309999999</v>
      </c>
      <c r="D1360" s="2">
        <v>1.580719038</v>
      </c>
      <c r="E1360" s="9">
        <v>4.9700000000000002E-5</v>
      </c>
      <c r="F1360" s="2">
        <v>4.47291E-4</v>
      </c>
      <c r="G1360" s="2" t="s">
        <v>8</v>
      </c>
      <c r="H1360" s="2" t="s">
        <v>9</v>
      </c>
    </row>
    <row r="1361" spans="1:26" x14ac:dyDescent="0.25">
      <c r="A1361" s="2" t="s">
        <v>2705</v>
      </c>
      <c r="B1361" s="2" t="s">
        <v>2706</v>
      </c>
      <c r="C1361" s="2">
        <v>2.98839919</v>
      </c>
      <c r="D1361" s="2">
        <v>1.5793728760000001</v>
      </c>
      <c r="E1361" s="9">
        <v>1.3400000000000001E-6</v>
      </c>
      <c r="F1361" s="9">
        <v>1.84E-5</v>
      </c>
      <c r="G1361" s="2" t="s">
        <v>8</v>
      </c>
      <c r="H1361" s="2" t="s">
        <v>9</v>
      </c>
      <c r="Z1361" s="9"/>
    </row>
    <row r="1362" spans="1:26" x14ac:dyDescent="0.25">
      <c r="A1362" s="2" t="s">
        <v>2707</v>
      </c>
      <c r="B1362" s="2" t="s">
        <v>2708</v>
      </c>
      <c r="C1362" s="2">
        <v>2.98014161</v>
      </c>
      <c r="D1362" s="2">
        <v>1.575380886</v>
      </c>
      <c r="E1362" s="9">
        <v>4.3400000000000003E-9</v>
      </c>
      <c r="F1362" s="9">
        <v>9.9E-8</v>
      </c>
      <c r="G1362" s="2" t="s">
        <v>8</v>
      </c>
      <c r="H1362" s="2" t="s">
        <v>9</v>
      </c>
    </row>
    <row r="1363" spans="1:26" x14ac:dyDescent="0.25">
      <c r="A1363" s="2" t="s">
        <v>2709</v>
      </c>
      <c r="B1363" s="2" t="s">
        <v>2710</v>
      </c>
      <c r="C1363" s="2">
        <v>2.974831934</v>
      </c>
      <c r="D1363" s="2">
        <v>1.572808164</v>
      </c>
      <c r="E1363" s="9">
        <v>1.62E-11</v>
      </c>
      <c r="F1363" s="9">
        <v>5.6400000000000002E-10</v>
      </c>
      <c r="G1363" s="2" t="s">
        <v>8</v>
      </c>
      <c r="H1363" s="2" t="s">
        <v>9</v>
      </c>
      <c r="V1363" s="9"/>
    </row>
    <row r="1364" spans="1:26" x14ac:dyDescent="0.25">
      <c r="A1364" s="2" t="s">
        <v>2711</v>
      </c>
      <c r="B1364" s="2" t="s">
        <v>2712</v>
      </c>
      <c r="C1364" s="2">
        <v>2.96596605</v>
      </c>
      <c r="D1364" s="2">
        <v>1.5685020839999999</v>
      </c>
      <c r="E1364" s="2">
        <v>4.9375600000000003E-4</v>
      </c>
      <c r="F1364" s="2">
        <v>3.2956169999999998E-3</v>
      </c>
      <c r="G1364" s="2" t="s">
        <v>8</v>
      </c>
      <c r="H1364" s="2" t="s">
        <v>9</v>
      </c>
      <c r="N1364" s="9"/>
      <c r="R1364" s="9"/>
      <c r="V1364" s="9"/>
    </row>
    <row r="1365" spans="1:26" x14ac:dyDescent="0.25">
      <c r="A1365" s="2" t="s">
        <v>2713</v>
      </c>
      <c r="B1365" s="2" t="s">
        <v>2714</v>
      </c>
      <c r="C1365" s="2">
        <v>2.964401193</v>
      </c>
      <c r="D1365" s="2">
        <v>1.5677407109999999</v>
      </c>
      <c r="E1365" s="9">
        <v>3.8999999999999999E-5</v>
      </c>
      <c r="F1365" s="2">
        <v>3.6071399999999999E-4</v>
      </c>
      <c r="G1365" s="2" t="s">
        <v>8</v>
      </c>
      <c r="H1365" s="2" t="s">
        <v>9</v>
      </c>
    </row>
    <row r="1366" spans="1:26" x14ac:dyDescent="0.25">
      <c r="A1366" s="2" t="s">
        <v>2715</v>
      </c>
      <c r="B1366" s="2" t="s">
        <v>2716</v>
      </c>
      <c r="C1366" s="2">
        <v>2.9641678840000001</v>
      </c>
      <c r="D1366" s="2">
        <v>1.5676271610000001</v>
      </c>
      <c r="E1366" s="2">
        <v>8.6200299999999997E-4</v>
      </c>
      <c r="F1366" s="2">
        <v>5.2923600000000003E-3</v>
      </c>
      <c r="G1366" s="2" t="s">
        <v>8</v>
      </c>
      <c r="H1366" s="2" t="s">
        <v>9</v>
      </c>
      <c r="Z1366" s="9"/>
    </row>
    <row r="1367" spans="1:26" x14ac:dyDescent="0.25">
      <c r="A1367" s="2" t="s">
        <v>2717</v>
      </c>
      <c r="B1367" s="2" t="s">
        <v>2718</v>
      </c>
      <c r="C1367" s="2">
        <v>2.9626847189999999</v>
      </c>
      <c r="D1367" s="2">
        <v>1.566905107</v>
      </c>
      <c r="E1367" s="9">
        <v>3.5400000000000002E-7</v>
      </c>
      <c r="F1367" s="9">
        <v>5.5199999999999997E-6</v>
      </c>
      <c r="G1367" s="2" t="s">
        <v>8</v>
      </c>
      <c r="H1367" s="2" t="s">
        <v>9</v>
      </c>
      <c r="N1367" s="9"/>
      <c r="V1367" s="9"/>
    </row>
    <row r="1368" spans="1:26" x14ac:dyDescent="0.25">
      <c r="A1368" s="2" t="s">
        <v>2719</v>
      </c>
      <c r="B1368" s="2" t="s">
        <v>2720</v>
      </c>
      <c r="C1368" s="2">
        <v>2.9615498640000002</v>
      </c>
      <c r="D1368" s="2">
        <v>1.5663523770000001</v>
      </c>
      <c r="E1368" s="2">
        <v>1.13371E-4</v>
      </c>
      <c r="F1368" s="2">
        <v>9.3397399999999996E-4</v>
      </c>
      <c r="G1368" s="2" t="s">
        <v>8</v>
      </c>
      <c r="H1368" s="2" t="s">
        <v>9</v>
      </c>
      <c r="N1368" s="9"/>
    </row>
    <row r="1369" spans="1:26" x14ac:dyDescent="0.25">
      <c r="A1369" s="2" t="s">
        <v>2721</v>
      </c>
      <c r="B1369" s="2" t="s">
        <v>2722</v>
      </c>
      <c r="C1369" s="2">
        <v>2.9612255369999998</v>
      </c>
      <c r="D1369" s="2">
        <v>1.566194375</v>
      </c>
      <c r="E1369" s="9">
        <v>1.5E-6</v>
      </c>
      <c r="F1369" s="9">
        <v>2.02E-5</v>
      </c>
      <c r="G1369" s="2" t="s">
        <v>8</v>
      </c>
      <c r="H1369" s="2" t="s">
        <v>9</v>
      </c>
    </row>
    <row r="1370" spans="1:26" x14ac:dyDescent="0.25">
      <c r="A1370" s="2" t="s">
        <v>2723</v>
      </c>
      <c r="B1370" s="2" t="s">
        <v>2724</v>
      </c>
      <c r="C1370" s="2">
        <v>2.9588473290000001</v>
      </c>
      <c r="D1370" s="2">
        <v>1.565035258</v>
      </c>
      <c r="E1370" s="9">
        <v>2.3900000000000002E-5</v>
      </c>
      <c r="F1370" s="2">
        <v>2.36231E-4</v>
      </c>
      <c r="G1370" s="2" t="s">
        <v>8</v>
      </c>
      <c r="H1370" s="2" t="s">
        <v>9</v>
      </c>
      <c r="Z1370" s="9"/>
    </row>
    <row r="1371" spans="1:26" x14ac:dyDescent="0.25">
      <c r="A1371" s="2" t="s">
        <v>2725</v>
      </c>
      <c r="B1371" s="2" t="s">
        <v>2726</v>
      </c>
      <c r="C1371" s="2">
        <v>2.9559497289999999</v>
      </c>
      <c r="D1371" s="2">
        <v>1.563621734</v>
      </c>
      <c r="E1371" s="9">
        <v>1.5500000000000001E-5</v>
      </c>
      <c r="F1371" s="2">
        <v>1.6231199999999999E-4</v>
      </c>
      <c r="G1371" s="2" t="s">
        <v>8</v>
      </c>
      <c r="H1371" s="2" t="s">
        <v>9</v>
      </c>
      <c r="N1371" s="9"/>
    </row>
    <row r="1372" spans="1:26" x14ac:dyDescent="0.25">
      <c r="A1372" s="2" t="s">
        <v>2727</v>
      </c>
      <c r="B1372" s="2" t="s">
        <v>2728</v>
      </c>
      <c r="C1372" s="2">
        <v>2.9476733089999998</v>
      </c>
      <c r="D1372" s="2">
        <v>1.5595766390000001</v>
      </c>
      <c r="E1372" s="2">
        <v>2.7914500000000001E-4</v>
      </c>
      <c r="F1372" s="2">
        <v>2.0130769999999998E-3</v>
      </c>
      <c r="G1372" s="2" t="s">
        <v>8</v>
      </c>
      <c r="H1372" s="2" t="s">
        <v>9</v>
      </c>
      <c r="N1372" s="9"/>
      <c r="V1372" s="9"/>
    </row>
    <row r="1373" spans="1:26" x14ac:dyDescent="0.25">
      <c r="A1373" s="2" t="s">
        <v>2729</v>
      </c>
      <c r="B1373" s="2" t="s">
        <v>2730</v>
      </c>
      <c r="C1373" s="2">
        <v>2.9419268609999998</v>
      </c>
      <c r="D1373" s="2">
        <v>1.55676138</v>
      </c>
      <c r="E1373" s="9">
        <v>2.6899999999999999E-7</v>
      </c>
      <c r="F1373" s="9">
        <v>4.3200000000000001E-6</v>
      </c>
      <c r="G1373" s="2" t="s">
        <v>8</v>
      </c>
      <c r="H1373" s="2" t="s">
        <v>9</v>
      </c>
    </row>
    <row r="1374" spans="1:26" x14ac:dyDescent="0.25">
      <c r="A1374" s="2" t="s">
        <v>2731</v>
      </c>
      <c r="B1374" s="2" t="s">
        <v>2732</v>
      </c>
      <c r="C1374" s="2">
        <v>2.9415189920000002</v>
      </c>
      <c r="D1374" s="2">
        <v>1.556561351</v>
      </c>
      <c r="E1374" s="2">
        <v>1.736348E-3</v>
      </c>
      <c r="F1374" s="2">
        <v>9.5499169999999998E-3</v>
      </c>
      <c r="G1374" s="2" t="s">
        <v>8</v>
      </c>
      <c r="H1374" s="2" t="s">
        <v>9</v>
      </c>
      <c r="N1374" s="9"/>
      <c r="V1374" s="9"/>
      <c r="Z1374" s="9"/>
    </row>
    <row r="1375" spans="1:26" x14ac:dyDescent="0.25">
      <c r="A1375" s="2" t="s">
        <v>2733</v>
      </c>
      <c r="B1375" s="2" t="s">
        <v>2734</v>
      </c>
      <c r="C1375" s="2">
        <v>2.9409467500000002</v>
      </c>
      <c r="D1375" s="2">
        <v>1.556280662</v>
      </c>
      <c r="E1375" s="9">
        <v>3.1399999999999998E-5</v>
      </c>
      <c r="F1375" s="2">
        <v>2.9885000000000003E-4</v>
      </c>
      <c r="G1375" s="2" t="s">
        <v>8</v>
      </c>
      <c r="H1375" s="2" t="s">
        <v>9</v>
      </c>
    </row>
    <row r="1376" spans="1:26" x14ac:dyDescent="0.25">
      <c r="A1376" s="2" t="s">
        <v>2735</v>
      </c>
      <c r="B1376" s="2" t="s">
        <v>2736</v>
      </c>
      <c r="C1376" s="2">
        <v>2.9371294899999998</v>
      </c>
      <c r="D1376" s="2">
        <v>1.5544068710000001</v>
      </c>
      <c r="E1376" s="2">
        <v>3.8021300000000001E-4</v>
      </c>
      <c r="F1376" s="2">
        <v>2.6276870000000001E-3</v>
      </c>
      <c r="G1376" s="2" t="s">
        <v>8</v>
      </c>
      <c r="H1376" s="2" t="s">
        <v>9</v>
      </c>
      <c r="V1376" s="9"/>
    </row>
    <row r="1377" spans="1:26" x14ac:dyDescent="0.25">
      <c r="A1377" s="2" t="s">
        <v>2737</v>
      </c>
      <c r="B1377" s="2" t="s">
        <v>2738</v>
      </c>
      <c r="C1377" s="2">
        <v>2.9354063789999998</v>
      </c>
      <c r="D1377" s="2">
        <v>1.553560244</v>
      </c>
      <c r="E1377" s="2">
        <v>2.34918E-4</v>
      </c>
      <c r="F1377" s="2">
        <v>1.7430620000000001E-3</v>
      </c>
      <c r="G1377" s="2" t="s">
        <v>8</v>
      </c>
      <c r="H1377" s="2" t="s">
        <v>9</v>
      </c>
    </row>
    <row r="1378" spans="1:26" x14ac:dyDescent="0.25">
      <c r="A1378" s="2" t="s">
        <v>2739</v>
      </c>
      <c r="B1378" s="2" t="s">
        <v>2740</v>
      </c>
      <c r="C1378" s="2">
        <v>2.9318030899999998</v>
      </c>
      <c r="D1378" s="2">
        <v>1.55178821</v>
      </c>
      <c r="E1378" s="9">
        <v>2.6500000000000002E-9</v>
      </c>
      <c r="F1378" s="9">
        <v>6.3199999999999997E-8</v>
      </c>
      <c r="G1378" s="2" t="s">
        <v>8</v>
      </c>
      <c r="H1378" s="2" t="s">
        <v>9</v>
      </c>
      <c r="Z1378" s="9"/>
    </row>
    <row r="1379" spans="1:26" x14ac:dyDescent="0.25">
      <c r="A1379" s="2" t="s">
        <v>2741</v>
      </c>
      <c r="B1379" s="2" t="s">
        <v>2742</v>
      </c>
      <c r="C1379" s="2">
        <v>2.9298839129999998</v>
      </c>
      <c r="D1379" s="2">
        <v>1.5508435039999999</v>
      </c>
      <c r="E1379" s="9">
        <v>1.12E-7</v>
      </c>
      <c r="F1379" s="9">
        <v>1.9599999999999999E-6</v>
      </c>
      <c r="G1379" s="2" t="s">
        <v>8</v>
      </c>
      <c r="H1379" s="2" t="s">
        <v>9</v>
      </c>
      <c r="Z1379" s="9"/>
    </row>
    <row r="1380" spans="1:26" x14ac:dyDescent="0.25">
      <c r="A1380" s="2" t="s">
        <v>2743</v>
      </c>
      <c r="B1380" s="2" t="s">
        <v>2744</v>
      </c>
      <c r="C1380" s="2">
        <v>2.9244150069999999</v>
      </c>
      <c r="D1380" s="2">
        <v>1.5481480599999999</v>
      </c>
      <c r="E1380" s="9">
        <v>2.4800000000000002E-10</v>
      </c>
      <c r="F1380" s="9">
        <v>7.0100000000000004E-9</v>
      </c>
      <c r="G1380" s="2" t="s">
        <v>8</v>
      </c>
      <c r="H1380" s="2" t="s">
        <v>9</v>
      </c>
      <c r="V1380" s="9"/>
    </row>
    <row r="1381" spans="1:26" x14ac:dyDescent="0.25">
      <c r="A1381" s="2" t="s">
        <v>2745</v>
      </c>
      <c r="B1381" s="2" t="s">
        <v>2746</v>
      </c>
      <c r="C1381" s="2">
        <v>2.9237608929999999</v>
      </c>
      <c r="D1381" s="2">
        <v>1.5478253319999999</v>
      </c>
      <c r="E1381" s="9">
        <v>2.0400000000000001E-8</v>
      </c>
      <c r="F1381" s="9">
        <v>4.1199999999999998E-7</v>
      </c>
      <c r="G1381" s="2" t="s">
        <v>8</v>
      </c>
      <c r="H1381" s="2" t="s">
        <v>9</v>
      </c>
      <c r="V1381" s="9"/>
    </row>
    <row r="1382" spans="1:26" x14ac:dyDescent="0.25">
      <c r="A1382" s="2" t="s">
        <v>2747</v>
      </c>
      <c r="B1382" s="2" t="s">
        <v>2748</v>
      </c>
      <c r="C1382" s="2">
        <v>2.9186482150000002</v>
      </c>
      <c r="D1382" s="2">
        <v>1.5453003329999999</v>
      </c>
      <c r="E1382" s="2">
        <v>2.00829E-4</v>
      </c>
      <c r="F1382" s="2">
        <v>1.5239419999999999E-3</v>
      </c>
      <c r="G1382" s="2" t="s">
        <v>8</v>
      </c>
      <c r="H1382" s="2" t="s">
        <v>9</v>
      </c>
      <c r="N1382" s="9"/>
      <c r="V1382" s="9"/>
    </row>
    <row r="1383" spans="1:26" x14ac:dyDescent="0.25">
      <c r="A1383" s="2" t="s">
        <v>2749</v>
      </c>
      <c r="B1383" s="2" t="s">
        <v>2750</v>
      </c>
      <c r="C1383" s="2">
        <v>2.9144237849999999</v>
      </c>
      <c r="D1383" s="2">
        <v>1.543210674</v>
      </c>
      <c r="E1383" s="9">
        <v>2.2000000000000001E-7</v>
      </c>
      <c r="F1383" s="9">
        <v>3.5899999999999999E-6</v>
      </c>
      <c r="G1383" s="2" t="s">
        <v>8</v>
      </c>
      <c r="H1383" s="2" t="s">
        <v>9</v>
      </c>
      <c r="N1383" s="9"/>
      <c r="V1383" s="9"/>
    </row>
    <row r="1384" spans="1:26" x14ac:dyDescent="0.25">
      <c r="A1384" s="2" t="s">
        <v>2751</v>
      </c>
      <c r="B1384" s="2" t="s">
        <v>2752</v>
      </c>
      <c r="C1384" s="2">
        <v>2.906894581</v>
      </c>
      <c r="D1384" s="2">
        <v>1.539478753</v>
      </c>
      <c r="E1384" s="2">
        <v>2.5042800000000002E-4</v>
      </c>
      <c r="F1384" s="2">
        <v>1.8399969999999999E-3</v>
      </c>
      <c r="G1384" s="2" t="s">
        <v>8</v>
      </c>
      <c r="H1384" s="2" t="s">
        <v>9</v>
      </c>
    </row>
    <row r="1385" spans="1:26" x14ac:dyDescent="0.25">
      <c r="A1385" s="2" t="s">
        <v>2753</v>
      </c>
      <c r="B1385" s="2" t="s">
        <v>2754</v>
      </c>
      <c r="C1385" s="2">
        <v>2.904298088</v>
      </c>
      <c r="D1385" s="2">
        <v>1.5381895350000001</v>
      </c>
      <c r="E1385" s="9">
        <v>3.1399999999999999E-9</v>
      </c>
      <c r="F1385" s="9">
        <v>7.3599999999999997E-8</v>
      </c>
      <c r="G1385" s="2" t="s">
        <v>8</v>
      </c>
      <c r="H1385" s="2" t="s">
        <v>9</v>
      </c>
    </row>
    <row r="1386" spans="1:26" x14ac:dyDescent="0.25">
      <c r="A1386" s="2" t="s">
        <v>2755</v>
      </c>
      <c r="B1386" s="2" t="s">
        <v>2756</v>
      </c>
      <c r="C1386" s="2">
        <v>2.898519598</v>
      </c>
      <c r="D1386" s="2">
        <v>1.53531624</v>
      </c>
      <c r="E1386" s="2">
        <v>8.2602399999999996E-4</v>
      </c>
      <c r="F1386" s="2">
        <v>5.0994380000000004E-3</v>
      </c>
      <c r="G1386" s="2" t="s">
        <v>8</v>
      </c>
      <c r="H1386" s="2" t="s">
        <v>9</v>
      </c>
      <c r="Z1386" s="9"/>
    </row>
    <row r="1387" spans="1:26" x14ac:dyDescent="0.25">
      <c r="A1387" s="2" t="s">
        <v>2757</v>
      </c>
      <c r="B1387" s="2" t="s">
        <v>2758</v>
      </c>
      <c r="C1387" s="2">
        <v>2.8948121630000001</v>
      </c>
      <c r="D1387" s="2">
        <v>1.5334697390000001</v>
      </c>
      <c r="E1387" s="2">
        <v>2.4563999999999999E-4</v>
      </c>
      <c r="F1387" s="2">
        <v>1.8079680000000001E-3</v>
      </c>
      <c r="G1387" s="2" t="s">
        <v>8</v>
      </c>
      <c r="H1387" s="2" t="s">
        <v>9</v>
      </c>
    </row>
    <row r="1388" spans="1:26" x14ac:dyDescent="0.25">
      <c r="A1388" s="2" t="s">
        <v>2759</v>
      </c>
      <c r="B1388" s="2" t="s">
        <v>2760</v>
      </c>
      <c r="C1388" s="2">
        <v>2.8939412519999999</v>
      </c>
      <c r="D1388" s="2">
        <v>1.5330356350000001</v>
      </c>
      <c r="E1388" s="2">
        <v>6.2406600000000005E-4</v>
      </c>
      <c r="F1388" s="2">
        <v>4.0498950000000004E-3</v>
      </c>
      <c r="G1388" s="2" t="s">
        <v>8</v>
      </c>
      <c r="H1388" s="2" t="s">
        <v>9</v>
      </c>
    </row>
    <row r="1389" spans="1:26" x14ac:dyDescent="0.25">
      <c r="A1389" s="2" t="s">
        <v>2761</v>
      </c>
      <c r="B1389" s="2" t="s">
        <v>2762</v>
      </c>
      <c r="C1389" s="2">
        <v>2.8919440220000001</v>
      </c>
      <c r="D1389" s="2">
        <v>1.5320396270000001</v>
      </c>
      <c r="E1389" s="9">
        <v>4.1199999999999998E-7</v>
      </c>
      <c r="F1389" s="9">
        <v>6.2999999999999998E-6</v>
      </c>
      <c r="G1389" s="2" t="s">
        <v>8</v>
      </c>
      <c r="H1389" s="2" t="s">
        <v>9</v>
      </c>
      <c r="Z1389" s="9"/>
    </row>
    <row r="1390" spans="1:26" x14ac:dyDescent="0.25">
      <c r="A1390" s="2" t="s">
        <v>2763</v>
      </c>
      <c r="B1390" s="2" t="s">
        <v>2764</v>
      </c>
      <c r="C1390" s="2">
        <v>2.887481706</v>
      </c>
      <c r="D1390" s="2">
        <v>1.5298118060000001</v>
      </c>
      <c r="E1390" s="9">
        <v>3.7300000000000003E-11</v>
      </c>
      <c r="F1390" s="9">
        <v>1.2199999999999999E-9</v>
      </c>
      <c r="G1390" s="2" t="s">
        <v>8</v>
      </c>
      <c r="H1390" s="2" t="s">
        <v>9</v>
      </c>
    </row>
    <row r="1391" spans="1:26" x14ac:dyDescent="0.25">
      <c r="A1391" s="2" t="s">
        <v>2765</v>
      </c>
      <c r="B1391" s="2" t="s">
        <v>2766</v>
      </c>
      <c r="C1391" s="2">
        <v>2.871974743</v>
      </c>
      <c r="D1391" s="2">
        <v>1.5220430620000001</v>
      </c>
      <c r="E1391" s="9">
        <v>4.3000000000000001E-7</v>
      </c>
      <c r="F1391" s="9">
        <v>6.5400000000000001E-6</v>
      </c>
      <c r="G1391" s="2" t="s">
        <v>8</v>
      </c>
      <c r="H1391" s="2" t="s">
        <v>9</v>
      </c>
    </row>
    <row r="1392" spans="1:26" x14ac:dyDescent="0.25">
      <c r="A1392" s="2" t="s">
        <v>2767</v>
      </c>
      <c r="B1392" s="2" t="s">
        <v>2768</v>
      </c>
      <c r="C1392" s="2">
        <v>2.8681487350000001</v>
      </c>
      <c r="D1392" s="2">
        <v>1.52011984</v>
      </c>
      <c r="E1392" s="2">
        <v>1.01273E-4</v>
      </c>
      <c r="F1392" s="2">
        <v>8.4555100000000005E-4</v>
      </c>
      <c r="G1392" s="2" t="s">
        <v>8</v>
      </c>
      <c r="H1392" s="2" t="s">
        <v>9</v>
      </c>
    </row>
    <row r="1393" spans="1:26" x14ac:dyDescent="0.25">
      <c r="A1393" s="2" t="s">
        <v>2769</v>
      </c>
      <c r="B1393" s="2" t="s">
        <v>2770</v>
      </c>
      <c r="C1393" s="2">
        <v>2.866423299</v>
      </c>
      <c r="D1393" s="2">
        <v>1.519251675</v>
      </c>
      <c r="E1393" s="9">
        <v>9.8099999999999992E-6</v>
      </c>
      <c r="F1393" s="2">
        <v>1.08711E-4</v>
      </c>
      <c r="G1393" s="2" t="s">
        <v>8</v>
      </c>
      <c r="H1393" s="2" t="s">
        <v>9</v>
      </c>
      <c r="V1393" s="9"/>
    </row>
    <row r="1394" spans="1:26" x14ac:dyDescent="0.25">
      <c r="A1394" s="2" t="s">
        <v>2771</v>
      </c>
      <c r="B1394" s="2" t="s">
        <v>2772</v>
      </c>
      <c r="C1394" s="2">
        <v>2.8621241569999998</v>
      </c>
      <c r="D1394" s="2">
        <v>1.5170862570000001</v>
      </c>
      <c r="E1394" s="2">
        <v>2.4069599999999999E-4</v>
      </c>
      <c r="F1394" s="2">
        <v>1.7771709999999999E-3</v>
      </c>
      <c r="G1394" s="2" t="s">
        <v>8</v>
      </c>
      <c r="H1394" s="2" t="s">
        <v>9</v>
      </c>
    </row>
    <row r="1395" spans="1:26" x14ac:dyDescent="0.25">
      <c r="A1395" s="2" t="s">
        <v>2773</v>
      </c>
      <c r="B1395" s="2" t="s">
        <v>2774</v>
      </c>
      <c r="C1395" s="2">
        <v>2.8571124810000001</v>
      </c>
      <c r="D1395" s="2">
        <v>1.5145578340000001</v>
      </c>
      <c r="E1395" s="9">
        <v>6.3999999999999997E-5</v>
      </c>
      <c r="F1395" s="2">
        <v>5.5953999999999997E-4</v>
      </c>
      <c r="G1395" s="2" t="s">
        <v>8</v>
      </c>
      <c r="H1395" s="2" t="s">
        <v>9</v>
      </c>
      <c r="V1395" s="9"/>
      <c r="Z1395" s="9"/>
    </row>
    <row r="1396" spans="1:26" x14ac:dyDescent="0.25">
      <c r="A1396" s="2" t="s">
        <v>2775</v>
      </c>
      <c r="B1396" s="2" t="s">
        <v>2776</v>
      </c>
      <c r="C1396" s="2">
        <v>2.8486546920000002</v>
      </c>
      <c r="D1396" s="2">
        <v>1.5102807519999999</v>
      </c>
      <c r="E1396" s="2">
        <v>3.9733599999999998E-4</v>
      </c>
      <c r="F1396" s="2">
        <v>2.7281200000000001E-3</v>
      </c>
      <c r="G1396" s="2" t="s">
        <v>8</v>
      </c>
      <c r="H1396" s="2" t="s">
        <v>9</v>
      </c>
      <c r="Z1396" s="9"/>
    </row>
    <row r="1397" spans="1:26" x14ac:dyDescent="0.25">
      <c r="A1397" s="2" t="s">
        <v>2777</v>
      </c>
      <c r="B1397" s="2" t="s">
        <v>2778</v>
      </c>
      <c r="C1397" s="2">
        <v>2.8480304460000001</v>
      </c>
      <c r="D1397" s="2">
        <v>1.5099645690000001</v>
      </c>
      <c r="E1397" s="2">
        <v>4.1442200000000001E-4</v>
      </c>
      <c r="F1397" s="2">
        <v>2.8343520000000001E-3</v>
      </c>
      <c r="G1397" s="2" t="s">
        <v>8</v>
      </c>
      <c r="H1397" s="2" t="s">
        <v>9</v>
      </c>
      <c r="V1397" s="9"/>
    </row>
    <row r="1398" spans="1:26" x14ac:dyDescent="0.25">
      <c r="A1398" s="2" t="s">
        <v>2779</v>
      </c>
      <c r="B1398" s="2" t="s">
        <v>2780</v>
      </c>
      <c r="C1398" s="2">
        <v>2.8447604850000001</v>
      </c>
      <c r="D1398" s="2">
        <v>1.50830719</v>
      </c>
      <c r="E1398" s="2">
        <v>1.9904300000000001E-4</v>
      </c>
      <c r="F1398" s="2">
        <v>1.5120260000000001E-3</v>
      </c>
      <c r="G1398" s="2" t="s">
        <v>8</v>
      </c>
      <c r="H1398" s="2" t="s">
        <v>9</v>
      </c>
      <c r="V1398" s="9"/>
    </row>
    <row r="1399" spans="1:26" x14ac:dyDescent="0.25">
      <c r="A1399" s="2" t="s">
        <v>2781</v>
      </c>
      <c r="B1399" s="2" t="s">
        <v>2782</v>
      </c>
      <c r="C1399" s="2">
        <v>2.8348050100000002</v>
      </c>
      <c r="D1399" s="2">
        <v>1.503249504</v>
      </c>
      <c r="E1399" s="9">
        <v>1.95E-5</v>
      </c>
      <c r="F1399" s="2">
        <v>1.9818900000000001E-4</v>
      </c>
      <c r="G1399" s="2" t="s">
        <v>8</v>
      </c>
      <c r="H1399" s="2" t="s">
        <v>9</v>
      </c>
      <c r="N1399" s="9"/>
      <c r="V1399" s="9"/>
      <c r="Z1399" s="9"/>
    </row>
    <row r="1400" spans="1:26" x14ac:dyDescent="0.25">
      <c r="A1400" s="2" t="s">
        <v>2783</v>
      </c>
      <c r="B1400" s="2" t="s">
        <v>2784</v>
      </c>
      <c r="C1400" s="2">
        <v>2.8327403609999999</v>
      </c>
      <c r="D1400" s="2">
        <v>1.5021983750000001</v>
      </c>
      <c r="E1400" s="9">
        <v>1.4599999999999999E-9</v>
      </c>
      <c r="F1400" s="9">
        <v>3.6799999999999999E-8</v>
      </c>
      <c r="G1400" s="2" t="s">
        <v>8</v>
      </c>
      <c r="H1400" s="2" t="s">
        <v>9</v>
      </c>
      <c r="V1400" s="9"/>
      <c r="Z1400" s="9"/>
    </row>
    <row r="1401" spans="1:26" x14ac:dyDescent="0.25">
      <c r="A1401" s="2" t="s">
        <v>2785</v>
      </c>
      <c r="B1401" s="2" t="s">
        <v>2786</v>
      </c>
      <c r="C1401" s="2">
        <v>2.8288275879999998</v>
      </c>
      <c r="D1401" s="2">
        <v>1.5002042499999999</v>
      </c>
      <c r="E1401" s="2">
        <v>1.304927E-3</v>
      </c>
      <c r="F1401" s="2">
        <v>7.5333459999999998E-3</v>
      </c>
      <c r="G1401" s="2" t="s">
        <v>8</v>
      </c>
      <c r="H1401" s="2" t="s">
        <v>9</v>
      </c>
      <c r="V1401" s="9"/>
      <c r="Z1401" s="9"/>
    </row>
    <row r="1402" spans="1:26" x14ac:dyDescent="0.25">
      <c r="A1402" s="2" t="s">
        <v>2787</v>
      </c>
      <c r="B1402" s="2" t="s">
        <v>2788</v>
      </c>
      <c r="C1402" s="2">
        <v>2.8239900580000001</v>
      </c>
      <c r="D1402" s="2">
        <v>1.49773501</v>
      </c>
      <c r="E1402" s="9">
        <v>8.2299999999999995E-5</v>
      </c>
      <c r="F1402" s="2">
        <v>7.0558999999999997E-4</v>
      </c>
      <c r="G1402" s="2" t="s">
        <v>8</v>
      </c>
      <c r="H1402" s="2" t="s">
        <v>9</v>
      </c>
      <c r="N1402" s="9"/>
    </row>
    <row r="1403" spans="1:26" x14ac:dyDescent="0.25">
      <c r="A1403" s="2" t="s">
        <v>2789</v>
      </c>
      <c r="B1403" s="2" t="s">
        <v>2790</v>
      </c>
      <c r="C1403" s="2">
        <v>2.8200785430000002</v>
      </c>
      <c r="D1403" s="2">
        <v>1.4957353440000001</v>
      </c>
      <c r="E1403" s="2">
        <v>1.19724E-3</v>
      </c>
      <c r="F1403" s="2">
        <v>7.0113570000000002E-3</v>
      </c>
      <c r="G1403" s="2" t="s">
        <v>8</v>
      </c>
      <c r="H1403" s="2" t="s">
        <v>9</v>
      </c>
      <c r="Z1403" s="9"/>
    </row>
    <row r="1404" spans="1:26" x14ac:dyDescent="0.25">
      <c r="A1404" s="2" t="s">
        <v>2791</v>
      </c>
      <c r="B1404" s="2" t="s">
        <v>2792</v>
      </c>
      <c r="C1404" s="2">
        <v>2.8157629549999998</v>
      </c>
      <c r="D1404" s="2">
        <v>1.493525886</v>
      </c>
      <c r="E1404" s="9">
        <v>1.3599999999999999E-6</v>
      </c>
      <c r="F1404" s="9">
        <v>1.8499999999999999E-5</v>
      </c>
      <c r="G1404" s="2" t="s">
        <v>8</v>
      </c>
      <c r="H1404" s="2" t="s">
        <v>9</v>
      </c>
    </row>
    <row r="1405" spans="1:26" x14ac:dyDescent="0.25">
      <c r="A1405" s="2" t="s">
        <v>2793</v>
      </c>
      <c r="B1405" s="2" t="s">
        <v>2794</v>
      </c>
      <c r="C1405" s="2">
        <v>2.806183656</v>
      </c>
      <c r="D1405" s="2">
        <v>1.4886094320000001</v>
      </c>
      <c r="E1405" s="2">
        <v>1.340211E-3</v>
      </c>
      <c r="F1405" s="2">
        <v>7.7051130000000004E-3</v>
      </c>
      <c r="G1405" s="2" t="s">
        <v>8</v>
      </c>
      <c r="H1405" s="2" t="s">
        <v>9</v>
      </c>
      <c r="V1405" s="9"/>
      <c r="Z1405" s="9"/>
    </row>
    <row r="1406" spans="1:26" x14ac:dyDescent="0.25">
      <c r="A1406" s="2" t="s">
        <v>2795</v>
      </c>
      <c r="B1406" s="2" t="s">
        <v>2796</v>
      </c>
      <c r="C1406" s="2">
        <v>2.8042676769999999</v>
      </c>
      <c r="D1406" s="2">
        <v>1.487624066</v>
      </c>
      <c r="E1406" s="9">
        <v>2.0199999999999999E-11</v>
      </c>
      <c r="F1406" s="9">
        <v>6.8700000000000001E-10</v>
      </c>
      <c r="G1406" s="2" t="s">
        <v>8</v>
      </c>
      <c r="H1406" s="2" t="s">
        <v>9</v>
      </c>
      <c r="N1406" s="9"/>
      <c r="V1406" s="9"/>
      <c r="Z1406" s="9"/>
    </row>
    <row r="1407" spans="1:26" x14ac:dyDescent="0.25">
      <c r="A1407" s="2" t="s">
        <v>2797</v>
      </c>
      <c r="B1407" s="2" t="s">
        <v>2798</v>
      </c>
      <c r="C1407" s="2">
        <v>2.798340933</v>
      </c>
      <c r="D1407" s="2">
        <v>1.4845717430000001</v>
      </c>
      <c r="E1407" s="9">
        <v>5.3399999999999999E-7</v>
      </c>
      <c r="F1407" s="9">
        <v>7.9899999999999997E-6</v>
      </c>
      <c r="G1407" s="2" t="s">
        <v>8</v>
      </c>
      <c r="H1407" s="2" t="s">
        <v>9</v>
      </c>
    </row>
    <row r="1408" spans="1:26" x14ac:dyDescent="0.25">
      <c r="A1408" s="2" t="s">
        <v>2799</v>
      </c>
      <c r="B1408" s="2" t="s">
        <v>2800</v>
      </c>
      <c r="C1408" s="2">
        <v>2.7963462350000001</v>
      </c>
      <c r="D1408" s="2">
        <v>1.483543002</v>
      </c>
      <c r="E1408" s="2">
        <v>1.527339E-3</v>
      </c>
      <c r="F1408" s="2">
        <v>8.5887350000000001E-3</v>
      </c>
      <c r="G1408" s="2" t="s">
        <v>8</v>
      </c>
      <c r="H1408" s="2" t="s">
        <v>9</v>
      </c>
      <c r="V1408" s="9"/>
    </row>
    <row r="1409" spans="1:26" x14ac:dyDescent="0.25">
      <c r="A1409" s="2" t="s">
        <v>2801</v>
      </c>
      <c r="B1409" s="2" t="s">
        <v>2802</v>
      </c>
      <c r="C1409" s="2">
        <v>2.7962222639999998</v>
      </c>
      <c r="D1409" s="2">
        <v>1.4834790410000001</v>
      </c>
      <c r="E1409" s="9">
        <v>7.1600000000000006E-8</v>
      </c>
      <c r="F1409" s="9">
        <v>1.3E-6</v>
      </c>
      <c r="G1409" s="2" t="s">
        <v>8</v>
      </c>
      <c r="H1409" s="2" t="s">
        <v>9</v>
      </c>
    </row>
    <row r="1410" spans="1:26" x14ac:dyDescent="0.25">
      <c r="A1410" s="2" t="s">
        <v>2803</v>
      </c>
      <c r="B1410" s="2" t="s">
        <v>2804</v>
      </c>
      <c r="C1410" s="2">
        <v>2.7926372979999998</v>
      </c>
      <c r="D1410" s="2">
        <v>1.4816282119999999</v>
      </c>
      <c r="E1410" s="2">
        <v>3.9377599999999998E-4</v>
      </c>
      <c r="F1410" s="2">
        <v>2.7045620000000002E-3</v>
      </c>
      <c r="G1410" s="2" t="s">
        <v>8</v>
      </c>
      <c r="H1410" s="2" t="s">
        <v>9</v>
      </c>
    </row>
    <row r="1411" spans="1:26" x14ac:dyDescent="0.25">
      <c r="A1411" s="2" t="s">
        <v>2805</v>
      </c>
      <c r="B1411" s="2" t="s">
        <v>2806</v>
      </c>
      <c r="C1411" s="2">
        <v>2.7923284650000002</v>
      </c>
      <c r="D1411" s="2">
        <v>1.481468658</v>
      </c>
      <c r="E1411" s="9">
        <v>2.2799999999999999E-5</v>
      </c>
      <c r="F1411" s="2">
        <v>2.2725999999999999E-4</v>
      </c>
      <c r="G1411" s="2" t="s">
        <v>8</v>
      </c>
      <c r="H1411" s="2" t="s">
        <v>9</v>
      </c>
      <c r="Z1411" s="9"/>
    </row>
    <row r="1412" spans="1:26" x14ac:dyDescent="0.25">
      <c r="A1412" s="2" t="s">
        <v>2807</v>
      </c>
      <c r="B1412" s="2" t="s">
        <v>2808</v>
      </c>
      <c r="C1412" s="2">
        <v>2.7908872119999999</v>
      </c>
      <c r="D1412" s="2">
        <v>1.4807238220000001</v>
      </c>
      <c r="E1412" s="2">
        <v>1.4342700000000001E-4</v>
      </c>
      <c r="F1412" s="2">
        <v>1.1396799999999999E-3</v>
      </c>
      <c r="G1412" s="2" t="s">
        <v>8</v>
      </c>
      <c r="H1412" s="2" t="s">
        <v>9</v>
      </c>
      <c r="V1412" s="9"/>
    </row>
    <row r="1413" spans="1:26" x14ac:dyDescent="0.25">
      <c r="A1413" s="2" t="s">
        <v>2809</v>
      </c>
      <c r="B1413" s="2" t="s">
        <v>2810</v>
      </c>
      <c r="C1413" s="2">
        <v>2.7908594390000001</v>
      </c>
      <c r="D1413" s="2">
        <v>1.4807094649999999</v>
      </c>
      <c r="E1413" s="2">
        <v>2.6812899999999998E-4</v>
      </c>
      <c r="F1413" s="2">
        <v>1.950327E-3</v>
      </c>
      <c r="G1413" s="2" t="s">
        <v>8</v>
      </c>
      <c r="H1413" s="2" t="s">
        <v>9</v>
      </c>
    </row>
    <row r="1414" spans="1:26" x14ac:dyDescent="0.25">
      <c r="A1414" s="2" t="s">
        <v>2811</v>
      </c>
      <c r="B1414" s="2" t="s">
        <v>2812</v>
      </c>
      <c r="C1414" s="2">
        <v>2.7889899069999999</v>
      </c>
      <c r="D1414" s="2">
        <v>1.479742713</v>
      </c>
      <c r="E1414" s="9">
        <v>6.8499999999999998E-5</v>
      </c>
      <c r="F1414" s="2">
        <v>5.9731900000000002E-4</v>
      </c>
      <c r="G1414" s="2" t="s">
        <v>8</v>
      </c>
      <c r="H1414" s="2" t="s">
        <v>9</v>
      </c>
      <c r="N1414" s="9"/>
      <c r="V1414" s="9"/>
    </row>
    <row r="1415" spans="1:26" x14ac:dyDescent="0.25">
      <c r="A1415" s="2" t="s">
        <v>2813</v>
      </c>
      <c r="B1415" s="2" t="s">
        <v>2814</v>
      </c>
      <c r="C1415" s="2">
        <v>2.7857522640000001</v>
      </c>
      <c r="D1415" s="2">
        <v>1.478066965</v>
      </c>
      <c r="E1415" s="2">
        <v>2.3900399999999999E-4</v>
      </c>
      <c r="F1415" s="2">
        <v>1.7677700000000001E-3</v>
      </c>
      <c r="G1415" s="2" t="s">
        <v>8</v>
      </c>
      <c r="H1415" s="2" t="s">
        <v>9</v>
      </c>
      <c r="Z1415" s="9"/>
    </row>
    <row r="1416" spans="1:26" x14ac:dyDescent="0.25">
      <c r="A1416" s="2" t="s">
        <v>2815</v>
      </c>
      <c r="B1416" s="2" t="s">
        <v>2816</v>
      </c>
      <c r="C1416" s="2">
        <v>2.7812646160000001</v>
      </c>
      <c r="D1416" s="2">
        <v>1.4757410120000001</v>
      </c>
      <c r="E1416" s="9">
        <v>3.1699999999999999E-8</v>
      </c>
      <c r="F1416" s="9">
        <v>6.1799999999999995E-7</v>
      </c>
      <c r="G1416" s="2" t="s">
        <v>8</v>
      </c>
      <c r="H1416" s="2" t="s">
        <v>9</v>
      </c>
      <c r="N1416" s="9"/>
      <c r="V1416" s="9"/>
      <c r="Z1416" s="9"/>
    </row>
    <row r="1417" spans="1:26" x14ac:dyDescent="0.25">
      <c r="A1417" s="2" t="s">
        <v>2817</v>
      </c>
      <c r="B1417" s="2" t="s">
        <v>2818</v>
      </c>
      <c r="C1417" s="2">
        <v>2.776494408</v>
      </c>
      <c r="D1417" s="2">
        <v>1.47326449</v>
      </c>
      <c r="E1417" s="9">
        <v>8.53E-5</v>
      </c>
      <c r="F1417" s="2">
        <v>7.2849999999999998E-4</v>
      </c>
      <c r="G1417" s="2" t="s">
        <v>8</v>
      </c>
      <c r="H1417" s="2" t="s">
        <v>9</v>
      </c>
      <c r="N1417" s="9"/>
      <c r="V1417" s="9"/>
    </row>
    <row r="1418" spans="1:26" x14ac:dyDescent="0.25">
      <c r="A1418" s="2" t="s">
        <v>2819</v>
      </c>
      <c r="B1418" s="2" t="s">
        <v>2820</v>
      </c>
      <c r="C1418" s="2">
        <v>2.7756920100000002</v>
      </c>
      <c r="D1418" s="2">
        <v>1.472847496</v>
      </c>
      <c r="E1418" s="9">
        <v>2.8399999999999999E-6</v>
      </c>
      <c r="F1418" s="9">
        <v>3.5500000000000002E-5</v>
      </c>
      <c r="G1418" s="2" t="s">
        <v>8</v>
      </c>
      <c r="H1418" s="2" t="s">
        <v>9</v>
      </c>
    </row>
    <row r="1419" spans="1:26" x14ac:dyDescent="0.25">
      <c r="A1419" s="2" t="s">
        <v>2821</v>
      </c>
      <c r="B1419" s="2" t="s">
        <v>2822</v>
      </c>
      <c r="C1419" s="2">
        <v>2.7755507540000002</v>
      </c>
      <c r="D1419" s="2">
        <v>1.472774075</v>
      </c>
      <c r="E1419" s="2">
        <v>2.5725500000000002E-4</v>
      </c>
      <c r="F1419" s="2">
        <v>1.8816219999999999E-3</v>
      </c>
      <c r="G1419" s="2" t="s">
        <v>8</v>
      </c>
      <c r="H1419" s="2" t="s">
        <v>9</v>
      </c>
    </row>
    <row r="1420" spans="1:26" x14ac:dyDescent="0.25">
      <c r="A1420" s="2" t="s">
        <v>2823</v>
      </c>
      <c r="B1420" s="2" t="s">
        <v>2824</v>
      </c>
      <c r="C1420" s="2">
        <v>2.7741964920000002</v>
      </c>
      <c r="D1420" s="2">
        <v>1.4720699749999999</v>
      </c>
      <c r="E1420" s="2">
        <v>1.6750900000000001E-4</v>
      </c>
      <c r="F1420" s="2">
        <v>1.299658E-3</v>
      </c>
      <c r="G1420" s="2" t="s">
        <v>8</v>
      </c>
      <c r="H1420" s="2" t="s">
        <v>9</v>
      </c>
      <c r="V1420" s="9"/>
    </row>
    <row r="1421" spans="1:26" x14ac:dyDescent="0.25">
      <c r="A1421" s="2" t="s">
        <v>2825</v>
      </c>
      <c r="B1421" s="2" t="s">
        <v>2826</v>
      </c>
      <c r="C1421" s="2">
        <v>2.7736166330000001</v>
      </c>
      <c r="D1421" s="2">
        <v>1.4717683930000001</v>
      </c>
      <c r="E1421" s="9">
        <v>2.1299999999999999E-9</v>
      </c>
      <c r="F1421" s="9">
        <v>5.2199999999999998E-8</v>
      </c>
      <c r="G1421" s="2" t="s">
        <v>8</v>
      </c>
      <c r="H1421" s="2" t="s">
        <v>9</v>
      </c>
    </row>
    <row r="1422" spans="1:26" x14ac:dyDescent="0.25">
      <c r="A1422" s="2" t="s">
        <v>2827</v>
      </c>
      <c r="B1422" s="2" t="s">
        <v>2828</v>
      </c>
      <c r="C1422" s="2">
        <v>2.7695660609999999</v>
      </c>
      <c r="D1422" s="2">
        <v>1.4696599509999999</v>
      </c>
      <c r="E1422" s="9">
        <v>3.7099999999999998E-9</v>
      </c>
      <c r="F1422" s="9">
        <v>8.5700000000000006E-8</v>
      </c>
      <c r="G1422" s="2" t="s">
        <v>8</v>
      </c>
      <c r="H1422" s="2" t="s">
        <v>9</v>
      </c>
      <c r="Z1422" s="9"/>
    </row>
    <row r="1423" spans="1:26" x14ac:dyDescent="0.25">
      <c r="A1423" s="2" t="s">
        <v>2829</v>
      </c>
      <c r="B1423" s="2" t="s">
        <v>2830</v>
      </c>
      <c r="C1423" s="2">
        <v>2.7652730079999999</v>
      </c>
      <c r="D1423" s="2">
        <v>1.4674219209999999</v>
      </c>
      <c r="E1423" s="9">
        <v>4.0799999999999999E-6</v>
      </c>
      <c r="F1423" s="9">
        <v>4.9200000000000003E-5</v>
      </c>
      <c r="G1423" s="2" t="s">
        <v>8</v>
      </c>
      <c r="H1423" s="2" t="s">
        <v>9</v>
      </c>
      <c r="V1423" s="9"/>
    </row>
    <row r="1424" spans="1:26" x14ac:dyDescent="0.25">
      <c r="A1424" s="2" t="s">
        <v>2831</v>
      </c>
      <c r="B1424" s="2" t="s">
        <v>2832</v>
      </c>
      <c r="C1424" s="2">
        <v>2.757763583</v>
      </c>
      <c r="D1424" s="2">
        <v>1.4634987829999999</v>
      </c>
      <c r="E1424" s="2">
        <v>1.24745E-4</v>
      </c>
      <c r="F1424" s="2">
        <v>1.0126250000000001E-3</v>
      </c>
      <c r="G1424" s="2" t="s">
        <v>8</v>
      </c>
      <c r="H1424" s="2" t="s">
        <v>9</v>
      </c>
      <c r="V1424" s="9"/>
      <c r="Z1424" s="9"/>
    </row>
    <row r="1425" spans="1:26" x14ac:dyDescent="0.25">
      <c r="A1425" s="2" t="s">
        <v>2833</v>
      </c>
      <c r="B1425" s="2" t="s">
        <v>2834</v>
      </c>
      <c r="C1425" s="2">
        <v>2.7564785829999998</v>
      </c>
      <c r="D1425" s="2">
        <v>1.462826392</v>
      </c>
      <c r="E1425" s="9">
        <v>1.1000000000000001E-6</v>
      </c>
      <c r="F1425" s="9">
        <v>1.5299999999999999E-5</v>
      </c>
      <c r="G1425" s="2" t="s">
        <v>8</v>
      </c>
      <c r="H1425" s="2" t="s">
        <v>9</v>
      </c>
      <c r="Z1425" s="9"/>
    </row>
    <row r="1426" spans="1:26" x14ac:dyDescent="0.25">
      <c r="A1426" s="2" t="s">
        <v>2835</v>
      </c>
      <c r="B1426" s="2" t="s">
        <v>2836</v>
      </c>
      <c r="C1426" s="2">
        <v>2.7560441610000002</v>
      </c>
      <c r="D1426" s="2">
        <v>1.462599005</v>
      </c>
      <c r="E1426" s="9">
        <v>1.5E-6</v>
      </c>
      <c r="F1426" s="9">
        <v>2.02E-5</v>
      </c>
      <c r="G1426" s="2" t="s">
        <v>8</v>
      </c>
      <c r="H1426" s="2" t="s">
        <v>9</v>
      </c>
      <c r="Z1426" s="9"/>
    </row>
    <row r="1427" spans="1:26" x14ac:dyDescent="0.25">
      <c r="A1427" s="2" t="s">
        <v>2837</v>
      </c>
      <c r="B1427" s="2" t="s">
        <v>2838</v>
      </c>
      <c r="C1427" s="2">
        <v>2.7526966559999999</v>
      </c>
      <c r="D1427" s="2">
        <v>1.4608456350000001</v>
      </c>
      <c r="E1427" s="9">
        <v>1.1599999999999999E-6</v>
      </c>
      <c r="F1427" s="9">
        <v>1.6099999999999998E-5</v>
      </c>
      <c r="G1427" s="2" t="s">
        <v>8</v>
      </c>
      <c r="H1427" s="2" t="s">
        <v>9</v>
      </c>
      <c r="Z1427" s="9"/>
    </row>
    <row r="1428" spans="1:26" x14ac:dyDescent="0.25">
      <c r="A1428" s="2" t="s">
        <v>2839</v>
      </c>
      <c r="B1428" s="2" t="s">
        <v>2840</v>
      </c>
      <c r="C1428" s="2">
        <v>2.7398942530000001</v>
      </c>
      <c r="D1428" s="2">
        <v>1.4541202129999999</v>
      </c>
      <c r="E1428" s="2">
        <v>1.580559E-3</v>
      </c>
      <c r="F1428" s="2">
        <v>8.8314259999999999E-3</v>
      </c>
      <c r="G1428" s="2" t="s">
        <v>8</v>
      </c>
      <c r="H1428" s="2" t="s">
        <v>9</v>
      </c>
      <c r="V1428" s="9"/>
    </row>
    <row r="1429" spans="1:26" x14ac:dyDescent="0.25">
      <c r="A1429" s="2" t="s">
        <v>2841</v>
      </c>
      <c r="B1429" s="2" t="s">
        <v>2842</v>
      </c>
      <c r="C1429" s="2">
        <v>2.7352800679999998</v>
      </c>
      <c r="D1429" s="2">
        <v>1.45168856</v>
      </c>
      <c r="E1429" s="9">
        <v>5.2800000000000003E-5</v>
      </c>
      <c r="F1429" s="2">
        <v>4.7157999999999998E-4</v>
      </c>
      <c r="G1429" s="2" t="s">
        <v>8</v>
      </c>
      <c r="H1429" s="2" t="s">
        <v>9</v>
      </c>
      <c r="N1429" s="9"/>
      <c r="V1429" s="9"/>
      <c r="Z1429" s="9"/>
    </row>
    <row r="1430" spans="1:26" x14ac:dyDescent="0.25">
      <c r="A1430" s="2" t="s">
        <v>2843</v>
      </c>
      <c r="B1430" s="2" t="s">
        <v>2844</v>
      </c>
      <c r="C1430" s="2">
        <v>2.7325526930000001</v>
      </c>
      <c r="D1430" s="2">
        <v>1.4502493169999999</v>
      </c>
      <c r="E1430" s="2">
        <v>1.16144E-4</v>
      </c>
      <c r="F1430" s="2">
        <v>9.5197399999999996E-4</v>
      </c>
      <c r="G1430" s="2" t="s">
        <v>8</v>
      </c>
      <c r="H1430" s="2" t="s">
        <v>9</v>
      </c>
      <c r="Z1430" s="9"/>
    </row>
    <row r="1431" spans="1:26" x14ac:dyDescent="0.25">
      <c r="A1431" s="2" t="s">
        <v>2845</v>
      </c>
      <c r="B1431" s="2" t="s">
        <v>2846</v>
      </c>
      <c r="C1431" s="2">
        <v>2.7318732379999999</v>
      </c>
      <c r="D1431" s="2">
        <v>1.449890543</v>
      </c>
      <c r="E1431" s="2">
        <v>2.01294E-4</v>
      </c>
      <c r="F1431" s="2">
        <v>1.52692E-3</v>
      </c>
      <c r="G1431" s="2" t="s">
        <v>8</v>
      </c>
      <c r="H1431" s="2" t="s">
        <v>9</v>
      </c>
      <c r="N1431" s="9"/>
      <c r="V1431" s="9"/>
      <c r="Z1431" s="9"/>
    </row>
    <row r="1432" spans="1:26" x14ac:dyDescent="0.25">
      <c r="A1432" s="2" t="s">
        <v>2847</v>
      </c>
      <c r="B1432" s="2" t="s">
        <v>2848</v>
      </c>
      <c r="C1432" s="2">
        <v>2.73054167</v>
      </c>
      <c r="D1432" s="2">
        <v>1.4491871730000001</v>
      </c>
      <c r="E1432" s="9">
        <v>8.9200000000000005E-8</v>
      </c>
      <c r="F1432" s="9">
        <v>1.5999999999999999E-6</v>
      </c>
      <c r="G1432" s="2" t="s">
        <v>8</v>
      </c>
      <c r="H1432" s="2" t="s">
        <v>9</v>
      </c>
      <c r="V1432" s="9"/>
    </row>
    <row r="1433" spans="1:26" x14ac:dyDescent="0.25">
      <c r="A1433" s="2" t="s">
        <v>2849</v>
      </c>
      <c r="B1433" s="2" t="s">
        <v>2850</v>
      </c>
      <c r="C1433" s="2">
        <v>2.7300774240000001</v>
      </c>
      <c r="D1433" s="2">
        <v>1.448941866</v>
      </c>
      <c r="E1433" s="9">
        <v>4.1899999999999998E-7</v>
      </c>
      <c r="F1433" s="9">
        <v>6.3899999999999998E-6</v>
      </c>
      <c r="G1433" s="2" t="s">
        <v>8</v>
      </c>
      <c r="H1433" s="2" t="s">
        <v>9</v>
      </c>
      <c r="Z1433" s="9"/>
    </row>
    <row r="1434" spans="1:26" x14ac:dyDescent="0.25">
      <c r="A1434" s="2" t="s">
        <v>2851</v>
      </c>
      <c r="B1434" s="2" t="s">
        <v>2852</v>
      </c>
      <c r="C1434" s="2">
        <v>2.728111325</v>
      </c>
      <c r="D1434" s="2">
        <v>1.4479025169999999</v>
      </c>
      <c r="E1434" s="2">
        <v>1.185195E-3</v>
      </c>
      <c r="F1434" s="2">
        <v>6.9485450000000004E-3</v>
      </c>
      <c r="G1434" s="2" t="s">
        <v>8</v>
      </c>
      <c r="H1434" s="2" t="s">
        <v>9</v>
      </c>
      <c r="N1434" s="9"/>
      <c r="V1434" s="9"/>
    </row>
    <row r="1435" spans="1:26" x14ac:dyDescent="0.25">
      <c r="A1435" s="2" t="s">
        <v>2853</v>
      </c>
      <c r="B1435" s="2" t="s">
        <v>2854</v>
      </c>
      <c r="C1435" s="2">
        <v>2.720589076</v>
      </c>
      <c r="D1435" s="2">
        <v>1.443919065</v>
      </c>
      <c r="E1435" s="2">
        <v>5.7326000000000002E-4</v>
      </c>
      <c r="F1435" s="2">
        <v>3.7560570000000001E-3</v>
      </c>
      <c r="G1435" s="2" t="s">
        <v>8</v>
      </c>
      <c r="H1435" s="2" t="s">
        <v>9</v>
      </c>
      <c r="V1435" s="9"/>
    </row>
    <row r="1436" spans="1:26" x14ac:dyDescent="0.25">
      <c r="A1436" s="2" t="s">
        <v>2855</v>
      </c>
      <c r="B1436" s="2" t="s">
        <v>2856</v>
      </c>
      <c r="C1436" s="2">
        <v>2.7177953389999998</v>
      </c>
      <c r="D1436" s="2">
        <v>1.4424368190000001</v>
      </c>
      <c r="E1436" s="9">
        <v>7.6899999999999997E-12</v>
      </c>
      <c r="F1436" s="9">
        <v>2.7700000000000003E-10</v>
      </c>
      <c r="G1436" s="2" t="s">
        <v>8</v>
      </c>
      <c r="H1436" s="2" t="s">
        <v>9</v>
      </c>
      <c r="Z1436" s="9"/>
    </row>
    <row r="1437" spans="1:26" x14ac:dyDescent="0.25">
      <c r="A1437" s="2" t="s">
        <v>2857</v>
      </c>
      <c r="B1437" s="2" t="s">
        <v>2858</v>
      </c>
      <c r="C1437" s="2">
        <v>2.7133720889999999</v>
      </c>
      <c r="D1437" s="2">
        <v>1.4400869000000001</v>
      </c>
      <c r="E1437" s="2">
        <v>8.8447000000000005E-4</v>
      </c>
      <c r="F1437" s="2">
        <v>5.4161060000000004E-3</v>
      </c>
      <c r="G1437" s="2" t="s">
        <v>8</v>
      </c>
      <c r="H1437" s="2" t="s">
        <v>9</v>
      </c>
    </row>
    <row r="1438" spans="1:26" x14ac:dyDescent="0.25">
      <c r="A1438" s="2" t="s">
        <v>2859</v>
      </c>
      <c r="B1438" s="2" t="s">
        <v>2860</v>
      </c>
      <c r="C1438" s="2">
        <v>2.7092965869999999</v>
      </c>
      <c r="D1438" s="2">
        <v>1.4379183339999999</v>
      </c>
      <c r="E1438" s="2">
        <v>7.2255799999999999E-4</v>
      </c>
      <c r="F1438" s="2">
        <v>4.5694029999999997E-3</v>
      </c>
      <c r="G1438" s="2" t="s">
        <v>8</v>
      </c>
      <c r="H1438" s="2" t="s">
        <v>9</v>
      </c>
    </row>
    <row r="1439" spans="1:26" x14ac:dyDescent="0.25">
      <c r="A1439" s="2" t="s">
        <v>2861</v>
      </c>
      <c r="B1439" s="2" t="s">
        <v>2862</v>
      </c>
      <c r="C1439" s="2">
        <v>2.7085278709999998</v>
      </c>
      <c r="D1439" s="2">
        <v>1.437508936</v>
      </c>
      <c r="E1439" s="9">
        <v>6.8800000000000005E-5</v>
      </c>
      <c r="F1439" s="2">
        <v>5.9942299999999997E-4</v>
      </c>
      <c r="G1439" s="2" t="s">
        <v>8</v>
      </c>
      <c r="H1439" s="2" t="s">
        <v>9</v>
      </c>
      <c r="N1439" s="9"/>
      <c r="V1439" s="9"/>
    </row>
    <row r="1440" spans="1:26" x14ac:dyDescent="0.25">
      <c r="A1440" s="2" t="s">
        <v>2863</v>
      </c>
      <c r="B1440" s="2" t="s">
        <v>2864</v>
      </c>
      <c r="C1440" s="2">
        <v>2.7048929359999998</v>
      </c>
      <c r="D1440" s="2">
        <v>1.4355714909999999</v>
      </c>
      <c r="E1440" s="9">
        <v>4.9699999999999998E-6</v>
      </c>
      <c r="F1440" s="9">
        <v>5.8499999999999999E-5</v>
      </c>
      <c r="G1440" s="2" t="s">
        <v>8</v>
      </c>
      <c r="H1440" s="2" t="s">
        <v>9</v>
      </c>
      <c r="V1440" s="9"/>
    </row>
    <row r="1441" spans="1:26" x14ac:dyDescent="0.25">
      <c r="A1441" s="2" t="s">
        <v>2865</v>
      </c>
      <c r="B1441" s="2" t="s">
        <v>2866</v>
      </c>
      <c r="C1441" s="2">
        <v>2.6986428760000001</v>
      </c>
      <c r="D1441" s="2">
        <v>1.4322340710000001</v>
      </c>
      <c r="E1441" s="9">
        <v>6.64E-6</v>
      </c>
      <c r="F1441" s="9">
        <v>7.6299999999999998E-5</v>
      </c>
      <c r="G1441" s="2" t="s">
        <v>8</v>
      </c>
      <c r="H1441" s="2" t="s">
        <v>9</v>
      </c>
      <c r="V1441" s="9"/>
      <c r="Z1441" s="9"/>
    </row>
    <row r="1442" spans="1:26" x14ac:dyDescent="0.25">
      <c r="A1442" s="2" t="s">
        <v>2867</v>
      </c>
      <c r="B1442" s="2" t="s">
        <v>2868</v>
      </c>
      <c r="C1442" s="2">
        <v>2.697639417</v>
      </c>
      <c r="D1442" s="2">
        <v>1.4316975219999999</v>
      </c>
      <c r="E1442" s="9">
        <v>7.8199999999999999E-11</v>
      </c>
      <c r="F1442" s="9">
        <v>2.4E-9</v>
      </c>
      <c r="G1442" s="2" t="s">
        <v>8</v>
      </c>
      <c r="H1442" s="2" t="s">
        <v>9</v>
      </c>
      <c r="N1442" s="9"/>
      <c r="V1442" s="9"/>
      <c r="Z1442" s="9"/>
    </row>
    <row r="1443" spans="1:26" x14ac:dyDescent="0.25">
      <c r="A1443" s="2" t="s">
        <v>2869</v>
      </c>
      <c r="B1443" s="2" t="s">
        <v>2870</v>
      </c>
      <c r="C1443" s="2">
        <v>2.6968844230000002</v>
      </c>
      <c r="D1443" s="2">
        <v>1.4312936949999999</v>
      </c>
      <c r="E1443" s="9">
        <v>2.4800000000000001E-9</v>
      </c>
      <c r="F1443" s="9">
        <v>5.9599999999999998E-8</v>
      </c>
      <c r="G1443" s="2" t="s">
        <v>8</v>
      </c>
      <c r="H1443" s="2" t="s">
        <v>9</v>
      </c>
      <c r="Z1443" s="9"/>
    </row>
    <row r="1444" spans="1:26" x14ac:dyDescent="0.25">
      <c r="A1444" s="2" t="s">
        <v>2871</v>
      </c>
      <c r="B1444" s="2" t="s">
        <v>2872</v>
      </c>
      <c r="C1444" s="2">
        <v>2.6945797570000001</v>
      </c>
      <c r="D1444" s="2">
        <v>1.4300602899999999</v>
      </c>
      <c r="E1444" s="2">
        <v>9.7656700000000002E-4</v>
      </c>
      <c r="F1444" s="2">
        <v>5.9096189999999996E-3</v>
      </c>
      <c r="G1444" s="2" t="s">
        <v>8</v>
      </c>
      <c r="H1444" s="2" t="s">
        <v>9</v>
      </c>
      <c r="V1444" s="9"/>
    </row>
    <row r="1445" spans="1:26" x14ac:dyDescent="0.25">
      <c r="A1445" s="2" t="s">
        <v>2873</v>
      </c>
      <c r="B1445" s="2" t="s">
        <v>2874</v>
      </c>
      <c r="C1445" s="2">
        <v>2.694517619</v>
      </c>
      <c r="D1445" s="2">
        <v>1.4300270209999999</v>
      </c>
      <c r="E1445" s="9">
        <v>5.4299999999999997E-6</v>
      </c>
      <c r="F1445" s="9">
        <v>6.3299999999999994E-5</v>
      </c>
      <c r="G1445" s="2" t="s">
        <v>8</v>
      </c>
      <c r="H1445" s="2" t="s">
        <v>9</v>
      </c>
    </row>
    <row r="1446" spans="1:26" x14ac:dyDescent="0.25">
      <c r="A1446" s="2" t="s">
        <v>2875</v>
      </c>
      <c r="B1446" s="2" t="s">
        <v>2876</v>
      </c>
      <c r="C1446" s="2">
        <v>2.691090226</v>
      </c>
      <c r="D1446" s="2">
        <v>1.4281907620000001</v>
      </c>
      <c r="E1446" s="9">
        <v>6.9299999999999998E-12</v>
      </c>
      <c r="F1446" s="9">
        <v>2.54E-10</v>
      </c>
      <c r="G1446" s="2" t="s">
        <v>8</v>
      </c>
      <c r="H1446" s="2" t="s">
        <v>9</v>
      </c>
      <c r="V1446" s="9"/>
    </row>
    <row r="1447" spans="1:26" x14ac:dyDescent="0.25">
      <c r="A1447" s="2" t="s">
        <v>2877</v>
      </c>
      <c r="B1447" s="2" t="s">
        <v>2878</v>
      </c>
      <c r="C1447" s="2">
        <v>2.6858976299999999</v>
      </c>
      <c r="D1447" s="2">
        <v>1.4254043190000001</v>
      </c>
      <c r="E1447" s="2">
        <v>1.14027E-4</v>
      </c>
      <c r="F1447" s="2">
        <v>9.3864399999999998E-4</v>
      </c>
      <c r="G1447" s="2" t="s">
        <v>8</v>
      </c>
      <c r="H1447" s="2" t="s">
        <v>9</v>
      </c>
    </row>
    <row r="1448" spans="1:26" x14ac:dyDescent="0.25">
      <c r="A1448" s="2" t="s">
        <v>2879</v>
      </c>
      <c r="B1448" s="2" t="s">
        <v>2880</v>
      </c>
      <c r="C1448" s="2">
        <v>2.6824277240000001</v>
      </c>
      <c r="D1448" s="2">
        <v>1.423539299</v>
      </c>
      <c r="E1448" s="9">
        <v>3.93E-5</v>
      </c>
      <c r="F1448" s="2">
        <v>3.6284899999999999E-4</v>
      </c>
      <c r="G1448" s="2" t="s">
        <v>8</v>
      </c>
      <c r="H1448" s="2" t="s">
        <v>9</v>
      </c>
    </row>
    <row r="1449" spans="1:26" x14ac:dyDescent="0.25">
      <c r="A1449" s="2" t="s">
        <v>2881</v>
      </c>
      <c r="B1449" s="2" t="s">
        <v>2882</v>
      </c>
      <c r="C1449" s="2">
        <v>2.6821750959999999</v>
      </c>
      <c r="D1449" s="2">
        <v>1.4234034209999999</v>
      </c>
      <c r="E1449" s="9">
        <v>5.2799999999999996E-7</v>
      </c>
      <c r="F1449" s="9">
        <v>7.9100000000000005E-6</v>
      </c>
      <c r="G1449" s="2" t="s">
        <v>8</v>
      </c>
      <c r="H1449" s="2" t="s">
        <v>9</v>
      </c>
      <c r="V1449" s="9"/>
    </row>
    <row r="1450" spans="1:26" x14ac:dyDescent="0.25">
      <c r="A1450" s="2" t="s">
        <v>2883</v>
      </c>
      <c r="B1450" s="2" t="s">
        <v>2884</v>
      </c>
      <c r="C1450" s="2">
        <v>2.6820862160000001</v>
      </c>
      <c r="D1450" s="2">
        <v>1.4233556140000001</v>
      </c>
      <c r="E1450" s="9">
        <v>2.65E-7</v>
      </c>
      <c r="F1450" s="9">
        <v>4.2699999999999998E-6</v>
      </c>
      <c r="G1450" s="2" t="s">
        <v>8</v>
      </c>
      <c r="H1450" s="2" t="s">
        <v>9</v>
      </c>
    </row>
    <row r="1451" spans="1:26" x14ac:dyDescent="0.25">
      <c r="A1451" s="2" t="s">
        <v>2885</v>
      </c>
      <c r="B1451" s="2" t="s">
        <v>2886</v>
      </c>
      <c r="C1451" s="2">
        <v>2.6815997949999999</v>
      </c>
      <c r="D1451" s="2">
        <v>1.4230939440000001</v>
      </c>
      <c r="E1451" s="9">
        <v>1.01E-5</v>
      </c>
      <c r="F1451" s="2">
        <v>1.11079E-4</v>
      </c>
      <c r="G1451" s="2" t="s">
        <v>8</v>
      </c>
      <c r="H1451" s="2" t="s">
        <v>9</v>
      </c>
      <c r="V1451" s="9"/>
    </row>
    <row r="1452" spans="1:26" x14ac:dyDescent="0.25">
      <c r="A1452" s="2" t="s">
        <v>2887</v>
      </c>
      <c r="B1452" s="2" t="s">
        <v>2888</v>
      </c>
      <c r="C1452" s="2">
        <v>2.679872096</v>
      </c>
      <c r="D1452" s="2">
        <v>1.4221641460000001</v>
      </c>
      <c r="E1452" s="2">
        <v>1.033703E-3</v>
      </c>
      <c r="F1452" s="2">
        <v>6.1913439999999997E-3</v>
      </c>
      <c r="G1452" s="2" t="s">
        <v>8</v>
      </c>
      <c r="H1452" s="2" t="s">
        <v>9</v>
      </c>
      <c r="R1452" s="9"/>
    </row>
    <row r="1453" spans="1:26" x14ac:dyDescent="0.25">
      <c r="A1453" s="2" t="s">
        <v>2889</v>
      </c>
      <c r="B1453" s="2" t="s">
        <v>2890</v>
      </c>
      <c r="C1453" s="2">
        <v>2.679082196</v>
      </c>
      <c r="D1453" s="2">
        <v>1.4217388449999999</v>
      </c>
      <c r="E1453" s="2">
        <v>1.5150470000000001E-3</v>
      </c>
      <c r="F1453" s="2">
        <v>8.5309960000000008E-3</v>
      </c>
      <c r="G1453" s="2" t="s">
        <v>8</v>
      </c>
      <c r="H1453" s="2" t="s">
        <v>9</v>
      </c>
      <c r="N1453" s="9"/>
      <c r="V1453" s="9"/>
      <c r="Z1453" s="9"/>
    </row>
    <row r="1454" spans="1:26" x14ac:dyDescent="0.25">
      <c r="A1454" s="2" t="s">
        <v>2891</v>
      </c>
      <c r="B1454" s="2" t="s">
        <v>2892</v>
      </c>
      <c r="C1454" s="2">
        <v>2.6761217959999999</v>
      </c>
      <c r="D1454" s="2">
        <v>1.4201437770000001</v>
      </c>
      <c r="E1454" s="2">
        <v>4.77541E-4</v>
      </c>
      <c r="F1454" s="2">
        <v>3.2001059999999999E-3</v>
      </c>
      <c r="G1454" s="2" t="s">
        <v>8</v>
      </c>
      <c r="H1454" s="2" t="s">
        <v>9</v>
      </c>
      <c r="N1454" s="9"/>
    </row>
    <row r="1455" spans="1:26" x14ac:dyDescent="0.25">
      <c r="A1455" s="2" t="s">
        <v>2893</v>
      </c>
      <c r="B1455" s="2" t="s">
        <v>2894</v>
      </c>
      <c r="C1455" s="2">
        <v>2.6727451480000002</v>
      </c>
      <c r="D1455" s="2">
        <v>1.4183222799999999</v>
      </c>
      <c r="E1455" s="9">
        <v>7.2999999999999999E-5</v>
      </c>
      <c r="F1455" s="2">
        <v>6.3268199999999997E-4</v>
      </c>
      <c r="G1455" s="2" t="s">
        <v>8</v>
      </c>
      <c r="H1455" s="2" t="s">
        <v>9</v>
      </c>
      <c r="Z1455" s="9"/>
    </row>
    <row r="1456" spans="1:26" x14ac:dyDescent="0.25">
      <c r="A1456" s="2" t="s">
        <v>2895</v>
      </c>
      <c r="B1456" s="2" t="s">
        <v>2896</v>
      </c>
      <c r="C1456" s="2">
        <v>2.666051102</v>
      </c>
      <c r="D1456" s="2">
        <v>1.4147044339999999</v>
      </c>
      <c r="E1456" s="9">
        <v>1.04E-5</v>
      </c>
      <c r="F1456" s="2">
        <v>1.14063E-4</v>
      </c>
      <c r="G1456" s="2" t="s">
        <v>8</v>
      </c>
      <c r="H1456" s="2" t="s">
        <v>9</v>
      </c>
      <c r="V1456" s="9"/>
    </row>
    <row r="1457" spans="1:26" x14ac:dyDescent="0.25">
      <c r="A1457" s="2" t="s">
        <v>2897</v>
      </c>
      <c r="B1457" s="2" t="s">
        <v>2898</v>
      </c>
      <c r="C1457" s="2">
        <v>2.663616947</v>
      </c>
      <c r="D1457" s="2">
        <v>1.413386625</v>
      </c>
      <c r="E1457" s="9">
        <v>2.8499999999999998E-6</v>
      </c>
      <c r="F1457" s="9">
        <v>3.5599999999999998E-5</v>
      </c>
      <c r="G1457" s="2" t="s">
        <v>8</v>
      </c>
      <c r="H1457" s="2" t="s">
        <v>9</v>
      </c>
      <c r="V1457" s="9"/>
    </row>
    <row r="1458" spans="1:26" x14ac:dyDescent="0.25">
      <c r="A1458" s="2" t="s">
        <v>2899</v>
      </c>
      <c r="B1458" s="2" t="s">
        <v>2900</v>
      </c>
      <c r="C1458" s="2">
        <v>2.6608171330000001</v>
      </c>
      <c r="D1458" s="2">
        <v>1.4118693630000001</v>
      </c>
      <c r="E1458" s="9">
        <v>1.2999999999999999E-5</v>
      </c>
      <c r="F1458" s="2">
        <v>1.3892599999999999E-4</v>
      </c>
      <c r="G1458" s="2" t="s">
        <v>8</v>
      </c>
      <c r="H1458" s="2" t="s">
        <v>9</v>
      </c>
    </row>
    <row r="1459" spans="1:26" x14ac:dyDescent="0.25">
      <c r="A1459" s="2" t="s">
        <v>2901</v>
      </c>
      <c r="B1459" s="2" t="s">
        <v>2902</v>
      </c>
      <c r="C1459" s="2">
        <v>2.6607891189999999</v>
      </c>
      <c r="D1459" s="2">
        <v>1.4118541739999999</v>
      </c>
      <c r="E1459" s="2">
        <v>2.6602599999999999E-4</v>
      </c>
      <c r="F1459" s="2">
        <v>1.9390410000000001E-3</v>
      </c>
      <c r="G1459" s="2" t="s">
        <v>8</v>
      </c>
      <c r="H1459" s="2" t="s">
        <v>9</v>
      </c>
      <c r="V1459" s="9"/>
    </row>
    <row r="1460" spans="1:26" x14ac:dyDescent="0.25">
      <c r="A1460" s="2" t="s">
        <v>2903</v>
      </c>
      <c r="B1460" s="2" t="s">
        <v>2904</v>
      </c>
      <c r="C1460" s="2">
        <v>2.6605095419999998</v>
      </c>
      <c r="D1460" s="2">
        <v>1.4117025780000001</v>
      </c>
      <c r="E1460" s="9">
        <v>2.4899999999999999E-5</v>
      </c>
      <c r="F1460" s="2">
        <v>2.4518599999999999E-4</v>
      </c>
      <c r="G1460" s="2" t="s">
        <v>8</v>
      </c>
      <c r="H1460" s="2" t="s">
        <v>9</v>
      </c>
      <c r="V1460" s="9"/>
    </row>
    <row r="1461" spans="1:26" x14ac:dyDescent="0.25">
      <c r="A1461" s="2" t="s">
        <v>2905</v>
      </c>
      <c r="B1461" s="2" t="s">
        <v>2906</v>
      </c>
      <c r="C1461" s="2">
        <v>2.659641674</v>
      </c>
      <c r="D1461" s="2">
        <v>1.411231889</v>
      </c>
      <c r="E1461" s="2">
        <v>5.8375899999999999E-4</v>
      </c>
      <c r="F1461" s="2">
        <v>3.8129869999999999E-3</v>
      </c>
      <c r="G1461" s="2" t="s">
        <v>8</v>
      </c>
      <c r="H1461" s="2" t="s">
        <v>9</v>
      </c>
    </row>
    <row r="1462" spans="1:26" x14ac:dyDescent="0.25">
      <c r="A1462" s="2" t="s">
        <v>2907</v>
      </c>
      <c r="B1462" s="2" t="s">
        <v>2908</v>
      </c>
      <c r="C1462" s="2">
        <v>2.6518435669999998</v>
      </c>
      <c r="D1462" s="2">
        <v>1.4069956729999999</v>
      </c>
      <c r="E1462" s="2">
        <v>1.3552010000000001E-3</v>
      </c>
      <c r="F1462" s="2">
        <v>7.7764369999999998E-3</v>
      </c>
      <c r="G1462" s="2" t="s">
        <v>8</v>
      </c>
      <c r="H1462" s="2" t="s">
        <v>9</v>
      </c>
      <c r="Z1462" s="9"/>
    </row>
    <row r="1463" spans="1:26" x14ac:dyDescent="0.25">
      <c r="A1463" s="2" t="s">
        <v>2909</v>
      </c>
      <c r="B1463" s="2" t="s">
        <v>2910</v>
      </c>
      <c r="C1463" s="2">
        <v>2.6506866740000001</v>
      </c>
      <c r="D1463" s="2">
        <v>1.406366145</v>
      </c>
      <c r="E1463" s="9">
        <v>1.4899999999999999E-6</v>
      </c>
      <c r="F1463" s="9">
        <v>2.0000000000000002E-5</v>
      </c>
      <c r="G1463" s="2" t="s">
        <v>8</v>
      </c>
      <c r="H1463" s="2" t="s">
        <v>9</v>
      </c>
    </row>
    <row r="1464" spans="1:26" x14ac:dyDescent="0.25">
      <c r="A1464" s="2" t="s">
        <v>2911</v>
      </c>
      <c r="B1464" s="2" t="s">
        <v>2912</v>
      </c>
      <c r="C1464" s="2">
        <v>2.6501516010000001</v>
      </c>
      <c r="D1464" s="2">
        <v>1.406074891</v>
      </c>
      <c r="E1464" s="2">
        <v>8.2352499999999997E-4</v>
      </c>
      <c r="F1464" s="2">
        <v>5.0857699999999999E-3</v>
      </c>
      <c r="G1464" s="2" t="s">
        <v>8</v>
      </c>
      <c r="H1464" s="2" t="s">
        <v>9</v>
      </c>
    </row>
    <row r="1465" spans="1:26" x14ac:dyDescent="0.25">
      <c r="A1465" s="2" t="s">
        <v>2913</v>
      </c>
      <c r="B1465" s="2" t="s">
        <v>2914</v>
      </c>
      <c r="C1465" s="2">
        <v>2.650065868</v>
      </c>
      <c r="D1465" s="2">
        <v>1.406028219</v>
      </c>
      <c r="E1465" s="9">
        <v>1.1399999999999999E-5</v>
      </c>
      <c r="F1465" s="2">
        <v>1.2397299999999999E-4</v>
      </c>
      <c r="G1465" s="2" t="s">
        <v>8</v>
      </c>
      <c r="H1465" s="2" t="s">
        <v>9</v>
      </c>
      <c r="V1465" s="9"/>
    </row>
    <row r="1466" spans="1:26" x14ac:dyDescent="0.25">
      <c r="A1466" s="2" t="s">
        <v>2915</v>
      </c>
      <c r="B1466" s="2" t="s">
        <v>2916</v>
      </c>
      <c r="C1466" s="2">
        <v>2.6497676590000001</v>
      </c>
      <c r="D1466" s="2">
        <v>1.405865865</v>
      </c>
      <c r="E1466" s="9">
        <v>6.1500000000000004E-5</v>
      </c>
      <c r="F1466" s="2">
        <v>5.4001299999999999E-4</v>
      </c>
      <c r="G1466" s="2" t="s">
        <v>8</v>
      </c>
      <c r="H1466" s="2" t="s">
        <v>9</v>
      </c>
      <c r="V1466" s="9"/>
    </row>
    <row r="1467" spans="1:26" x14ac:dyDescent="0.25">
      <c r="A1467" s="2" t="s">
        <v>2917</v>
      </c>
      <c r="B1467" s="2" t="s">
        <v>2918</v>
      </c>
      <c r="C1467" s="2">
        <v>2.646037583</v>
      </c>
      <c r="D1467" s="2">
        <v>1.4038335529999999</v>
      </c>
      <c r="E1467" s="2">
        <v>1.25742E-4</v>
      </c>
      <c r="F1467" s="2">
        <v>1.0191429999999999E-3</v>
      </c>
      <c r="G1467" s="2" t="s">
        <v>8</v>
      </c>
      <c r="H1467" s="2" t="s">
        <v>9</v>
      </c>
    </row>
    <row r="1468" spans="1:26" x14ac:dyDescent="0.25">
      <c r="A1468" s="2" t="s">
        <v>2919</v>
      </c>
      <c r="B1468" s="2" t="s">
        <v>2920</v>
      </c>
      <c r="C1468" s="2">
        <v>2.6433512939999999</v>
      </c>
      <c r="D1468" s="2">
        <v>1.402368168</v>
      </c>
      <c r="E1468" s="9">
        <v>9.9099999999999999E-11</v>
      </c>
      <c r="F1468" s="9">
        <v>2.9600000000000001E-9</v>
      </c>
      <c r="G1468" s="2" t="s">
        <v>8</v>
      </c>
      <c r="H1468" s="2" t="s">
        <v>9</v>
      </c>
      <c r="N1468" s="9"/>
      <c r="V1468" s="9"/>
    </row>
    <row r="1469" spans="1:26" x14ac:dyDescent="0.25">
      <c r="A1469" s="2" t="s">
        <v>2921</v>
      </c>
      <c r="B1469" s="2" t="s">
        <v>2922</v>
      </c>
      <c r="C1469" s="2">
        <v>2.6425769240000001</v>
      </c>
      <c r="D1469" s="2">
        <v>1.4019454680000001</v>
      </c>
      <c r="E1469" s="9">
        <v>8.7299999999999994E-5</v>
      </c>
      <c r="F1469" s="2">
        <v>7.4224299999999996E-4</v>
      </c>
      <c r="G1469" s="2" t="s">
        <v>8</v>
      </c>
      <c r="H1469" s="2" t="s">
        <v>9</v>
      </c>
      <c r="Z1469" s="9"/>
    </row>
    <row r="1470" spans="1:26" x14ac:dyDescent="0.25">
      <c r="A1470" s="2" t="s">
        <v>2923</v>
      </c>
      <c r="B1470" s="2" t="s">
        <v>2924</v>
      </c>
      <c r="C1470" s="2">
        <v>2.6344136840000001</v>
      </c>
      <c r="D1470" s="2">
        <v>1.3974819110000001</v>
      </c>
      <c r="E1470" s="2">
        <v>2.6658999999999998E-4</v>
      </c>
      <c r="F1470" s="2">
        <v>1.9420609999999999E-3</v>
      </c>
      <c r="G1470" s="2" t="s">
        <v>8</v>
      </c>
      <c r="H1470" s="2" t="s">
        <v>9</v>
      </c>
      <c r="N1470" s="9"/>
      <c r="V1470" s="9"/>
    </row>
    <row r="1471" spans="1:26" x14ac:dyDescent="0.25">
      <c r="A1471" s="2" t="s">
        <v>2925</v>
      </c>
      <c r="B1471" s="2" t="s">
        <v>2926</v>
      </c>
      <c r="C1471" s="2">
        <v>2.6301922499999999</v>
      </c>
      <c r="D1471" s="2">
        <v>1.395168255</v>
      </c>
      <c r="E1471" s="2">
        <v>7.6648899999999997E-4</v>
      </c>
      <c r="F1471" s="2">
        <v>4.7882829999999999E-3</v>
      </c>
      <c r="G1471" s="2" t="s">
        <v>8</v>
      </c>
      <c r="H1471" s="2" t="s">
        <v>9</v>
      </c>
    </row>
    <row r="1472" spans="1:26" x14ac:dyDescent="0.25">
      <c r="A1472" s="2" t="s">
        <v>2927</v>
      </c>
      <c r="B1472" s="2" t="s">
        <v>2928</v>
      </c>
      <c r="C1472" s="2">
        <v>2.6291107419999999</v>
      </c>
      <c r="D1472" s="2">
        <v>1.3945749110000001</v>
      </c>
      <c r="E1472" s="2">
        <v>3.3785100000000002E-4</v>
      </c>
      <c r="F1472" s="2">
        <v>2.3794160000000001E-3</v>
      </c>
      <c r="G1472" s="2" t="s">
        <v>8</v>
      </c>
      <c r="H1472" s="2" t="s">
        <v>9</v>
      </c>
    </row>
    <row r="1473" spans="1:26" x14ac:dyDescent="0.25">
      <c r="A1473" s="2" t="s">
        <v>2929</v>
      </c>
      <c r="B1473" s="2" t="s">
        <v>2930</v>
      </c>
      <c r="C1473" s="2">
        <v>2.6264557179999999</v>
      </c>
      <c r="D1473" s="2">
        <v>1.393117261</v>
      </c>
      <c r="E1473" s="2">
        <v>1.2521089999999999E-3</v>
      </c>
      <c r="F1473" s="2">
        <v>7.2803490000000002E-3</v>
      </c>
      <c r="G1473" s="2" t="s">
        <v>8</v>
      </c>
      <c r="H1473" s="2" t="s">
        <v>9</v>
      </c>
      <c r="N1473" s="9"/>
      <c r="V1473" s="9"/>
    </row>
    <row r="1474" spans="1:26" x14ac:dyDescent="0.25">
      <c r="A1474" s="2" t="s">
        <v>2931</v>
      </c>
      <c r="B1474" s="2" t="s">
        <v>2932</v>
      </c>
      <c r="C1474" s="2">
        <v>2.6179075840000001</v>
      </c>
      <c r="D1474" s="2">
        <v>1.388414169</v>
      </c>
      <c r="E1474" s="2">
        <v>2.1315799999999999E-4</v>
      </c>
      <c r="F1474" s="2">
        <v>1.603064E-3</v>
      </c>
      <c r="G1474" s="2" t="s">
        <v>8</v>
      </c>
      <c r="H1474" s="2" t="s">
        <v>9</v>
      </c>
      <c r="N1474" s="9"/>
      <c r="V1474" s="9"/>
    </row>
    <row r="1475" spans="1:26" x14ac:dyDescent="0.25">
      <c r="A1475" s="2" t="s">
        <v>2933</v>
      </c>
      <c r="B1475" s="2" t="s">
        <v>2934</v>
      </c>
      <c r="C1475" s="2">
        <v>2.6162092110000001</v>
      </c>
      <c r="D1475" s="2">
        <v>1.387477914</v>
      </c>
      <c r="E1475" s="2">
        <v>1.97338E-4</v>
      </c>
      <c r="F1475" s="2">
        <v>1.502319E-3</v>
      </c>
      <c r="G1475" s="2" t="s">
        <v>8</v>
      </c>
      <c r="H1475" s="2" t="s">
        <v>9</v>
      </c>
      <c r="V1475" s="9"/>
    </row>
    <row r="1476" spans="1:26" x14ac:dyDescent="0.25">
      <c r="A1476" s="2" t="s">
        <v>2935</v>
      </c>
      <c r="B1476" s="2" t="s">
        <v>2936</v>
      </c>
      <c r="C1476" s="2">
        <v>2.6159242429999998</v>
      </c>
      <c r="D1476" s="2">
        <v>1.387320761</v>
      </c>
      <c r="E1476" s="2">
        <v>3.3157400000000001E-4</v>
      </c>
      <c r="F1476" s="2">
        <v>2.3438280000000001E-3</v>
      </c>
      <c r="G1476" s="2" t="s">
        <v>8</v>
      </c>
      <c r="H1476" s="2" t="s">
        <v>9</v>
      </c>
      <c r="Z1476" s="9"/>
    </row>
    <row r="1477" spans="1:26" x14ac:dyDescent="0.25">
      <c r="A1477" s="2" t="s">
        <v>2937</v>
      </c>
      <c r="B1477" s="2" t="s">
        <v>2938</v>
      </c>
      <c r="C1477" s="2">
        <v>2.6142392810000001</v>
      </c>
      <c r="D1477" s="2">
        <v>1.386391197</v>
      </c>
      <c r="E1477" s="2">
        <v>1.3786409999999999E-3</v>
      </c>
      <c r="F1477" s="2">
        <v>7.8887560000000002E-3</v>
      </c>
      <c r="G1477" s="2" t="s">
        <v>8</v>
      </c>
      <c r="H1477" s="2" t="s">
        <v>9</v>
      </c>
      <c r="Z1477" s="9"/>
    </row>
    <row r="1478" spans="1:26" x14ac:dyDescent="0.25">
      <c r="A1478" s="2" t="s">
        <v>2939</v>
      </c>
      <c r="B1478" s="2" t="s">
        <v>2940</v>
      </c>
      <c r="C1478" s="2">
        <v>2.6129352560000001</v>
      </c>
      <c r="D1478" s="2">
        <v>1.3856713780000001</v>
      </c>
      <c r="E1478" s="2">
        <v>9.0127999999999996E-4</v>
      </c>
      <c r="F1478" s="2">
        <v>5.5094200000000001E-3</v>
      </c>
      <c r="G1478" s="2" t="s">
        <v>8</v>
      </c>
      <c r="H1478" s="2" t="s">
        <v>9</v>
      </c>
    </row>
    <row r="1479" spans="1:26" x14ac:dyDescent="0.25">
      <c r="A1479" s="2" t="s">
        <v>2941</v>
      </c>
      <c r="B1479" s="2" t="s">
        <v>2942</v>
      </c>
      <c r="C1479" s="2">
        <v>2.606964354</v>
      </c>
      <c r="D1479" s="2">
        <v>1.382370857</v>
      </c>
      <c r="E1479" s="9">
        <v>3.1199999999999999E-5</v>
      </c>
      <c r="F1479" s="2">
        <v>2.97953E-4</v>
      </c>
      <c r="G1479" s="2" t="s">
        <v>8</v>
      </c>
      <c r="H1479" s="2" t="s">
        <v>9</v>
      </c>
      <c r="V1479" s="9"/>
    </row>
    <row r="1480" spans="1:26" x14ac:dyDescent="0.25">
      <c r="A1480" s="2" t="s">
        <v>2943</v>
      </c>
      <c r="B1480" s="2" t="s">
        <v>2944</v>
      </c>
      <c r="C1480" s="2">
        <v>2.5999319619999999</v>
      </c>
      <c r="D1480" s="2">
        <v>1.378473869</v>
      </c>
      <c r="E1480" s="2">
        <v>3.73082E-4</v>
      </c>
      <c r="F1480" s="2">
        <v>2.5851860000000002E-3</v>
      </c>
      <c r="G1480" s="2" t="s">
        <v>8</v>
      </c>
      <c r="H1480" s="2" t="s">
        <v>9</v>
      </c>
      <c r="Z1480" s="9"/>
    </row>
    <row r="1481" spans="1:26" x14ac:dyDescent="0.25">
      <c r="A1481" s="2" t="s">
        <v>2945</v>
      </c>
      <c r="B1481" s="2" t="s">
        <v>2946</v>
      </c>
      <c r="C1481" s="2">
        <v>2.597940827</v>
      </c>
      <c r="D1481" s="2">
        <v>1.3773685710000001</v>
      </c>
      <c r="E1481" s="9">
        <v>3.7500000000000001E-7</v>
      </c>
      <c r="F1481" s="9">
        <v>5.8000000000000004E-6</v>
      </c>
      <c r="G1481" s="2" t="s">
        <v>8</v>
      </c>
      <c r="H1481" s="2" t="s">
        <v>9</v>
      </c>
      <c r="V1481" s="9"/>
      <c r="Z1481" s="9"/>
    </row>
    <row r="1482" spans="1:26" x14ac:dyDescent="0.25">
      <c r="A1482" s="2" t="s">
        <v>2947</v>
      </c>
      <c r="B1482" s="2" t="s">
        <v>2948</v>
      </c>
      <c r="C1482" s="2">
        <v>2.5947778879999999</v>
      </c>
      <c r="D1482" s="2">
        <v>1.3756110500000001</v>
      </c>
      <c r="E1482" s="2">
        <v>5.0566200000000004E-4</v>
      </c>
      <c r="F1482" s="2">
        <v>3.3654900000000001E-3</v>
      </c>
      <c r="G1482" s="2" t="s">
        <v>8</v>
      </c>
      <c r="H1482" s="2" t="s">
        <v>9</v>
      </c>
    </row>
    <row r="1483" spans="1:26" x14ac:dyDescent="0.25">
      <c r="A1483" s="2" t="s">
        <v>2949</v>
      </c>
      <c r="B1483" s="2" t="s">
        <v>2950</v>
      </c>
      <c r="C1483" s="2">
        <v>2.5925104409999999</v>
      </c>
      <c r="D1483" s="2">
        <v>1.374349799</v>
      </c>
      <c r="E1483" s="9">
        <v>4.3300000000000002E-5</v>
      </c>
      <c r="F1483" s="2">
        <v>3.9534699999999999E-4</v>
      </c>
      <c r="G1483" s="2" t="s">
        <v>8</v>
      </c>
      <c r="H1483" s="2" t="s">
        <v>9</v>
      </c>
      <c r="V1483" s="9"/>
    </row>
    <row r="1484" spans="1:26" x14ac:dyDescent="0.25">
      <c r="A1484" s="2" t="s">
        <v>2951</v>
      </c>
      <c r="B1484" s="2" t="s">
        <v>2952</v>
      </c>
      <c r="C1484" s="2">
        <v>2.5840920000000001</v>
      </c>
      <c r="D1484" s="2">
        <v>1.3696574349999999</v>
      </c>
      <c r="E1484" s="9">
        <v>7.2999999999999999E-5</v>
      </c>
      <c r="F1484" s="2">
        <v>6.3268199999999997E-4</v>
      </c>
      <c r="G1484" s="2" t="s">
        <v>8</v>
      </c>
      <c r="H1484" s="2" t="s">
        <v>9</v>
      </c>
    </row>
    <row r="1485" spans="1:26" x14ac:dyDescent="0.25">
      <c r="A1485" s="2" t="s">
        <v>2953</v>
      </c>
      <c r="B1485" s="2" t="s">
        <v>2954</v>
      </c>
      <c r="C1485" s="2">
        <v>2.5832215039999999</v>
      </c>
      <c r="D1485" s="2">
        <v>1.3691713560000001</v>
      </c>
      <c r="E1485" s="9">
        <v>8.3300000000000005E-5</v>
      </c>
      <c r="F1485" s="2">
        <v>7.1341500000000001E-4</v>
      </c>
      <c r="G1485" s="2" t="s">
        <v>8</v>
      </c>
      <c r="H1485" s="2" t="s">
        <v>9</v>
      </c>
    </row>
    <row r="1486" spans="1:26" x14ac:dyDescent="0.25">
      <c r="A1486" s="2" t="s">
        <v>2955</v>
      </c>
      <c r="B1486" s="2" t="s">
        <v>2956</v>
      </c>
      <c r="C1486" s="2">
        <v>2.5759395189999998</v>
      </c>
      <c r="D1486" s="2">
        <v>1.3650987210000001</v>
      </c>
      <c r="E1486" s="9">
        <v>5.0000000000000004E-6</v>
      </c>
      <c r="F1486" s="9">
        <v>5.8799999999999999E-5</v>
      </c>
      <c r="G1486" s="2" t="s">
        <v>8</v>
      </c>
      <c r="H1486" s="2" t="s">
        <v>9</v>
      </c>
      <c r="V1486" s="9"/>
      <c r="Z1486" s="9"/>
    </row>
    <row r="1487" spans="1:26" x14ac:dyDescent="0.25">
      <c r="A1487" s="2" t="s">
        <v>2957</v>
      </c>
      <c r="B1487" s="2" t="s">
        <v>2958</v>
      </c>
      <c r="C1487" s="2">
        <v>2.5719208099999999</v>
      </c>
      <c r="D1487" s="2">
        <v>1.3628462219999999</v>
      </c>
      <c r="E1487" s="9">
        <v>1.2400000000000001E-10</v>
      </c>
      <c r="F1487" s="9">
        <v>3.6699999999999999E-9</v>
      </c>
      <c r="G1487" s="2" t="s">
        <v>8</v>
      </c>
      <c r="H1487" s="2" t="s">
        <v>9</v>
      </c>
      <c r="V1487" s="9"/>
    </row>
    <row r="1488" spans="1:26" x14ac:dyDescent="0.25">
      <c r="A1488" s="2" t="s">
        <v>2959</v>
      </c>
      <c r="B1488" s="2" t="s">
        <v>2960</v>
      </c>
      <c r="C1488" s="2">
        <v>2.5715219810000001</v>
      </c>
      <c r="D1488" s="2">
        <v>1.362622486</v>
      </c>
      <c r="E1488" s="2">
        <v>1.4452200000000001E-4</v>
      </c>
      <c r="F1488" s="2">
        <v>1.1466510000000001E-3</v>
      </c>
      <c r="G1488" s="2" t="s">
        <v>8</v>
      </c>
      <c r="H1488" s="2" t="s">
        <v>9</v>
      </c>
      <c r="Z1488" s="9"/>
    </row>
    <row r="1489" spans="1:26" x14ac:dyDescent="0.25">
      <c r="A1489" s="2" t="s">
        <v>2961</v>
      </c>
      <c r="B1489" s="2" t="s">
        <v>2962</v>
      </c>
      <c r="C1489" s="2">
        <v>2.5685568769999998</v>
      </c>
      <c r="D1489" s="2">
        <v>1.36095802</v>
      </c>
      <c r="E1489" s="2">
        <v>1.2392600000000001E-4</v>
      </c>
      <c r="F1489" s="2">
        <v>1.0071399999999999E-3</v>
      </c>
      <c r="G1489" s="2" t="s">
        <v>8</v>
      </c>
      <c r="H1489" s="2" t="s">
        <v>9</v>
      </c>
      <c r="V1489" s="9"/>
    </row>
    <row r="1490" spans="1:26" x14ac:dyDescent="0.25">
      <c r="A1490" s="2" t="s">
        <v>2963</v>
      </c>
      <c r="B1490" s="2" t="s">
        <v>2964</v>
      </c>
      <c r="C1490" s="2">
        <v>2.561473737</v>
      </c>
      <c r="D1490" s="2">
        <v>1.3569741</v>
      </c>
      <c r="E1490" s="2">
        <v>2.73384E-4</v>
      </c>
      <c r="F1490" s="2">
        <v>1.9789769999999998E-3</v>
      </c>
      <c r="G1490" s="2" t="s">
        <v>8</v>
      </c>
      <c r="H1490" s="2" t="s">
        <v>9</v>
      </c>
    </row>
    <row r="1491" spans="1:26" x14ac:dyDescent="0.25">
      <c r="A1491" s="2" t="s">
        <v>2965</v>
      </c>
      <c r="B1491" s="2" t="s">
        <v>2966</v>
      </c>
      <c r="C1491" s="2">
        <v>2.556412039</v>
      </c>
      <c r="D1491" s="2">
        <v>1.354120387</v>
      </c>
      <c r="E1491" s="9">
        <v>8.2500000000000006E-6</v>
      </c>
      <c r="F1491" s="9">
        <v>9.2800000000000006E-5</v>
      </c>
      <c r="G1491" s="2" t="s">
        <v>8</v>
      </c>
      <c r="H1491" s="2" t="s">
        <v>9</v>
      </c>
    </row>
    <row r="1492" spans="1:26" x14ac:dyDescent="0.25">
      <c r="A1492" s="2" t="s">
        <v>2967</v>
      </c>
      <c r="B1492" s="2" t="s">
        <v>2968</v>
      </c>
      <c r="C1492" s="2">
        <v>2.5546619320000001</v>
      </c>
      <c r="D1492" s="2">
        <v>1.353132387</v>
      </c>
      <c r="E1492" s="2">
        <v>2.4775699999999998E-4</v>
      </c>
      <c r="F1492" s="2">
        <v>1.8222799999999999E-3</v>
      </c>
      <c r="G1492" s="2" t="s">
        <v>8</v>
      </c>
      <c r="H1492" s="2" t="s">
        <v>9</v>
      </c>
      <c r="V1492" s="9"/>
    </row>
    <row r="1493" spans="1:26" x14ac:dyDescent="0.25">
      <c r="A1493" s="2" t="s">
        <v>2969</v>
      </c>
      <c r="B1493" s="2" t="s">
        <v>2970</v>
      </c>
      <c r="C1493" s="2">
        <v>2.5449542489999999</v>
      </c>
      <c r="D1493" s="2">
        <v>1.347639721</v>
      </c>
      <c r="E1493" s="2">
        <v>1.5508939999999999E-3</v>
      </c>
      <c r="F1493" s="2">
        <v>8.6956559999999995E-3</v>
      </c>
      <c r="G1493" s="2" t="s">
        <v>8</v>
      </c>
      <c r="H1493" s="2" t="s">
        <v>9</v>
      </c>
      <c r="Z1493" s="9"/>
    </row>
    <row r="1494" spans="1:26" x14ac:dyDescent="0.25">
      <c r="A1494" s="2" t="s">
        <v>2971</v>
      </c>
      <c r="B1494" s="2" t="s">
        <v>2972</v>
      </c>
      <c r="C1494" s="2">
        <v>2.5428993900000001</v>
      </c>
      <c r="D1494" s="2">
        <v>1.3464743830000001</v>
      </c>
      <c r="E1494" s="9">
        <v>3.3299999999999999E-6</v>
      </c>
      <c r="F1494" s="9">
        <v>4.0899999999999998E-5</v>
      </c>
      <c r="G1494" s="2" t="s">
        <v>8</v>
      </c>
      <c r="H1494" s="2" t="s">
        <v>9</v>
      </c>
    </row>
    <row r="1495" spans="1:26" x14ac:dyDescent="0.25">
      <c r="A1495" s="2" t="s">
        <v>2973</v>
      </c>
      <c r="B1495" s="2" t="s">
        <v>2974</v>
      </c>
      <c r="C1495" s="2">
        <v>2.5414965359999999</v>
      </c>
      <c r="D1495" s="2">
        <v>1.3456782650000001</v>
      </c>
      <c r="E1495" s="2">
        <v>1.5824000000000001E-3</v>
      </c>
      <c r="F1495" s="2">
        <v>8.8370240000000006E-3</v>
      </c>
      <c r="G1495" s="2" t="s">
        <v>8</v>
      </c>
      <c r="H1495" s="2" t="s">
        <v>9</v>
      </c>
      <c r="V1495" s="9"/>
    </row>
    <row r="1496" spans="1:26" x14ac:dyDescent="0.25">
      <c r="A1496" s="2" t="s">
        <v>2975</v>
      </c>
      <c r="B1496" s="2" t="s">
        <v>2976</v>
      </c>
      <c r="C1496" s="2">
        <v>2.5400433570000001</v>
      </c>
      <c r="D1496" s="2">
        <v>1.344853123</v>
      </c>
      <c r="E1496" s="2">
        <v>2.5126899999999998E-4</v>
      </c>
      <c r="F1496" s="2">
        <v>1.84553E-3</v>
      </c>
      <c r="G1496" s="2" t="s">
        <v>8</v>
      </c>
      <c r="H1496" s="2" t="s">
        <v>9</v>
      </c>
      <c r="V1496" s="9"/>
    </row>
    <row r="1497" spans="1:26" x14ac:dyDescent="0.25">
      <c r="A1497" s="2" t="s">
        <v>2977</v>
      </c>
      <c r="B1497" s="2" t="s">
        <v>2978</v>
      </c>
      <c r="C1497" s="2">
        <v>2.538187212</v>
      </c>
      <c r="D1497" s="2">
        <v>1.3437984839999999</v>
      </c>
      <c r="E1497" s="9">
        <v>7.9800000000000002E-5</v>
      </c>
      <c r="F1497" s="2">
        <v>6.8491699999999995E-4</v>
      </c>
      <c r="G1497" s="2" t="s">
        <v>8</v>
      </c>
      <c r="H1497" s="2" t="s">
        <v>9</v>
      </c>
    </row>
    <row r="1498" spans="1:26" x14ac:dyDescent="0.25">
      <c r="A1498" s="2" t="s">
        <v>2979</v>
      </c>
      <c r="B1498" s="2" t="s">
        <v>2980</v>
      </c>
      <c r="C1498" s="2">
        <v>2.5328113490000002</v>
      </c>
      <c r="D1498" s="2">
        <v>1.3407396250000001</v>
      </c>
      <c r="E1498" s="2">
        <v>7.7107499999999997E-4</v>
      </c>
      <c r="F1498" s="2">
        <v>4.8112249999999997E-3</v>
      </c>
      <c r="G1498" s="2" t="s">
        <v>8</v>
      </c>
      <c r="H1498" s="2" t="s">
        <v>9</v>
      </c>
    </row>
    <row r="1499" spans="1:26" x14ac:dyDescent="0.25">
      <c r="A1499" s="2" t="s">
        <v>2981</v>
      </c>
      <c r="B1499" s="2" t="s">
        <v>2982</v>
      </c>
      <c r="C1499" s="2">
        <v>2.5304853820000002</v>
      </c>
      <c r="D1499" s="2">
        <v>1.3394141399999999</v>
      </c>
      <c r="E1499" s="9">
        <v>1.1600000000000001E-5</v>
      </c>
      <c r="F1499" s="2">
        <v>1.2641400000000001E-4</v>
      </c>
      <c r="G1499" s="2" t="s">
        <v>8</v>
      </c>
      <c r="H1499" s="2" t="s">
        <v>9</v>
      </c>
      <c r="N1499" s="9"/>
      <c r="V1499" s="9"/>
    </row>
    <row r="1500" spans="1:26" x14ac:dyDescent="0.25">
      <c r="A1500" s="2" t="s">
        <v>2983</v>
      </c>
      <c r="B1500" s="2" t="s">
        <v>2984</v>
      </c>
      <c r="C1500" s="2">
        <v>2.5281727639999998</v>
      </c>
      <c r="D1500" s="2">
        <v>1.3380950540000001</v>
      </c>
      <c r="E1500" s="9">
        <v>6.6400000000000002E-7</v>
      </c>
      <c r="F1500" s="9">
        <v>9.7100000000000002E-6</v>
      </c>
      <c r="G1500" s="2" t="s">
        <v>8</v>
      </c>
      <c r="H1500" s="2" t="s">
        <v>9</v>
      </c>
      <c r="V1500" s="9"/>
    </row>
    <row r="1501" spans="1:26" x14ac:dyDescent="0.25">
      <c r="A1501" s="2" t="s">
        <v>2985</v>
      </c>
      <c r="B1501" s="2" t="s">
        <v>2986</v>
      </c>
      <c r="C1501" s="2">
        <v>2.5203643659999999</v>
      </c>
      <c r="D1501" s="2">
        <v>1.333632317</v>
      </c>
      <c r="E1501" s="2">
        <v>3.2490399999999999E-4</v>
      </c>
      <c r="F1501" s="2">
        <v>2.3020850000000002E-3</v>
      </c>
      <c r="G1501" s="2" t="s">
        <v>8</v>
      </c>
      <c r="H1501" s="2" t="s">
        <v>9</v>
      </c>
    </row>
    <row r="1502" spans="1:26" x14ac:dyDescent="0.25">
      <c r="A1502" s="2" t="s">
        <v>2987</v>
      </c>
      <c r="B1502" s="2" t="s">
        <v>2988</v>
      </c>
      <c r="C1502" s="2">
        <v>2.5156734690000002</v>
      </c>
      <c r="D1502" s="2">
        <v>1.3309446739999999</v>
      </c>
      <c r="E1502" s="2">
        <v>6.9823499999999996E-4</v>
      </c>
      <c r="F1502" s="2">
        <v>4.4439859999999996E-3</v>
      </c>
      <c r="G1502" s="2" t="s">
        <v>8</v>
      </c>
      <c r="H1502" s="2" t="s">
        <v>9</v>
      </c>
      <c r="N1502" s="9"/>
    </row>
    <row r="1503" spans="1:26" x14ac:dyDescent="0.25">
      <c r="A1503" s="2" t="s">
        <v>2989</v>
      </c>
      <c r="B1503" s="2" t="s">
        <v>2990</v>
      </c>
      <c r="C1503" s="2">
        <v>2.5096092379999999</v>
      </c>
      <c r="D1503" s="2">
        <v>1.3274627450000001</v>
      </c>
      <c r="E1503" s="9">
        <v>9.6700000000000007E-10</v>
      </c>
      <c r="F1503" s="9">
        <v>2.51E-8</v>
      </c>
      <c r="G1503" s="2" t="s">
        <v>8</v>
      </c>
      <c r="H1503" s="2" t="s">
        <v>9</v>
      </c>
      <c r="V1503" s="9"/>
    </row>
    <row r="1504" spans="1:26" x14ac:dyDescent="0.25">
      <c r="A1504" s="2" t="s">
        <v>2991</v>
      </c>
      <c r="B1504" s="2" t="s">
        <v>2992</v>
      </c>
      <c r="C1504" s="2">
        <v>2.5070462619999998</v>
      </c>
      <c r="D1504" s="2">
        <v>1.325988618</v>
      </c>
      <c r="E1504" s="9">
        <v>1.4100000000000001E-5</v>
      </c>
      <c r="F1504" s="2">
        <v>1.4876200000000001E-4</v>
      </c>
      <c r="G1504" s="2" t="s">
        <v>8</v>
      </c>
      <c r="H1504" s="2" t="s">
        <v>9</v>
      </c>
    </row>
    <row r="1505" spans="1:26" x14ac:dyDescent="0.25">
      <c r="A1505" s="2" t="s">
        <v>2993</v>
      </c>
      <c r="B1505" s="2" t="s">
        <v>2994</v>
      </c>
      <c r="C1505" s="2">
        <v>2.5026980939999999</v>
      </c>
      <c r="D1505" s="2">
        <v>1.3234842659999999</v>
      </c>
      <c r="E1505" s="9">
        <v>1.2099999999999999E-5</v>
      </c>
      <c r="F1505" s="2">
        <v>1.30598E-4</v>
      </c>
      <c r="G1505" s="2" t="s">
        <v>8</v>
      </c>
      <c r="H1505" s="2" t="s">
        <v>9</v>
      </c>
      <c r="V1505" s="9"/>
    </row>
    <row r="1506" spans="1:26" x14ac:dyDescent="0.25">
      <c r="A1506" s="2" t="s">
        <v>2995</v>
      </c>
      <c r="B1506" s="2" t="s">
        <v>2996</v>
      </c>
      <c r="C1506" s="2">
        <v>2.5018962079999998</v>
      </c>
      <c r="D1506" s="2">
        <v>1.3230219400000001</v>
      </c>
      <c r="E1506" s="9">
        <v>1.31E-5</v>
      </c>
      <c r="F1506" s="2">
        <v>1.4045299999999999E-4</v>
      </c>
      <c r="G1506" s="2" t="s">
        <v>8</v>
      </c>
      <c r="H1506" s="2" t="s">
        <v>9</v>
      </c>
    </row>
    <row r="1507" spans="1:26" x14ac:dyDescent="0.25">
      <c r="A1507" s="2" t="s">
        <v>2997</v>
      </c>
      <c r="B1507" s="2" t="s">
        <v>2998</v>
      </c>
      <c r="C1507" s="2">
        <v>2.5001698229999998</v>
      </c>
      <c r="D1507" s="2">
        <v>1.322026092</v>
      </c>
      <c r="E1507" s="9">
        <v>4.6999999999999997E-5</v>
      </c>
      <c r="F1507" s="2">
        <v>4.25938E-4</v>
      </c>
      <c r="G1507" s="2" t="s">
        <v>8</v>
      </c>
      <c r="H1507" s="2" t="s">
        <v>9</v>
      </c>
    </row>
    <row r="1508" spans="1:26" x14ac:dyDescent="0.25">
      <c r="A1508" s="2" t="s">
        <v>2999</v>
      </c>
      <c r="B1508" s="2" t="s">
        <v>3000</v>
      </c>
      <c r="C1508" s="2">
        <v>2.4982093519999999</v>
      </c>
      <c r="D1508" s="2">
        <v>1.320894381</v>
      </c>
      <c r="E1508" s="9">
        <v>1.3799999999999999E-10</v>
      </c>
      <c r="F1508" s="9">
        <v>4.0499999999999999E-9</v>
      </c>
      <c r="G1508" s="2" t="s">
        <v>8</v>
      </c>
      <c r="H1508" s="2" t="s">
        <v>9</v>
      </c>
    </row>
    <row r="1509" spans="1:26" x14ac:dyDescent="0.25">
      <c r="A1509" s="2" t="s">
        <v>3001</v>
      </c>
      <c r="B1509" s="2" t="s">
        <v>3002</v>
      </c>
      <c r="C1509" s="2">
        <v>2.4895372240000002</v>
      </c>
      <c r="D1509" s="2">
        <v>1.3158775869999999</v>
      </c>
      <c r="E1509" s="9">
        <v>8.1000000000000004E-6</v>
      </c>
      <c r="F1509" s="9">
        <v>9.1299999999999997E-5</v>
      </c>
      <c r="G1509" s="2" t="s">
        <v>8</v>
      </c>
      <c r="H1509" s="2" t="s">
        <v>9</v>
      </c>
      <c r="V1509" s="9"/>
    </row>
    <row r="1510" spans="1:26" x14ac:dyDescent="0.25">
      <c r="A1510" s="2" t="s">
        <v>3003</v>
      </c>
      <c r="B1510" s="2" t="s">
        <v>3004</v>
      </c>
      <c r="C1510" s="2">
        <v>2.488603205</v>
      </c>
      <c r="D1510" s="2">
        <v>1.3153362179999999</v>
      </c>
      <c r="E1510" s="9">
        <v>4.4499999999999997E-6</v>
      </c>
      <c r="F1510" s="9">
        <v>5.3100000000000003E-5</v>
      </c>
      <c r="G1510" s="2" t="s">
        <v>8</v>
      </c>
      <c r="H1510" s="2" t="s">
        <v>9</v>
      </c>
    </row>
    <row r="1511" spans="1:26" x14ac:dyDescent="0.25">
      <c r="A1511" s="2" t="s">
        <v>3005</v>
      </c>
      <c r="B1511" s="2" t="s">
        <v>3006</v>
      </c>
      <c r="C1511" s="2">
        <v>2.487944712</v>
      </c>
      <c r="D1511" s="2">
        <v>1.3149544259999999</v>
      </c>
      <c r="E1511" s="9">
        <v>2.0699999999999998E-5</v>
      </c>
      <c r="F1511" s="2">
        <v>2.08529E-4</v>
      </c>
      <c r="G1511" s="2" t="s">
        <v>8</v>
      </c>
      <c r="H1511" s="2" t="s">
        <v>9</v>
      </c>
    </row>
    <row r="1512" spans="1:26" x14ac:dyDescent="0.25">
      <c r="A1512" s="2" t="s">
        <v>3007</v>
      </c>
      <c r="B1512" s="2" t="s">
        <v>3008</v>
      </c>
      <c r="C1512" s="2">
        <v>2.4872486660000002</v>
      </c>
      <c r="D1512" s="2">
        <v>1.31455075</v>
      </c>
      <c r="E1512" s="9">
        <v>6.9399999999999999E-8</v>
      </c>
      <c r="F1512" s="9">
        <v>1.2699999999999999E-6</v>
      </c>
      <c r="G1512" s="2" t="s">
        <v>8</v>
      </c>
      <c r="H1512" s="2" t="s">
        <v>9</v>
      </c>
      <c r="V1512" s="9"/>
    </row>
    <row r="1513" spans="1:26" x14ac:dyDescent="0.25">
      <c r="A1513" s="2" t="s">
        <v>3009</v>
      </c>
      <c r="B1513" s="2" t="s">
        <v>3010</v>
      </c>
      <c r="C1513" s="2">
        <v>2.4858843159999999</v>
      </c>
      <c r="D1513" s="2">
        <v>1.31375916</v>
      </c>
      <c r="E1513" s="9">
        <v>1.03E-5</v>
      </c>
      <c r="F1513" s="2">
        <v>1.1385199999999999E-4</v>
      </c>
      <c r="G1513" s="2" t="s">
        <v>8</v>
      </c>
      <c r="H1513" s="2" t="s">
        <v>9</v>
      </c>
      <c r="N1513" s="9"/>
      <c r="V1513" s="9"/>
    </row>
    <row r="1514" spans="1:26" x14ac:dyDescent="0.25">
      <c r="A1514" s="2" t="s">
        <v>3011</v>
      </c>
      <c r="B1514" s="2" t="s">
        <v>3012</v>
      </c>
      <c r="C1514" s="2">
        <v>2.4840151850000001</v>
      </c>
      <c r="D1514" s="2">
        <v>1.312673993</v>
      </c>
      <c r="E1514" s="2">
        <v>7.8286700000000002E-4</v>
      </c>
      <c r="F1514" s="2">
        <v>4.8740390000000001E-3</v>
      </c>
      <c r="G1514" s="2" t="s">
        <v>8</v>
      </c>
      <c r="H1514" s="2" t="s">
        <v>9</v>
      </c>
      <c r="V1514" s="9"/>
    </row>
    <row r="1515" spans="1:26" x14ac:dyDescent="0.25">
      <c r="A1515" s="2" t="s">
        <v>3013</v>
      </c>
      <c r="B1515" s="2" t="s">
        <v>3014</v>
      </c>
      <c r="C1515" s="2">
        <v>2.4836014280000001</v>
      </c>
      <c r="D1515" s="2">
        <v>1.312433666</v>
      </c>
      <c r="E1515" s="2">
        <v>9.4690699999999998E-4</v>
      </c>
      <c r="F1515" s="2">
        <v>5.7532700000000004E-3</v>
      </c>
      <c r="G1515" s="2" t="s">
        <v>8</v>
      </c>
      <c r="H1515" s="2" t="s">
        <v>9</v>
      </c>
    </row>
    <row r="1516" spans="1:26" x14ac:dyDescent="0.25">
      <c r="A1516" s="2" t="s">
        <v>3015</v>
      </c>
      <c r="B1516" s="2" t="s">
        <v>3016</v>
      </c>
      <c r="C1516" s="2">
        <v>2.4819247419999999</v>
      </c>
      <c r="D1516" s="2">
        <v>1.3114593699999999</v>
      </c>
      <c r="E1516" s="9">
        <v>2.83E-5</v>
      </c>
      <c r="F1516" s="2">
        <v>2.7410599999999998E-4</v>
      </c>
      <c r="G1516" s="2" t="s">
        <v>8</v>
      </c>
      <c r="H1516" s="2" t="s">
        <v>9</v>
      </c>
    </row>
    <row r="1517" spans="1:26" x14ac:dyDescent="0.25">
      <c r="A1517" s="2" t="s">
        <v>3017</v>
      </c>
      <c r="B1517" s="2" t="s">
        <v>3018</v>
      </c>
      <c r="C1517" s="2">
        <v>2.4810843789999999</v>
      </c>
      <c r="D1517" s="2">
        <v>1.3109708010000001</v>
      </c>
      <c r="E1517" s="2">
        <v>5.6683999999999999E-4</v>
      </c>
      <c r="F1517" s="2">
        <v>3.7197770000000001E-3</v>
      </c>
      <c r="G1517" s="2" t="s">
        <v>8</v>
      </c>
      <c r="H1517" s="2" t="s">
        <v>9</v>
      </c>
      <c r="N1517" s="9"/>
      <c r="V1517" s="9"/>
    </row>
    <row r="1518" spans="1:26" x14ac:dyDescent="0.25">
      <c r="A1518" s="2" t="s">
        <v>3019</v>
      </c>
      <c r="B1518" s="2" t="s">
        <v>3020</v>
      </c>
      <c r="C1518" s="2">
        <v>2.4777278630000001</v>
      </c>
      <c r="D1518" s="2">
        <v>1.30901774</v>
      </c>
      <c r="E1518" s="2">
        <v>1.6035999999999999E-4</v>
      </c>
      <c r="F1518" s="2">
        <v>1.2524540000000001E-3</v>
      </c>
      <c r="G1518" s="2" t="s">
        <v>8</v>
      </c>
      <c r="H1518" s="2" t="s">
        <v>9</v>
      </c>
      <c r="V1518" s="9"/>
      <c r="Z1518" s="9"/>
    </row>
    <row r="1519" spans="1:26" x14ac:dyDescent="0.25">
      <c r="A1519" s="2" t="s">
        <v>3021</v>
      </c>
      <c r="B1519" s="2" t="s">
        <v>3022</v>
      </c>
      <c r="C1519" s="2">
        <v>2.4758567509999998</v>
      </c>
      <c r="D1519" s="2">
        <v>1.307927845</v>
      </c>
      <c r="E1519" s="9">
        <v>1.1600000000000001E-5</v>
      </c>
      <c r="F1519" s="2">
        <v>1.2641400000000001E-4</v>
      </c>
      <c r="G1519" s="2" t="s">
        <v>8</v>
      </c>
      <c r="H1519" s="2" t="s">
        <v>9</v>
      </c>
      <c r="Z1519" s="9"/>
    </row>
    <row r="1520" spans="1:26" x14ac:dyDescent="0.25">
      <c r="A1520" s="2" t="s">
        <v>3023</v>
      </c>
      <c r="B1520" s="2" t="s">
        <v>3024</v>
      </c>
      <c r="C1520" s="2">
        <v>2.4733885619999998</v>
      </c>
      <c r="D1520" s="2">
        <v>1.306488901</v>
      </c>
      <c r="E1520" s="9">
        <v>1.45E-5</v>
      </c>
      <c r="F1520" s="2">
        <v>1.52261E-4</v>
      </c>
      <c r="G1520" s="2" t="s">
        <v>8</v>
      </c>
      <c r="H1520" s="2" t="s">
        <v>9</v>
      </c>
    </row>
    <row r="1521" spans="1:26" x14ac:dyDescent="0.25">
      <c r="A1521" s="2" t="s">
        <v>3025</v>
      </c>
      <c r="B1521" s="2" t="s">
        <v>3026</v>
      </c>
      <c r="C1521" s="2">
        <v>2.4732492019999999</v>
      </c>
      <c r="D1521" s="2">
        <v>1.3064076120000001</v>
      </c>
      <c r="E1521" s="2">
        <v>1.47336E-4</v>
      </c>
      <c r="F1521" s="2">
        <v>1.1624090000000001E-3</v>
      </c>
      <c r="G1521" s="2" t="s">
        <v>8</v>
      </c>
      <c r="H1521" s="2" t="s">
        <v>9</v>
      </c>
      <c r="Z1521" s="9"/>
    </row>
    <row r="1522" spans="1:26" x14ac:dyDescent="0.25">
      <c r="A1522" s="2" t="s">
        <v>3027</v>
      </c>
      <c r="B1522" s="2" t="s">
        <v>3028</v>
      </c>
      <c r="C1522" s="2">
        <v>2.4707261549999999</v>
      </c>
      <c r="D1522" s="2">
        <v>1.3049351170000001</v>
      </c>
      <c r="E1522" s="9">
        <v>3.4600000000000002E-11</v>
      </c>
      <c r="F1522" s="9">
        <v>1.14E-9</v>
      </c>
      <c r="G1522" s="2" t="s">
        <v>8</v>
      </c>
      <c r="H1522" s="2" t="s">
        <v>9</v>
      </c>
    </row>
    <row r="1523" spans="1:26" x14ac:dyDescent="0.25">
      <c r="A1523" s="2" t="s">
        <v>3029</v>
      </c>
      <c r="B1523" s="2" t="s">
        <v>3030</v>
      </c>
      <c r="C1523" s="2">
        <v>2.4680577559999999</v>
      </c>
      <c r="D1523" s="2">
        <v>1.3033761559999999</v>
      </c>
      <c r="E1523" s="9">
        <v>7.0400000000000004E-5</v>
      </c>
      <c r="F1523" s="2">
        <v>6.1170699999999996E-4</v>
      </c>
      <c r="G1523" s="2" t="s">
        <v>8</v>
      </c>
      <c r="H1523" s="2" t="s">
        <v>9</v>
      </c>
      <c r="Z1523" s="9"/>
    </row>
    <row r="1524" spans="1:26" x14ac:dyDescent="0.25">
      <c r="A1524" s="2" t="s">
        <v>3031</v>
      </c>
      <c r="B1524" s="2" t="s">
        <v>3032</v>
      </c>
      <c r="C1524" s="2">
        <v>2.4651633789999998</v>
      </c>
      <c r="D1524" s="2">
        <v>1.301683264</v>
      </c>
      <c r="E1524" s="2">
        <v>2.8607099999999999E-4</v>
      </c>
      <c r="F1524" s="2">
        <v>2.0580870000000001E-3</v>
      </c>
      <c r="G1524" s="2" t="s">
        <v>8</v>
      </c>
      <c r="H1524" s="2" t="s">
        <v>9</v>
      </c>
      <c r="N1524" s="9"/>
      <c r="V1524" s="9"/>
      <c r="Z1524" s="9"/>
    </row>
    <row r="1525" spans="1:26" x14ac:dyDescent="0.25">
      <c r="A1525" s="2" t="s">
        <v>3033</v>
      </c>
      <c r="B1525" s="2" t="s">
        <v>3034</v>
      </c>
      <c r="C1525" s="2">
        <v>2.4594554749999999</v>
      </c>
      <c r="D1525" s="2">
        <v>1.2983389380000001</v>
      </c>
      <c r="E1525" s="2">
        <v>1.613775E-3</v>
      </c>
      <c r="F1525" s="2">
        <v>8.9630109999999999E-3</v>
      </c>
      <c r="G1525" s="2" t="s">
        <v>8</v>
      </c>
      <c r="H1525" s="2" t="s">
        <v>9</v>
      </c>
      <c r="V1525" s="9"/>
    </row>
    <row r="1526" spans="1:26" x14ac:dyDescent="0.25">
      <c r="A1526" s="2" t="s">
        <v>3035</v>
      </c>
      <c r="B1526" s="2" t="s">
        <v>3036</v>
      </c>
      <c r="C1526" s="2">
        <v>2.4574037639999999</v>
      </c>
      <c r="D1526" s="2">
        <v>1.2971349190000001</v>
      </c>
      <c r="E1526" s="9">
        <v>3.68E-5</v>
      </c>
      <c r="F1526" s="2">
        <v>3.43703E-4</v>
      </c>
      <c r="G1526" s="2" t="s">
        <v>8</v>
      </c>
      <c r="H1526" s="2" t="s">
        <v>9</v>
      </c>
    </row>
    <row r="1527" spans="1:26" x14ac:dyDescent="0.25">
      <c r="A1527" s="2" t="s">
        <v>3037</v>
      </c>
      <c r="B1527" s="2" t="s">
        <v>3038</v>
      </c>
      <c r="C1527" s="2">
        <v>2.4563962620000002</v>
      </c>
      <c r="D1527" s="2">
        <v>1.2965433129999999</v>
      </c>
      <c r="E1527" s="2">
        <v>1.478678E-3</v>
      </c>
      <c r="F1527" s="2">
        <v>8.3574860000000008E-3</v>
      </c>
      <c r="G1527" s="2" t="s">
        <v>8</v>
      </c>
      <c r="H1527" s="2" t="s">
        <v>9</v>
      </c>
      <c r="Z1527" s="9"/>
    </row>
    <row r="1528" spans="1:26" x14ac:dyDescent="0.25">
      <c r="A1528" s="2" t="s">
        <v>3039</v>
      </c>
      <c r="B1528" s="2" t="s">
        <v>3040</v>
      </c>
      <c r="C1528" s="2">
        <v>2.4528063389999999</v>
      </c>
      <c r="D1528" s="2">
        <v>1.2944333299999999</v>
      </c>
      <c r="E1528" s="2">
        <v>2.0077100000000001E-4</v>
      </c>
      <c r="F1528" s="2">
        <v>1.5239419999999999E-3</v>
      </c>
      <c r="G1528" s="2" t="s">
        <v>8</v>
      </c>
      <c r="H1528" s="2" t="s">
        <v>9</v>
      </c>
      <c r="V1528" s="9"/>
    </row>
    <row r="1529" spans="1:26" x14ac:dyDescent="0.25">
      <c r="A1529" s="2" t="s">
        <v>3041</v>
      </c>
      <c r="B1529" s="2" t="s">
        <v>3042</v>
      </c>
      <c r="C1529" s="2">
        <v>2.4441926440000001</v>
      </c>
      <c r="D1529" s="2">
        <v>1.2893579980000001</v>
      </c>
      <c r="E1529" s="9">
        <v>2.0200000000000001E-9</v>
      </c>
      <c r="F1529" s="9">
        <v>4.95E-8</v>
      </c>
      <c r="G1529" s="2" t="s">
        <v>8</v>
      </c>
      <c r="H1529" s="2" t="s">
        <v>9</v>
      </c>
      <c r="Z1529" s="9"/>
    </row>
    <row r="1530" spans="1:26" x14ac:dyDescent="0.25">
      <c r="A1530" s="2" t="s">
        <v>3043</v>
      </c>
      <c r="B1530" s="2" t="s">
        <v>3044</v>
      </c>
      <c r="C1530" s="2">
        <v>2.4419269159999999</v>
      </c>
      <c r="D1530" s="2">
        <v>1.2880200230000001</v>
      </c>
      <c r="E1530" s="9">
        <v>5.4899999999999995E-7</v>
      </c>
      <c r="F1530" s="9">
        <v>8.1899999999999995E-6</v>
      </c>
      <c r="G1530" s="2" t="s">
        <v>8</v>
      </c>
      <c r="H1530" s="2" t="s">
        <v>9</v>
      </c>
      <c r="V1530" s="9"/>
    </row>
    <row r="1531" spans="1:26" x14ac:dyDescent="0.25">
      <c r="A1531" s="2" t="s">
        <v>3045</v>
      </c>
      <c r="B1531" s="2" t="s">
        <v>3046</v>
      </c>
      <c r="C1531" s="2">
        <v>2.4405510229999998</v>
      </c>
      <c r="D1531" s="2">
        <v>1.2872069129999999</v>
      </c>
      <c r="E1531" s="9">
        <v>4.6299999999999997E-6</v>
      </c>
      <c r="F1531" s="9">
        <v>5.5000000000000002E-5</v>
      </c>
      <c r="G1531" s="2" t="s">
        <v>8</v>
      </c>
      <c r="H1531" s="2" t="s">
        <v>9</v>
      </c>
      <c r="Z1531" s="9"/>
    </row>
    <row r="1532" spans="1:26" x14ac:dyDescent="0.25">
      <c r="A1532" s="2" t="s">
        <v>3047</v>
      </c>
      <c r="B1532" s="2" t="s">
        <v>3048</v>
      </c>
      <c r="C1532" s="2">
        <v>2.4404432370000002</v>
      </c>
      <c r="D1532" s="2">
        <v>1.2871431959999999</v>
      </c>
      <c r="E1532" s="9">
        <v>1.5600000000000001E-6</v>
      </c>
      <c r="F1532" s="9">
        <v>2.09E-5</v>
      </c>
      <c r="G1532" s="2" t="s">
        <v>8</v>
      </c>
      <c r="H1532" s="2" t="s">
        <v>9</v>
      </c>
      <c r="N1532" s="9"/>
      <c r="V1532" s="9"/>
    </row>
    <row r="1533" spans="1:26" x14ac:dyDescent="0.25">
      <c r="A1533" s="2" t="s">
        <v>3049</v>
      </c>
      <c r="B1533" s="2" t="s">
        <v>3050</v>
      </c>
      <c r="C1533" s="2">
        <v>2.4388342860000001</v>
      </c>
      <c r="D1533" s="2">
        <v>1.2861917329999999</v>
      </c>
      <c r="E1533" s="9">
        <v>5.8499999999999999E-5</v>
      </c>
      <c r="F1533" s="2">
        <v>5.1640500000000005E-4</v>
      </c>
      <c r="G1533" s="2" t="s">
        <v>8</v>
      </c>
      <c r="H1533" s="2" t="s">
        <v>9</v>
      </c>
      <c r="N1533" s="9"/>
      <c r="V1533" s="9"/>
      <c r="Z1533" s="9"/>
    </row>
    <row r="1534" spans="1:26" x14ac:dyDescent="0.25">
      <c r="A1534" s="2" t="s">
        <v>3051</v>
      </c>
      <c r="B1534" s="2" t="s">
        <v>3052</v>
      </c>
      <c r="C1534" s="2">
        <v>2.4384794649999999</v>
      </c>
      <c r="D1534" s="2">
        <v>1.285981823</v>
      </c>
      <c r="E1534" s="9">
        <v>7.1500000000000003E-9</v>
      </c>
      <c r="F1534" s="9">
        <v>1.5800000000000001E-7</v>
      </c>
      <c r="G1534" s="2" t="s">
        <v>8</v>
      </c>
      <c r="H1534" s="2" t="s">
        <v>9</v>
      </c>
      <c r="Z1534" s="9"/>
    </row>
    <row r="1535" spans="1:26" x14ac:dyDescent="0.25">
      <c r="A1535" s="2" t="s">
        <v>3053</v>
      </c>
      <c r="B1535" s="2" t="s">
        <v>3054</v>
      </c>
      <c r="C1535" s="2">
        <v>2.4359910839999999</v>
      </c>
      <c r="D1535" s="2">
        <v>1.284508853</v>
      </c>
      <c r="E1535" s="2">
        <v>5.1034699999999997E-4</v>
      </c>
      <c r="F1535" s="2">
        <v>3.3902419999999999E-3</v>
      </c>
      <c r="G1535" s="2" t="s">
        <v>8</v>
      </c>
      <c r="H1535" s="2" t="s">
        <v>9</v>
      </c>
      <c r="N1535" s="9"/>
      <c r="V1535" s="9"/>
      <c r="Z1535" s="9"/>
    </row>
    <row r="1536" spans="1:26" x14ac:dyDescent="0.25">
      <c r="A1536" s="2" t="s">
        <v>3055</v>
      </c>
      <c r="B1536" s="2" t="s">
        <v>3056</v>
      </c>
      <c r="C1536" s="2">
        <v>2.4285700669999999</v>
      </c>
      <c r="D1536" s="2">
        <v>1.280107111</v>
      </c>
      <c r="E1536" s="2">
        <v>6.8737699999999998E-4</v>
      </c>
      <c r="F1536" s="2">
        <v>4.381121E-3</v>
      </c>
      <c r="G1536" s="2" t="s">
        <v>8</v>
      </c>
      <c r="H1536" s="2" t="s">
        <v>9</v>
      </c>
      <c r="N1536" s="9"/>
      <c r="V1536" s="9"/>
    </row>
    <row r="1537" spans="1:26" x14ac:dyDescent="0.25">
      <c r="A1537" s="2" t="s">
        <v>3057</v>
      </c>
      <c r="B1537" s="2" t="s">
        <v>3058</v>
      </c>
      <c r="C1537" s="2">
        <v>2.4283777209999999</v>
      </c>
      <c r="D1537" s="2">
        <v>1.279992842</v>
      </c>
      <c r="E1537" s="2">
        <v>7.60569E-4</v>
      </c>
      <c r="F1537" s="2">
        <v>4.7555310000000003E-3</v>
      </c>
      <c r="G1537" s="2" t="s">
        <v>8</v>
      </c>
      <c r="H1537" s="2" t="s">
        <v>9</v>
      </c>
      <c r="N1537" s="9"/>
      <c r="V1537" s="9"/>
    </row>
    <row r="1538" spans="1:26" x14ac:dyDescent="0.25">
      <c r="A1538" s="2" t="s">
        <v>3059</v>
      </c>
      <c r="B1538" s="2" t="s">
        <v>3060</v>
      </c>
      <c r="C1538" s="2">
        <v>2.423459179</v>
      </c>
      <c r="D1538" s="2">
        <v>1.277067782</v>
      </c>
      <c r="E1538" s="2">
        <v>1.8142989999999999E-3</v>
      </c>
      <c r="F1538" s="2">
        <v>9.9010920000000002E-3</v>
      </c>
      <c r="G1538" s="2" t="s">
        <v>8</v>
      </c>
      <c r="H1538" s="2" t="s">
        <v>9</v>
      </c>
      <c r="V1538" s="9"/>
      <c r="Z1538" s="9"/>
    </row>
    <row r="1539" spans="1:26" x14ac:dyDescent="0.25">
      <c r="A1539" s="2" t="s">
        <v>3061</v>
      </c>
      <c r="B1539" s="2" t="s">
        <v>3062</v>
      </c>
      <c r="C1539" s="2">
        <v>2.42118353</v>
      </c>
      <c r="D1539" s="2">
        <v>1.2757124419999999</v>
      </c>
      <c r="E1539" s="2">
        <v>8.3197800000000004E-4</v>
      </c>
      <c r="F1539" s="2">
        <v>5.1304519999999998E-3</v>
      </c>
      <c r="G1539" s="2" t="s">
        <v>8</v>
      </c>
      <c r="H1539" s="2" t="s">
        <v>9</v>
      </c>
    </row>
    <row r="1540" spans="1:26" x14ac:dyDescent="0.25">
      <c r="A1540" s="2" t="s">
        <v>3063</v>
      </c>
      <c r="B1540" s="2" t="s">
        <v>3064</v>
      </c>
      <c r="C1540" s="2">
        <v>2.421033049</v>
      </c>
      <c r="D1540" s="2">
        <v>1.275622773</v>
      </c>
      <c r="E1540" s="9">
        <v>1.3599999999999999E-6</v>
      </c>
      <c r="F1540" s="9">
        <v>1.8499999999999999E-5</v>
      </c>
      <c r="G1540" s="2" t="s">
        <v>8</v>
      </c>
      <c r="H1540" s="2" t="s">
        <v>9</v>
      </c>
    </row>
    <row r="1541" spans="1:26" x14ac:dyDescent="0.25">
      <c r="A1541" s="2" t="s">
        <v>3065</v>
      </c>
      <c r="B1541" s="2" t="s">
        <v>3066</v>
      </c>
      <c r="C1541" s="2">
        <v>2.4192907149999998</v>
      </c>
      <c r="D1541" s="2">
        <v>1.2745841419999999</v>
      </c>
      <c r="E1541" s="2">
        <v>4.2423299999999999E-4</v>
      </c>
      <c r="F1541" s="2">
        <v>2.8883200000000002E-3</v>
      </c>
      <c r="G1541" s="2" t="s">
        <v>8</v>
      </c>
      <c r="H1541" s="2" t="s">
        <v>9</v>
      </c>
      <c r="V1541" s="9"/>
    </row>
    <row r="1542" spans="1:26" x14ac:dyDescent="0.25">
      <c r="A1542" s="2" t="s">
        <v>3067</v>
      </c>
      <c r="B1542" s="2" t="s">
        <v>3068</v>
      </c>
      <c r="C1542" s="2">
        <v>2.4115201640000001</v>
      </c>
      <c r="D1542" s="2">
        <v>1.2699428740000001</v>
      </c>
      <c r="E1542" s="9">
        <v>8.6099999999999999E-7</v>
      </c>
      <c r="F1542" s="9">
        <v>1.22E-5</v>
      </c>
      <c r="G1542" s="2" t="s">
        <v>8</v>
      </c>
      <c r="H1542" s="2" t="s">
        <v>9</v>
      </c>
      <c r="Z1542" s="9"/>
    </row>
    <row r="1543" spans="1:26" x14ac:dyDescent="0.25">
      <c r="A1543" s="2" t="s">
        <v>3069</v>
      </c>
      <c r="B1543" s="2" t="s">
        <v>3070</v>
      </c>
      <c r="C1543" s="2">
        <v>2.4114979160000001</v>
      </c>
      <c r="D1543" s="2">
        <v>1.269929563</v>
      </c>
      <c r="E1543" s="2">
        <v>7.5290700000000003E-4</v>
      </c>
      <c r="F1543" s="2">
        <v>4.7258600000000001E-3</v>
      </c>
      <c r="G1543" s="2" t="s">
        <v>8</v>
      </c>
      <c r="H1543" s="2" t="s">
        <v>9</v>
      </c>
      <c r="V1543" s="9"/>
      <c r="Z1543" s="9"/>
    </row>
    <row r="1544" spans="1:26" x14ac:dyDescent="0.25">
      <c r="A1544" s="2" t="s">
        <v>3071</v>
      </c>
      <c r="B1544" s="2" t="s">
        <v>3072</v>
      </c>
      <c r="C1544" s="2">
        <v>2.409523552</v>
      </c>
      <c r="D1544" s="2">
        <v>1.268747903</v>
      </c>
      <c r="E1544" s="2">
        <v>4.8764799999999998E-4</v>
      </c>
      <c r="F1544" s="2">
        <v>3.258482E-3</v>
      </c>
      <c r="G1544" s="2" t="s">
        <v>8</v>
      </c>
      <c r="H1544" s="2" t="s">
        <v>9</v>
      </c>
      <c r="V1544" s="9"/>
      <c r="Z1544" s="9"/>
    </row>
    <row r="1545" spans="1:26" x14ac:dyDescent="0.25">
      <c r="A1545" s="2" t="s">
        <v>3073</v>
      </c>
      <c r="B1545" s="2" t="s">
        <v>3074</v>
      </c>
      <c r="C1545" s="2">
        <v>2.4022552880000001</v>
      </c>
      <c r="D1545" s="2">
        <v>1.264389475</v>
      </c>
      <c r="E1545" s="2">
        <v>7.4840200000000001E-4</v>
      </c>
      <c r="F1545" s="2">
        <v>4.7045919999999996E-3</v>
      </c>
      <c r="G1545" s="2" t="s">
        <v>8</v>
      </c>
      <c r="H1545" s="2" t="s">
        <v>9</v>
      </c>
      <c r="V1545" s="9"/>
    </row>
    <row r="1546" spans="1:26" x14ac:dyDescent="0.25">
      <c r="A1546" s="2" t="s">
        <v>3075</v>
      </c>
      <c r="B1546" s="2" t="s">
        <v>3076</v>
      </c>
      <c r="C1546" s="2">
        <v>2.3984507580000001</v>
      </c>
      <c r="D1546" s="2">
        <v>1.26210282</v>
      </c>
      <c r="E1546" s="9">
        <v>1.37E-6</v>
      </c>
      <c r="F1546" s="9">
        <v>1.8600000000000001E-5</v>
      </c>
      <c r="G1546" s="2" t="s">
        <v>8</v>
      </c>
      <c r="H1546" s="2" t="s">
        <v>9</v>
      </c>
    </row>
    <row r="1547" spans="1:26" x14ac:dyDescent="0.25">
      <c r="A1547" s="2" t="s">
        <v>3077</v>
      </c>
      <c r="B1547" s="2" t="s">
        <v>3078</v>
      </c>
      <c r="C1547" s="2">
        <v>2.3974623500000001</v>
      </c>
      <c r="D1547" s="2">
        <v>1.2615081589999999</v>
      </c>
      <c r="E1547" s="9">
        <v>3.6399999999999999E-6</v>
      </c>
      <c r="F1547" s="9">
        <v>4.4299999999999999E-5</v>
      </c>
      <c r="G1547" s="2" t="s">
        <v>8</v>
      </c>
      <c r="H1547" s="2" t="s">
        <v>9</v>
      </c>
    </row>
    <row r="1548" spans="1:26" x14ac:dyDescent="0.25">
      <c r="A1548" s="2" t="s">
        <v>3079</v>
      </c>
      <c r="B1548" s="2" t="s">
        <v>3080</v>
      </c>
      <c r="C1548" s="2">
        <v>2.3969872900000002</v>
      </c>
      <c r="D1548" s="2">
        <v>1.261222259</v>
      </c>
      <c r="E1548" s="9">
        <v>1.31E-5</v>
      </c>
      <c r="F1548" s="2">
        <v>1.4015800000000001E-4</v>
      </c>
      <c r="G1548" s="2" t="s">
        <v>8</v>
      </c>
      <c r="H1548" s="2" t="s">
        <v>9</v>
      </c>
      <c r="Z1548" s="9"/>
    </row>
    <row r="1549" spans="1:26" x14ac:dyDescent="0.25">
      <c r="A1549" s="2" t="s">
        <v>3081</v>
      </c>
      <c r="B1549" s="2" t="s">
        <v>3082</v>
      </c>
      <c r="C1549" s="2">
        <v>2.396473737</v>
      </c>
      <c r="D1549" s="2">
        <v>1.260913129</v>
      </c>
      <c r="E1549" s="9">
        <v>8.6700000000000002E-7</v>
      </c>
      <c r="F1549" s="9">
        <v>1.2300000000000001E-5</v>
      </c>
      <c r="G1549" s="2" t="s">
        <v>8</v>
      </c>
      <c r="H1549" s="2" t="s">
        <v>9</v>
      </c>
    </row>
    <row r="1550" spans="1:26" x14ac:dyDescent="0.25">
      <c r="A1550" s="2" t="s">
        <v>3083</v>
      </c>
      <c r="B1550" s="2" t="s">
        <v>3084</v>
      </c>
      <c r="C1550" s="2">
        <v>2.3956239519999998</v>
      </c>
      <c r="D1550" s="2">
        <v>1.2604014619999999</v>
      </c>
      <c r="E1550" s="2">
        <v>1.1468000000000001E-4</v>
      </c>
      <c r="F1550" s="2">
        <v>9.4217400000000005E-4</v>
      </c>
      <c r="G1550" s="2" t="s">
        <v>8</v>
      </c>
      <c r="H1550" s="2" t="s">
        <v>9</v>
      </c>
      <c r="V1550" s="9"/>
    </row>
    <row r="1551" spans="1:26" x14ac:dyDescent="0.25">
      <c r="A1551" s="2" t="s">
        <v>3085</v>
      </c>
      <c r="B1551" s="2" t="s">
        <v>3086</v>
      </c>
      <c r="C1551" s="2">
        <v>2.3867000520000001</v>
      </c>
      <c r="D1551" s="2">
        <v>1.2550172669999999</v>
      </c>
      <c r="E1551" s="9">
        <v>2.1600000000000001E-6</v>
      </c>
      <c r="F1551" s="9">
        <v>2.7900000000000001E-5</v>
      </c>
      <c r="G1551" s="2" t="s">
        <v>8</v>
      </c>
      <c r="H1551" s="2" t="s">
        <v>9</v>
      </c>
      <c r="Z1551" s="9"/>
    </row>
    <row r="1552" spans="1:26" x14ac:dyDescent="0.25">
      <c r="A1552" s="2" t="s">
        <v>3087</v>
      </c>
      <c r="B1552" s="2" t="s">
        <v>3088</v>
      </c>
      <c r="C1552" s="2">
        <v>2.3747223179999999</v>
      </c>
      <c r="D1552" s="2">
        <v>1.247758825</v>
      </c>
      <c r="E1552" s="2">
        <v>1.06227E-4</v>
      </c>
      <c r="F1552" s="2">
        <v>8.8236100000000002E-4</v>
      </c>
      <c r="G1552" s="2" t="s">
        <v>8</v>
      </c>
      <c r="H1552" s="2" t="s">
        <v>9</v>
      </c>
      <c r="N1552" s="9"/>
      <c r="V1552" s="9"/>
    </row>
    <row r="1553" spans="1:26" x14ac:dyDescent="0.25">
      <c r="A1553" s="2" t="s">
        <v>3089</v>
      </c>
      <c r="B1553" s="2" t="s">
        <v>3090</v>
      </c>
      <c r="C1553" s="2">
        <v>2.3674931199999998</v>
      </c>
      <c r="D1553" s="2">
        <v>1.243360233</v>
      </c>
      <c r="E1553" s="9">
        <v>9.8200000000000008E-6</v>
      </c>
      <c r="F1553" s="2">
        <v>1.0877799999999999E-4</v>
      </c>
      <c r="G1553" s="2" t="s">
        <v>8</v>
      </c>
      <c r="H1553" s="2" t="s">
        <v>9</v>
      </c>
    </row>
    <row r="1554" spans="1:26" x14ac:dyDescent="0.25">
      <c r="A1554" s="2" t="s">
        <v>3091</v>
      </c>
      <c r="B1554" s="2" t="s">
        <v>3092</v>
      </c>
      <c r="C1554" s="2">
        <v>2.362565488</v>
      </c>
      <c r="D1554" s="2">
        <v>1.24035432</v>
      </c>
      <c r="E1554" s="9">
        <v>4.8900000000000003E-5</v>
      </c>
      <c r="F1554" s="2">
        <v>4.4135700000000002E-4</v>
      </c>
      <c r="G1554" s="2" t="s">
        <v>8</v>
      </c>
      <c r="H1554" s="2" t="s">
        <v>9</v>
      </c>
      <c r="Z1554" s="9"/>
    </row>
    <row r="1555" spans="1:26" x14ac:dyDescent="0.25">
      <c r="A1555" s="2" t="s">
        <v>3093</v>
      </c>
      <c r="B1555" s="2" t="s">
        <v>3094</v>
      </c>
      <c r="C1555" s="2">
        <v>2.3609629499999998</v>
      </c>
      <c r="D1555" s="2">
        <v>1.2393754020000001</v>
      </c>
      <c r="E1555" s="2">
        <v>2.7001599999999998E-4</v>
      </c>
      <c r="F1555" s="2">
        <v>1.9579609999999998E-3</v>
      </c>
      <c r="G1555" s="2" t="s">
        <v>8</v>
      </c>
      <c r="H1555" s="2" t="s">
        <v>9</v>
      </c>
    </row>
    <row r="1556" spans="1:26" x14ac:dyDescent="0.25">
      <c r="A1556" s="2" t="s">
        <v>3095</v>
      </c>
      <c r="B1556" s="2" t="s">
        <v>3096</v>
      </c>
      <c r="C1556" s="2">
        <v>2.358136483</v>
      </c>
      <c r="D1556" s="2">
        <v>1.2376472199999999</v>
      </c>
      <c r="E1556" s="2">
        <v>1.2966599999999999E-4</v>
      </c>
      <c r="F1556" s="2">
        <v>1.0469209999999999E-3</v>
      </c>
      <c r="G1556" s="2" t="s">
        <v>8</v>
      </c>
      <c r="H1556" s="2" t="s">
        <v>9</v>
      </c>
      <c r="Z1556" s="9"/>
    </row>
    <row r="1557" spans="1:26" x14ac:dyDescent="0.25">
      <c r="A1557" s="2" t="s">
        <v>3097</v>
      </c>
      <c r="B1557" s="2" t="s">
        <v>3098</v>
      </c>
      <c r="C1557" s="2">
        <v>2.356222453</v>
      </c>
      <c r="D1557" s="2">
        <v>1.236475751</v>
      </c>
      <c r="E1557" s="9">
        <v>1.04E-5</v>
      </c>
      <c r="F1557" s="2">
        <v>1.14617E-4</v>
      </c>
      <c r="G1557" s="2" t="s">
        <v>8</v>
      </c>
      <c r="H1557" s="2" t="s">
        <v>9</v>
      </c>
    </row>
    <row r="1558" spans="1:26" x14ac:dyDescent="0.25">
      <c r="A1558" s="2" t="s">
        <v>3099</v>
      </c>
      <c r="B1558" s="2" t="s">
        <v>3100</v>
      </c>
      <c r="C1558" s="2">
        <v>2.3548859910000002</v>
      </c>
      <c r="D1558" s="2">
        <v>1.235657215</v>
      </c>
      <c r="E1558" s="9">
        <v>1.2300000000000001E-5</v>
      </c>
      <c r="F1558" s="2">
        <v>1.3228900000000001E-4</v>
      </c>
      <c r="G1558" s="2" t="s">
        <v>8</v>
      </c>
      <c r="H1558" s="2" t="s">
        <v>9</v>
      </c>
      <c r="N1558" s="9"/>
      <c r="V1558" s="9"/>
      <c r="Z1558" s="9"/>
    </row>
    <row r="1559" spans="1:26" x14ac:dyDescent="0.25">
      <c r="A1559" s="2" t="s">
        <v>3101</v>
      </c>
      <c r="B1559" s="2" t="s">
        <v>3102</v>
      </c>
      <c r="C1559" s="2">
        <v>2.3495998359999999</v>
      </c>
      <c r="D1559" s="2">
        <v>1.2324150700000001</v>
      </c>
      <c r="E1559" s="2">
        <v>6.4250899999999998E-4</v>
      </c>
      <c r="F1559" s="2">
        <v>4.1491260000000004E-3</v>
      </c>
      <c r="G1559" s="2" t="s">
        <v>8</v>
      </c>
      <c r="H1559" s="2" t="s">
        <v>9</v>
      </c>
    </row>
    <row r="1560" spans="1:26" x14ac:dyDescent="0.25">
      <c r="A1560" s="2" t="s">
        <v>3103</v>
      </c>
      <c r="B1560" s="2" t="s">
        <v>3104</v>
      </c>
      <c r="C1560" s="2">
        <v>2.3430525270000002</v>
      </c>
      <c r="D1560" s="2">
        <v>1.2283892970000001</v>
      </c>
      <c r="E1560" s="2">
        <v>6.8067900000000001E-4</v>
      </c>
      <c r="F1560" s="2">
        <v>4.348953E-3</v>
      </c>
      <c r="G1560" s="2" t="s">
        <v>8</v>
      </c>
      <c r="H1560" s="2" t="s">
        <v>9</v>
      </c>
    </row>
    <row r="1561" spans="1:26" x14ac:dyDescent="0.25">
      <c r="A1561" s="2" t="s">
        <v>3105</v>
      </c>
      <c r="B1561" s="2" t="s">
        <v>3106</v>
      </c>
      <c r="C1561" s="2">
        <v>2.3400989480000001</v>
      </c>
      <c r="D1561" s="2">
        <v>1.2265695329999999</v>
      </c>
      <c r="E1561" s="9">
        <v>3.8199999999999998E-6</v>
      </c>
      <c r="F1561" s="9">
        <v>4.6199999999999998E-5</v>
      </c>
      <c r="G1561" s="2" t="s">
        <v>8</v>
      </c>
      <c r="H1561" s="2" t="s">
        <v>9</v>
      </c>
    </row>
    <row r="1562" spans="1:26" x14ac:dyDescent="0.25">
      <c r="A1562" s="2" t="s">
        <v>3107</v>
      </c>
      <c r="B1562" s="2" t="s">
        <v>3108</v>
      </c>
      <c r="C1562" s="2">
        <v>2.3389585030000002</v>
      </c>
      <c r="D1562" s="2">
        <v>1.2258662659999999</v>
      </c>
      <c r="E1562" s="2">
        <v>1.3637799999999999E-4</v>
      </c>
      <c r="F1562" s="2">
        <v>1.0919079999999999E-3</v>
      </c>
      <c r="G1562" s="2" t="s">
        <v>8</v>
      </c>
      <c r="H1562" s="2" t="s">
        <v>9</v>
      </c>
    </row>
    <row r="1563" spans="1:26" x14ac:dyDescent="0.25">
      <c r="A1563" s="2" t="s">
        <v>3109</v>
      </c>
      <c r="B1563" s="2" t="s">
        <v>3110</v>
      </c>
      <c r="C1563" s="2">
        <v>2.338242326</v>
      </c>
      <c r="D1563" s="2">
        <v>1.225424453</v>
      </c>
      <c r="E1563" s="9">
        <v>9.4900000000000004E-7</v>
      </c>
      <c r="F1563" s="9">
        <v>1.34E-5</v>
      </c>
      <c r="G1563" s="2" t="s">
        <v>8</v>
      </c>
      <c r="H1563" s="2" t="s">
        <v>9</v>
      </c>
      <c r="V1563" s="9"/>
    </row>
    <row r="1564" spans="1:26" x14ac:dyDescent="0.25">
      <c r="A1564" s="2" t="s">
        <v>3111</v>
      </c>
      <c r="B1564" s="2" t="s">
        <v>3112</v>
      </c>
      <c r="C1564" s="2">
        <v>2.3336293129999999</v>
      </c>
      <c r="D1564" s="2">
        <v>1.222575414</v>
      </c>
      <c r="E1564" s="2">
        <v>1.4145999999999999E-4</v>
      </c>
      <c r="F1564" s="2">
        <v>1.12532E-3</v>
      </c>
      <c r="G1564" s="2" t="s">
        <v>8</v>
      </c>
      <c r="H1564" s="2" t="s">
        <v>9</v>
      </c>
    </row>
    <row r="1565" spans="1:26" x14ac:dyDescent="0.25">
      <c r="A1565" s="2" t="s">
        <v>3113</v>
      </c>
      <c r="B1565" s="2" t="s">
        <v>3114</v>
      </c>
      <c r="C1565" s="2">
        <v>2.3323409210000001</v>
      </c>
      <c r="D1565" s="2">
        <v>1.221778684</v>
      </c>
      <c r="E1565" s="9">
        <v>1.9199999999999998E-6</v>
      </c>
      <c r="F1565" s="9">
        <v>2.51E-5</v>
      </c>
      <c r="G1565" s="2" t="s">
        <v>8</v>
      </c>
      <c r="H1565" s="2" t="s">
        <v>9</v>
      </c>
    </row>
    <row r="1566" spans="1:26" x14ac:dyDescent="0.25">
      <c r="A1566" s="2" t="s">
        <v>3115</v>
      </c>
      <c r="B1566" s="2" t="s">
        <v>3116</v>
      </c>
      <c r="C1566" s="2">
        <v>2.3288560939999998</v>
      </c>
      <c r="D1566" s="2">
        <v>1.2196214949999999</v>
      </c>
      <c r="E1566" s="2">
        <v>2.7106E-4</v>
      </c>
      <c r="F1566" s="2">
        <v>1.964183E-3</v>
      </c>
      <c r="G1566" s="2" t="s">
        <v>8</v>
      </c>
      <c r="H1566" s="2" t="s">
        <v>9</v>
      </c>
    </row>
    <row r="1567" spans="1:26" x14ac:dyDescent="0.25">
      <c r="A1567" s="2" t="s">
        <v>3117</v>
      </c>
      <c r="B1567" s="2" t="s">
        <v>3118</v>
      </c>
      <c r="C1567" s="2">
        <v>2.3286499410000001</v>
      </c>
      <c r="D1567" s="2">
        <v>1.2194937800000001</v>
      </c>
      <c r="E1567" s="2">
        <v>1.70409E-4</v>
      </c>
      <c r="F1567" s="2">
        <v>1.3187609999999999E-3</v>
      </c>
      <c r="G1567" s="2" t="s">
        <v>8</v>
      </c>
      <c r="H1567" s="2" t="s">
        <v>9</v>
      </c>
      <c r="N1567" s="9"/>
      <c r="V1567" s="9"/>
      <c r="Z1567" s="9"/>
    </row>
    <row r="1568" spans="1:26" x14ac:dyDescent="0.25">
      <c r="A1568" s="2" t="s">
        <v>3119</v>
      </c>
      <c r="B1568" s="2" t="s">
        <v>3120</v>
      </c>
      <c r="C1568" s="2">
        <v>2.3278197650000001</v>
      </c>
      <c r="D1568" s="2">
        <v>1.218979359</v>
      </c>
      <c r="E1568" s="2">
        <v>7.9173600000000002E-4</v>
      </c>
      <c r="F1568" s="2">
        <v>4.9211899999999998E-3</v>
      </c>
      <c r="G1568" s="2" t="s">
        <v>8</v>
      </c>
      <c r="H1568" s="2" t="s">
        <v>9</v>
      </c>
      <c r="Z1568" s="9"/>
    </row>
    <row r="1569" spans="1:26" x14ac:dyDescent="0.25">
      <c r="A1569" s="2" t="s">
        <v>3121</v>
      </c>
      <c r="B1569" s="2" t="s">
        <v>3122</v>
      </c>
      <c r="C1569" s="2">
        <v>2.3222702810000002</v>
      </c>
      <c r="D1569" s="2">
        <v>1.2155358919999999</v>
      </c>
      <c r="E1569" s="2">
        <v>6.9848399999999998E-4</v>
      </c>
      <c r="F1569" s="2">
        <v>4.4439859999999996E-3</v>
      </c>
      <c r="G1569" s="2" t="s">
        <v>8</v>
      </c>
      <c r="H1569" s="2" t="s">
        <v>9</v>
      </c>
      <c r="N1569" s="9"/>
      <c r="V1569" s="9"/>
    </row>
    <row r="1570" spans="1:26" x14ac:dyDescent="0.25">
      <c r="A1570" s="2" t="s">
        <v>3123</v>
      </c>
      <c r="B1570" s="2" t="s">
        <v>3124</v>
      </c>
      <c r="C1570" s="2">
        <v>2.321592281</v>
      </c>
      <c r="D1570" s="2">
        <v>1.2151146269999999</v>
      </c>
      <c r="E1570" s="2">
        <v>4.3462699999999998E-4</v>
      </c>
      <c r="F1570" s="2">
        <v>2.9476569999999998E-3</v>
      </c>
      <c r="G1570" s="2" t="s">
        <v>8</v>
      </c>
      <c r="H1570" s="2" t="s">
        <v>9</v>
      </c>
    </row>
    <row r="1571" spans="1:26" x14ac:dyDescent="0.25">
      <c r="A1571" s="2" t="s">
        <v>3125</v>
      </c>
      <c r="B1571" s="2" t="s">
        <v>3126</v>
      </c>
      <c r="C1571" s="2">
        <v>2.320932478</v>
      </c>
      <c r="D1571" s="2">
        <v>1.2147045510000001</v>
      </c>
      <c r="E1571" s="2">
        <v>1.3047829999999999E-3</v>
      </c>
      <c r="F1571" s="2">
        <v>7.5333459999999998E-3</v>
      </c>
      <c r="G1571" s="2" t="s">
        <v>8</v>
      </c>
      <c r="H1571" s="2" t="s">
        <v>9</v>
      </c>
      <c r="Z1571" s="9"/>
    </row>
    <row r="1572" spans="1:26" x14ac:dyDescent="0.25">
      <c r="A1572" s="2" t="s">
        <v>3127</v>
      </c>
      <c r="B1572" s="2" t="s">
        <v>3128</v>
      </c>
      <c r="C1572" s="2">
        <v>2.318910968</v>
      </c>
      <c r="D1572" s="2">
        <v>1.21344743</v>
      </c>
      <c r="E1572" s="2">
        <v>3.59052E-4</v>
      </c>
      <c r="F1572" s="2">
        <v>2.5061060000000001E-3</v>
      </c>
      <c r="G1572" s="2" t="s">
        <v>8</v>
      </c>
      <c r="H1572" s="2" t="s">
        <v>9</v>
      </c>
    </row>
    <row r="1573" spans="1:26" x14ac:dyDescent="0.25">
      <c r="A1573" s="2" t="s">
        <v>3129</v>
      </c>
      <c r="B1573" s="2" t="s">
        <v>3130</v>
      </c>
      <c r="C1573" s="2">
        <v>2.3110545130000002</v>
      </c>
      <c r="D1573" s="2">
        <v>1.208551291</v>
      </c>
      <c r="E1573" s="9">
        <v>6.68E-7</v>
      </c>
      <c r="F1573" s="9">
        <v>9.7499999999999998E-6</v>
      </c>
      <c r="G1573" s="2" t="s">
        <v>8</v>
      </c>
      <c r="H1573" s="2" t="s">
        <v>9</v>
      </c>
    </row>
    <row r="1574" spans="1:26" x14ac:dyDescent="0.25">
      <c r="A1574" s="2" t="s">
        <v>3131</v>
      </c>
      <c r="B1574" s="2" t="s">
        <v>3132</v>
      </c>
      <c r="C1574" s="2">
        <v>2.305060729</v>
      </c>
      <c r="D1574" s="2">
        <v>1.20480476</v>
      </c>
      <c r="E1574" s="2">
        <v>1.8129540000000001E-3</v>
      </c>
      <c r="F1574" s="2">
        <v>9.8963149999999993E-3</v>
      </c>
      <c r="G1574" s="2" t="s">
        <v>8</v>
      </c>
      <c r="H1574" s="2" t="s">
        <v>9</v>
      </c>
      <c r="V1574" s="9"/>
    </row>
    <row r="1575" spans="1:26" x14ac:dyDescent="0.25">
      <c r="A1575" s="2" t="s">
        <v>3133</v>
      </c>
      <c r="B1575" s="2" t="s">
        <v>3134</v>
      </c>
      <c r="C1575" s="2">
        <v>2.3009879400000002</v>
      </c>
      <c r="D1575" s="2">
        <v>1.2022534220000001</v>
      </c>
      <c r="E1575" s="9">
        <v>8.6200000000000005E-6</v>
      </c>
      <c r="F1575" s="9">
        <v>9.6700000000000006E-5</v>
      </c>
      <c r="G1575" s="2" t="s">
        <v>8</v>
      </c>
      <c r="H1575" s="2" t="s">
        <v>9</v>
      </c>
    </row>
    <row r="1576" spans="1:26" x14ac:dyDescent="0.25">
      <c r="A1576" s="2" t="s">
        <v>3135</v>
      </c>
      <c r="B1576" s="2" t="s">
        <v>3136</v>
      </c>
      <c r="C1576" s="2">
        <v>2.2958996310000002</v>
      </c>
      <c r="D1576" s="2">
        <v>1.1990595740000001</v>
      </c>
      <c r="E1576" s="9">
        <v>6.69E-5</v>
      </c>
      <c r="F1576" s="2">
        <v>5.8348000000000004E-4</v>
      </c>
      <c r="G1576" s="2" t="s">
        <v>8</v>
      </c>
      <c r="H1576" s="2" t="s">
        <v>9</v>
      </c>
      <c r="N1576" s="9"/>
      <c r="V1576" s="9"/>
    </row>
    <row r="1577" spans="1:26" x14ac:dyDescent="0.25">
      <c r="A1577" s="2" t="s">
        <v>3137</v>
      </c>
      <c r="B1577" s="2" t="s">
        <v>3138</v>
      </c>
      <c r="C1577" s="2">
        <v>2.294119024</v>
      </c>
      <c r="D1577" s="2">
        <v>1.1979402429999999</v>
      </c>
      <c r="E1577" s="9">
        <v>3.1E-7</v>
      </c>
      <c r="F1577" s="9">
        <v>4.8899999999999998E-6</v>
      </c>
      <c r="G1577" s="2" t="s">
        <v>8</v>
      </c>
      <c r="H1577" s="2" t="s">
        <v>9</v>
      </c>
    </row>
    <row r="1578" spans="1:26" x14ac:dyDescent="0.25">
      <c r="A1578" s="2" t="s">
        <v>3139</v>
      </c>
      <c r="B1578" s="2" t="s">
        <v>3140</v>
      </c>
      <c r="C1578" s="2">
        <v>2.2927517179999999</v>
      </c>
      <c r="D1578" s="2">
        <v>1.1970801339999999</v>
      </c>
      <c r="E1578" s="2">
        <v>3.8171499999999997E-4</v>
      </c>
      <c r="F1578" s="2">
        <v>2.6337449999999998E-3</v>
      </c>
      <c r="G1578" s="2" t="s">
        <v>8</v>
      </c>
      <c r="H1578" s="2" t="s">
        <v>9</v>
      </c>
      <c r="V1578" s="9"/>
    </row>
    <row r="1579" spans="1:26" x14ac:dyDescent="0.25">
      <c r="A1579" s="2" t="s">
        <v>3141</v>
      </c>
      <c r="B1579" s="2" t="s">
        <v>3142</v>
      </c>
      <c r="C1579" s="2">
        <v>2.2921077300000001</v>
      </c>
      <c r="D1579" s="2">
        <v>1.196674853</v>
      </c>
      <c r="E1579" s="9">
        <v>1.9899999999999999E-5</v>
      </c>
      <c r="F1579" s="2">
        <v>2.01922E-4</v>
      </c>
      <c r="G1579" s="2" t="s">
        <v>8</v>
      </c>
      <c r="H1579" s="2" t="s">
        <v>9</v>
      </c>
      <c r="N1579" s="9"/>
      <c r="V1579" s="9"/>
      <c r="Z1579" s="9"/>
    </row>
    <row r="1580" spans="1:26" x14ac:dyDescent="0.25">
      <c r="A1580" s="2" t="s">
        <v>3143</v>
      </c>
      <c r="B1580" s="2" t="s">
        <v>3144</v>
      </c>
      <c r="C1580" s="2">
        <v>2.2914776859999999</v>
      </c>
      <c r="D1580" s="2">
        <v>1.196278237</v>
      </c>
      <c r="E1580" s="9">
        <v>3.2199999999999997E-5</v>
      </c>
      <c r="F1580" s="2">
        <v>3.0543699999999998E-4</v>
      </c>
      <c r="G1580" s="2" t="s">
        <v>8</v>
      </c>
      <c r="H1580" s="2" t="s">
        <v>9</v>
      </c>
    </row>
    <row r="1581" spans="1:26" x14ac:dyDescent="0.25">
      <c r="A1581" s="2" t="s">
        <v>3145</v>
      </c>
      <c r="B1581" s="2" t="s">
        <v>3146</v>
      </c>
      <c r="C1581" s="2">
        <v>2.2872028530000001</v>
      </c>
      <c r="D1581" s="2">
        <v>1.193584325</v>
      </c>
      <c r="E1581" s="9">
        <v>5.4799999999999997E-5</v>
      </c>
      <c r="F1581" s="2">
        <v>4.8770399999999999E-4</v>
      </c>
      <c r="G1581" s="2" t="s">
        <v>8</v>
      </c>
      <c r="H1581" s="2" t="s">
        <v>9</v>
      </c>
      <c r="Z1581" s="9"/>
    </row>
    <row r="1582" spans="1:26" x14ac:dyDescent="0.25">
      <c r="A1582" s="2" t="s">
        <v>3147</v>
      </c>
      <c r="B1582" s="2" t="s">
        <v>3148</v>
      </c>
      <c r="C1582" s="2">
        <v>2.287071531</v>
      </c>
      <c r="D1582" s="2">
        <v>1.193501489</v>
      </c>
      <c r="E1582" s="2">
        <v>2.6662399999999997E-4</v>
      </c>
      <c r="F1582" s="2">
        <v>1.9420609999999999E-3</v>
      </c>
      <c r="G1582" s="2" t="s">
        <v>8</v>
      </c>
      <c r="H1582" s="2" t="s">
        <v>9</v>
      </c>
      <c r="V1582" s="9"/>
    </row>
    <row r="1583" spans="1:26" x14ac:dyDescent="0.25">
      <c r="A1583" s="2" t="s">
        <v>3149</v>
      </c>
      <c r="B1583" s="2" t="s">
        <v>3150</v>
      </c>
      <c r="C1583" s="2">
        <v>2.2806226070000002</v>
      </c>
      <c r="D1583" s="2">
        <v>1.189427732</v>
      </c>
      <c r="E1583" s="9">
        <v>1.98E-5</v>
      </c>
      <c r="F1583" s="2">
        <v>2.0043E-4</v>
      </c>
      <c r="G1583" s="2" t="s">
        <v>8</v>
      </c>
      <c r="H1583" s="2" t="s">
        <v>9</v>
      </c>
    </row>
    <row r="1584" spans="1:26" x14ac:dyDescent="0.25">
      <c r="A1584" s="2" t="s">
        <v>3151</v>
      </c>
      <c r="B1584" s="2" t="s">
        <v>3152</v>
      </c>
      <c r="C1584" s="2">
        <v>2.2805344270000001</v>
      </c>
      <c r="D1584" s="2">
        <v>1.1893719490000001</v>
      </c>
      <c r="E1584" s="2">
        <v>1.1499819999999999E-3</v>
      </c>
      <c r="F1584" s="2">
        <v>6.7722600000000004E-3</v>
      </c>
      <c r="G1584" s="2" t="s">
        <v>8</v>
      </c>
      <c r="H1584" s="2" t="s">
        <v>9</v>
      </c>
      <c r="N1584" s="9"/>
      <c r="V1584" s="9"/>
    </row>
    <row r="1585" spans="1:26" x14ac:dyDescent="0.25">
      <c r="A1585" s="2" t="s">
        <v>3153</v>
      </c>
      <c r="B1585" s="2" t="s">
        <v>3154</v>
      </c>
      <c r="C1585" s="2">
        <v>2.2790025489999999</v>
      </c>
      <c r="D1585" s="2">
        <v>1.1884025380000001</v>
      </c>
      <c r="E1585" s="9">
        <v>1.6099999999999998E-5</v>
      </c>
      <c r="F1585" s="2">
        <v>1.67446E-4</v>
      </c>
      <c r="G1585" s="2" t="s">
        <v>8</v>
      </c>
      <c r="H1585" s="2" t="s">
        <v>9</v>
      </c>
    </row>
    <row r="1586" spans="1:26" x14ac:dyDescent="0.25">
      <c r="A1586" s="2" t="s">
        <v>3155</v>
      </c>
      <c r="B1586" s="2" t="s">
        <v>3156</v>
      </c>
      <c r="C1586" s="2">
        <v>2.276755326</v>
      </c>
      <c r="D1586" s="2">
        <v>1.1869792589999999</v>
      </c>
      <c r="E1586" s="2">
        <v>1.4835339999999999E-3</v>
      </c>
      <c r="F1586" s="2">
        <v>8.3826850000000008E-3</v>
      </c>
      <c r="G1586" s="2" t="s">
        <v>8</v>
      </c>
      <c r="H1586" s="2" t="s">
        <v>9</v>
      </c>
    </row>
    <row r="1587" spans="1:26" x14ac:dyDescent="0.25">
      <c r="A1587" s="2" t="s">
        <v>3157</v>
      </c>
      <c r="B1587" s="2" t="s">
        <v>3158</v>
      </c>
      <c r="C1587" s="2">
        <v>2.2678562869999999</v>
      </c>
      <c r="D1587" s="2">
        <v>1.1813292200000001</v>
      </c>
      <c r="E1587" s="2">
        <v>3.8742099999999999E-4</v>
      </c>
      <c r="F1587" s="2">
        <v>2.6635169999999998E-3</v>
      </c>
      <c r="G1587" s="2" t="s">
        <v>8</v>
      </c>
      <c r="H1587" s="2" t="s">
        <v>9</v>
      </c>
    </row>
    <row r="1588" spans="1:26" x14ac:dyDescent="0.25">
      <c r="A1588" s="2" t="s">
        <v>3159</v>
      </c>
      <c r="B1588" s="2" t="s">
        <v>3160</v>
      </c>
      <c r="C1588" s="2">
        <v>2.2677841089999999</v>
      </c>
      <c r="D1588" s="2">
        <v>1.1812833030000001</v>
      </c>
      <c r="E1588" s="2">
        <v>1.4418670000000001E-3</v>
      </c>
      <c r="F1588" s="2">
        <v>8.1911880000000003E-3</v>
      </c>
      <c r="G1588" s="2" t="s">
        <v>8</v>
      </c>
      <c r="H1588" s="2" t="s">
        <v>9</v>
      </c>
      <c r="V1588" s="9"/>
    </row>
    <row r="1589" spans="1:26" x14ac:dyDescent="0.25">
      <c r="A1589" s="2" t="s">
        <v>3161</v>
      </c>
      <c r="B1589" s="2" t="s">
        <v>3162</v>
      </c>
      <c r="C1589" s="2">
        <v>2.2660135559999999</v>
      </c>
      <c r="D1589" s="2">
        <v>1.1801564920000001</v>
      </c>
      <c r="E1589" s="2">
        <v>1.0515559999999999E-3</v>
      </c>
      <c r="F1589" s="2">
        <v>6.2804139999999998E-3</v>
      </c>
      <c r="G1589" s="2" t="s">
        <v>8</v>
      </c>
      <c r="H1589" s="2" t="s">
        <v>9</v>
      </c>
      <c r="V1589" s="9"/>
    </row>
    <row r="1590" spans="1:26" x14ac:dyDescent="0.25">
      <c r="A1590" s="2" t="s">
        <v>3163</v>
      </c>
      <c r="B1590" s="2" t="s">
        <v>3164</v>
      </c>
      <c r="C1590" s="2">
        <v>2.264180911</v>
      </c>
      <c r="D1590" s="2">
        <v>1.1789892360000001</v>
      </c>
      <c r="E1590" s="2">
        <v>1.6830510000000001E-3</v>
      </c>
      <c r="F1590" s="2">
        <v>9.2883070000000009E-3</v>
      </c>
      <c r="G1590" s="2" t="s">
        <v>8</v>
      </c>
      <c r="H1590" s="2" t="s">
        <v>9</v>
      </c>
    </row>
    <row r="1591" spans="1:26" x14ac:dyDescent="0.25">
      <c r="A1591" s="2" t="s">
        <v>3165</v>
      </c>
      <c r="B1591" s="2" t="s">
        <v>3166</v>
      </c>
      <c r="C1591" s="2">
        <v>2.2590132399999998</v>
      </c>
      <c r="D1591" s="2">
        <v>1.1756927260000001</v>
      </c>
      <c r="E1591" s="2">
        <v>1.754537E-3</v>
      </c>
      <c r="F1591" s="2">
        <v>9.6348600000000003E-3</v>
      </c>
      <c r="G1591" s="2" t="s">
        <v>8</v>
      </c>
      <c r="H1591" s="2" t="s">
        <v>9</v>
      </c>
      <c r="N1591" s="9"/>
      <c r="V1591" s="9"/>
    </row>
    <row r="1592" spans="1:26" x14ac:dyDescent="0.25">
      <c r="A1592" s="2" t="s">
        <v>3167</v>
      </c>
      <c r="B1592" s="2" t="s">
        <v>3168</v>
      </c>
      <c r="C1592" s="2">
        <v>2.2533330610000002</v>
      </c>
      <c r="D1592" s="2">
        <v>1.1720605719999999</v>
      </c>
      <c r="E1592" s="9">
        <v>1.7399999999999999E-5</v>
      </c>
      <c r="F1592" s="2">
        <v>1.7967100000000001E-4</v>
      </c>
      <c r="G1592" s="2" t="s">
        <v>8</v>
      </c>
      <c r="H1592" s="2" t="s">
        <v>9</v>
      </c>
      <c r="N1592" s="9"/>
    </row>
    <row r="1593" spans="1:26" x14ac:dyDescent="0.25">
      <c r="A1593" s="2" t="s">
        <v>3169</v>
      </c>
      <c r="B1593" s="2" t="s">
        <v>3170</v>
      </c>
      <c r="C1593" s="2">
        <v>2.2498565799999999</v>
      </c>
      <c r="D1593" s="2">
        <v>1.1698330379999999</v>
      </c>
      <c r="E1593" s="2">
        <v>6.6885100000000004E-4</v>
      </c>
      <c r="F1593" s="2">
        <v>4.288994E-3</v>
      </c>
      <c r="G1593" s="2" t="s">
        <v>8</v>
      </c>
      <c r="H1593" s="2" t="s">
        <v>9</v>
      </c>
      <c r="N1593" s="9"/>
      <c r="V1593" s="9"/>
      <c r="Z1593" s="9"/>
    </row>
    <row r="1594" spans="1:26" x14ac:dyDescent="0.25">
      <c r="A1594" s="2" t="s">
        <v>3171</v>
      </c>
      <c r="B1594" s="2" t="s">
        <v>3172</v>
      </c>
      <c r="C1594" s="2">
        <v>2.2494644070000001</v>
      </c>
      <c r="D1594" s="2">
        <v>1.1695815389999999</v>
      </c>
      <c r="E1594" s="9">
        <v>6.2099999999999996E-7</v>
      </c>
      <c r="F1594" s="9">
        <v>9.1300000000000007E-6</v>
      </c>
      <c r="G1594" s="2" t="s">
        <v>8</v>
      </c>
      <c r="H1594" s="2" t="s">
        <v>9</v>
      </c>
      <c r="V1594" s="9"/>
      <c r="Z1594" s="9"/>
    </row>
    <row r="1595" spans="1:26" x14ac:dyDescent="0.25">
      <c r="A1595" s="2" t="s">
        <v>3173</v>
      </c>
      <c r="B1595" s="2" t="s">
        <v>3174</v>
      </c>
      <c r="C1595" s="2">
        <v>2.2431794649999999</v>
      </c>
      <c r="D1595" s="2">
        <v>1.165545048</v>
      </c>
      <c r="E1595" s="9">
        <v>1.8300000000000001E-5</v>
      </c>
      <c r="F1595" s="2">
        <v>1.86968E-4</v>
      </c>
      <c r="G1595" s="2" t="s">
        <v>8</v>
      </c>
      <c r="H1595" s="2" t="s">
        <v>9</v>
      </c>
      <c r="V1595" s="9"/>
    </row>
    <row r="1596" spans="1:26" x14ac:dyDescent="0.25">
      <c r="A1596" s="2" t="s">
        <v>3175</v>
      </c>
      <c r="B1596" s="2" t="s">
        <v>3176</v>
      </c>
      <c r="C1596" s="2">
        <v>2.2429394989999998</v>
      </c>
      <c r="D1596" s="2">
        <v>1.1653907059999999</v>
      </c>
      <c r="E1596" s="2">
        <v>2.0600499999999999E-4</v>
      </c>
      <c r="F1596" s="2">
        <v>1.5570460000000001E-3</v>
      </c>
      <c r="G1596" s="2" t="s">
        <v>8</v>
      </c>
      <c r="H1596" s="2" t="s">
        <v>9</v>
      </c>
      <c r="V1596" s="9"/>
    </row>
    <row r="1597" spans="1:26" x14ac:dyDescent="0.25">
      <c r="A1597" s="2" t="s">
        <v>3177</v>
      </c>
      <c r="B1597" s="2" t="s">
        <v>3178</v>
      </c>
      <c r="C1597" s="2">
        <v>2.2414622720000001</v>
      </c>
      <c r="D1597" s="2">
        <v>1.164440216</v>
      </c>
      <c r="E1597" s="9">
        <v>2.5299999999999998E-5</v>
      </c>
      <c r="F1597" s="2">
        <v>2.4850399999999998E-4</v>
      </c>
      <c r="G1597" s="2" t="s">
        <v>8</v>
      </c>
      <c r="H1597" s="2" t="s">
        <v>9</v>
      </c>
      <c r="N1597" s="9"/>
      <c r="V1597" s="9"/>
    </row>
    <row r="1598" spans="1:26" x14ac:dyDescent="0.25">
      <c r="A1598" s="2" t="s">
        <v>3179</v>
      </c>
      <c r="B1598" s="2" t="s">
        <v>3180</v>
      </c>
      <c r="C1598" s="2">
        <v>2.2391613779999999</v>
      </c>
      <c r="D1598" s="2">
        <v>1.162958508</v>
      </c>
      <c r="E1598" s="9">
        <v>1.9599999999999999E-6</v>
      </c>
      <c r="F1598" s="9">
        <v>2.5599999999999999E-5</v>
      </c>
      <c r="G1598" s="2" t="s">
        <v>8</v>
      </c>
      <c r="H1598" s="2" t="s">
        <v>9</v>
      </c>
      <c r="N1598" s="9"/>
      <c r="V1598" s="9"/>
      <c r="Z1598" s="9"/>
    </row>
    <row r="1599" spans="1:26" x14ac:dyDescent="0.25">
      <c r="A1599" s="2" t="s">
        <v>3181</v>
      </c>
      <c r="B1599" s="2" t="s">
        <v>3182</v>
      </c>
      <c r="C1599" s="2">
        <v>2.2390523199999999</v>
      </c>
      <c r="D1599" s="2">
        <v>1.16288824</v>
      </c>
      <c r="E1599" s="9">
        <v>1.43E-5</v>
      </c>
      <c r="F1599" s="2">
        <v>1.5050600000000001E-4</v>
      </c>
      <c r="G1599" s="2" t="s">
        <v>8</v>
      </c>
      <c r="H1599" s="2" t="s">
        <v>9</v>
      </c>
      <c r="V1599" s="9"/>
    </row>
    <row r="1600" spans="1:26" x14ac:dyDescent="0.25">
      <c r="A1600" s="2" t="s">
        <v>3183</v>
      </c>
      <c r="B1600" s="2" t="s">
        <v>3184</v>
      </c>
      <c r="C1600" s="2">
        <v>2.23721463</v>
      </c>
      <c r="D1600" s="2">
        <v>1.1617036700000001</v>
      </c>
      <c r="E1600" s="2">
        <v>7.97126E-4</v>
      </c>
      <c r="F1600" s="2">
        <v>4.9473970000000001E-3</v>
      </c>
      <c r="G1600" s="2" t="s">
        <v>8</v>
      </c>
      <c r="H1600" s="2" t="s">
        <v>9</v>
      </c>
      <c r="Z1600" s="9"/>
    </row>
    <row r="1601" spans="1:26" x14ac:dyDescent="0.25">
      <c r="A1601" s="2" t="s">
        <v>3185</v>
      </c>
      <c r="B1601" s="2" t="s">
        <v>3186</v>
      </c>
      <c r="C1601" s="2">
        <v>2.2268544549999998</v>
      </c>
      <c r="D1601" s="2">
        <v>1.1550072680000001</v>
      </c>
      <c r="E1601" s="9">
        <v>3.0599999999999998E-5</v>
      </c>
      <c r="F1601" s="2">
        <v>2.9305299999999999E-4</v>
      </c>
      <c r="G1601" s="2" t="s">
        <v>8</v>
      </c>
      <c r="H1601" s="2" t="s">
        <v>9</v>
      </c>
      <c r="V1601" s="9"/>
    </row>
    <row r="1602" spans="1:26" x14ac:dyDescent="0.25">
      <c r="A1602" s="2" t="s">
        <v>3187</v>
      </c>
      <c r="B1602" s="2" t="s">
        <v>3188</v>
      </c>
      <c r="C1602" s="2">
        <v>2.2240319890000002</v>
      </c>
      <c r="D1602" s="2">
        <v>1.1531775390000001</v>
      </c>
      <c r="E1602" s="9">
        <v>4.42E-6</v>
      </c>
      <c r="F1602" s="9">
        <v>5.2800000000000003E-5</v>
      </c>
      <c r="G1602" s="2" t="s">
        <v>8</v>
      </c>
      <c r="H1602" s="2" t="s">
        <v>9</v>
      </c>
      <c r="V1602" s="9"/>
    </row>
    <row r="1603" spans="1:26" x14ac:dyDescent="0.25">
      <c r="A1603" s="2" t="s">
        <v>3189</v>
      </c>
      <c r="B1603" s="2" t="s">
        <v>3190</v>
      </c>
      <c r="C1603" s="2">
        <v>2.2219887410000001</v>
      </c>
      <c r="D1603" s="2">
        <v>1.1518515060000001</v>
      </c>
      <c r="E1603" s="9">
        <v>1.0699999999999999E-5</v>
      </c>
      <c r="F1603" s="2">
        <v>1.1749200000000001E-4</v>
      </c>
      <c r="G1603" s="2" t="s">
        <v>8</v>
      </c>
      <c r="H1603" s="2" t="s">
        <v>9</v>
      </c>
      <c r="V1603" s="9"/>
    </row>
    <row r="1604" spans="1:26" x14ac:dyDescent="0.25">
      <c r="A1604" s="2" t="s">
        <v>3191</v>
      </c>
      <c r="B1604" s="2" t="s">
        <v>3192</v>
      </c>
      <c r="C1604" s="2">
        <v>2.221972901</v>
      </c>
      <c r="D1604" s="2">
        <v>1.1518412220000001</v>
      </c>
      <c r="E1604" s="2">
        <v>2.0436900000000001E-4</v>
      </c>
      <c r="F1604" s="2">
        <v>1.5480159999999999E-3</v>
      </c>
      <c r="G1604" s="2" t="s">
        <v>8</v>
      </c>
      <c r="H1604" s="2" t="s">
        <v>9</v>
      </c>
      <c r="N1604" s="9"/>
      <c r="V1604" s="9"/>
    </row>
    <row r="1605" spans="1:26" x14ac:dyDescent="0.25">
      <c r="A1605" s="2" t="s">
        <v>3193</v>
      </c>
      <c r="B1605" s="2" t="s">
        <v>3194</v>
      </c>
      <c r="C1605" s="2">
        <v>2.2160308930000001</v>
      </c>
      <c r="D1605" s="2">
        <v>1.1479779939999999</v>
      </c>
      <c r="E1605" s="9">
        <v>2.9799999999999999E-7</v>
      </c>
      <c r="F1605" s="9">
        <v>4.7199999999999997E-6</v>
      </c>
      <c r="G1605" s="2" t="s">
        <v>8</v>
      </c>
      <c r="H1605" s="2" t="s">
        <v>9</v>
      </c>
      <c r="N1605" s="9"/>
      <c r="V1605" s="9"/>
    </row>
    <row r="1606" spans="1:26" x14ac:dyDescent="0.25">
      <c r="A1606" s="2" t="s">
        <v>3195</v>
      </c>
      <c r="B1606" s="2" t="s">
        <v>3196</v>
      </c>
      <c r="C1606" s="2">
        <v>2.2148165500000001</v>
      </c>
      <c r="D1606" s="2">
        <v>1.147187207</v>
      </c>
      <c r="E1606" s="9">
        <v>4.7599999999999998E-5</v>
      </c>
      <c r="F1606" s="2">
        <v>4.3014600000000001E-4</v>
      </c>
      <c r="G1606" s="2" t="s">
        <v>8</v>
      </c>
      <c r="H1606" s="2" t="s">
        <v>9</v>
      </c>
      <c r="V1606" s="9"/>
    </row>
    <row r="1607" spans="1:26" x14ac:dyDescent="0.25">
      <c r="A1607" s="2" t="s">
        <v>3197</v>
      </c>
      <c r="B1607" s="2" t="s">
        <v>3198</v>
      </c>
      <c r="C1607" s="2">
        <v>2.2126691799999998</v>
      </c>
      <c r="D1607" s="2">
        <v>1.1457877679999999</v>
      </c>
      <c r="E1607" s="9">
        <v>5.2500000000000002E-5</v>
      </c>
      <c r="F1607" s="2">
        <v>4.6859799999999997E-4</v>
      </c>
      <c r="G1607" s="2" t="s">
        <v>8</v>
      </c>
      <c r="H1607" s="2" t="s">
        <v>9</v>
      </c>
      <c r="Z1607" s="9"/>
    </row>
    <row r="1608" spans="1:26" x14ac:dyDescent="0.25">
      <c r="A1608" s="2" t="s">
        <v>3199</v>
      </c>
      <c r="B1608" s="2" t="s">
        <v>3200</v>
      </c>
      <c r="C1608" s="2">
        <v>2.2070315699999998</v>
      </c>
      <c r="D1608" s="2">
        <v>1.142107266</v>
      </c>
      <c r="E1608" s="9">
        <v>4.0800000000000002E-5</v>
      </c>
      <c r="F1608" s="2">
        <v>3.74652E-4</v>
      </c>
      <c r="G1608" s="2" t="s">
        <v>8</v>
      </c>
      <c r="H1608" s="2" t="s">
        <v>9</v>
      </c>
    </row>
    <row r="1609" spans="1:26" x14ac:dyDescent="0.25">
      <c r="A1609" s="2" t="s">
        <v>3201</v>
      </c>
      <c r="B1609" s="2" t="s">
        <v>3202</v>
      </c>
      <c r="C1609" s="2">
        <v>2.2046974019999999</v>
      </c>
      <c r="D1609" s="2">
        <v>1.1405806570000001</v>
      </c>
      <c r="E1609" s="9">
        <v>7.7600000000000002E-5</v>
      </c>
      <c r="F1609" s="2">
        <v>6.6756499999999996E-4</v>
      </c>
      <c r="G1609" s="2" t="s">
        <v>8</v>
      </c>
      <c r="H1609" s="2" t="s">
        <v>9</v>
      </c>
    </row>
    <row r="1610" spans="1:26" x14ac:dyDescent="0.25">
      <c r="A1610" s="2" t="s">
        <v>3203</v>
      </c>
      <c r="B1610" s="2" t="s">
        <v>3204</v>
      </c>
      <c r="C1610" s="2">
        <v>2.198343478</v>
      </c>
      <c r="D1610" s="2">
        <v>1.1364168160000001</v>
      </c>
      <c r="E1610" s="2">
        <v>1.2754509999999999E-3</v>
      </c>
      <c r="F1610" s="2">
        <v>7.3872349999999998E-3</v>
      </c>
      <c r="G1610" s="2" t="s">
        <v>8</v>
      </c>
      <c r="H1610" s="2" t="s">
        <v>9</v>
      </c>
      <c r="Z1610" s="9"/>
    </row>
    <row r="1611" spans="1:26" x14ac:dyDescent="0.25">
      <c r="A1611" s="2" t="s">
        <v>3205</v>
      </c>
      <c r="B1611" s="2" t="s">
        <v>3206</v>
      </c>
      <c r="C1611" s="2">
        <v>2.197076831</v>
      </c>
      <c r="D1611" s="2">
        <v>1.135585321</v>
      </c>
      <c r="E1611" s="9">
        <v>3.3900000000000002E-6</v>
      </c>
      <c r="F1611" s="9">
        <v>4.1600000000000002E-5</v>
      </c>
      <c r="G1611" s="2" t="s">
        <v>8</v>
      </c>
      <c r="H1611" s="2" t="s">
        <v>9</v>
      </c>
      <c r="V1611" s="9"/>
    </row>
    <row r="1612" spans="1:26" x14ac:dyDescent="0.25">
      <c r="A1612" s="2" t="s">
        <v>3207</v>
      </c>
      <c r="B1612" s="2" t="s">
        <v>3208</v>
      </c>
      <c r="C1612" s="2">
        <v>2.1876997629999999</v>
      </c>
      <c r="D1612" s="2">
        <v>1.129414758</v>
      </c>
      <c r="E1612" s="9">
        <v>1.13E-5</v>
      </c>
      <c r="F1612" s="2">
        <v>1.2337399999999999E-4</v>
      </c>
      <c r="G1612" s="2" t="s">
        <v>8</v>
      </c>
      <c r="H1612" s="2" t="s">
        <v>9</v>
      </c>
      <c r="V1612" s="9"/>
    </row>
    <row r="1613" spans="1:26" x14ac:dyDescent="0.25">
      <c r="A1613" s="2" t="s">
        <v>3209</v>
      </c>
      <c r="B1613" s="2" t="s">
        <v>3210</v>
      </c>
      <c r="C1613" s="2">
        <v>2.1872542880000001</v>
      </c>
      <c r="D1613" s="2">
        <v>1.129120957</v>
      </c>
      <c r="E1613" s="9">
        <v>7.3200000000000004E-5</v>
      </c>
      <c r="F1613" s="2">
        <v>6.3364200000000002E-4</v>
      </c>
      <c r="G1613" s="2" t="s">
        <v>8</v>
      </c>
      <c r="H1613" s="2" t="s">
        <v>9</v>
      </c>
      <c r="Z1613" s="9"/>
    </row>
    <row r="1614" spans="1:26" x14ac:dyDescent="0.25">
      <c r="A1614" s="2" t="s">
        <v>3211</v>
      </c>
      <c r="B1614" s="2" t="s">
        <v>3212</v>
      </c>
      <c r="C1614" s="2">
        <v>2.1858167489999998</v>
      </c>
      <c r="D1614" s="2">
        <v>1.1281724559999999</v>
      </c>
      <c r="E1614" s="2">
        <v>1.092693E-3</v>
      </c>
      <c r="F1614" s="2">
        <v>6.4984680000000003E-3</v>
      </c>
      <c r="G1614" s="2" t="s">
        <v>8</v>
      </c>
      <c r="H1614" s="2" t="s">
        <v>9</v>
      </c>
      <c r="Z1614" s="9"/>
    </row>
    <row r="1615" spans="1:26" x14ac:dyDescent="0.25">
      <c r="A1615" s="2" t="s">
        <v>3213</v>
      </c>
      <c r="B1615" s="2" t="s">
        <v>3214</v>
      </c>
      <c r="C1615" s="2">
        <v>2.1743472009999998</v>
      </c>
      <c r="D1615" s="2">
        <v>1.1205823290000001</v>
      </c>
      <c r="E1615" s="2">
        <v>2.5302499999999998E-4</v>
      </c>
      <c r="F1615" s="2">
        <v>1.854545E-3</v>
      </c>
      <c r="G1615" s="2" t="s">
        <v>8</v>
      </c>
      <c r="H1615" s="2" t="s">
        <v>9</v>
      </c>
    </row>
    <row r="1616" spans="1:26" x14ac:dyDescent="0.25">
      <c r="A1616" s="2" t="s">
        <v>3215</v>
      </c>
      <c r="B1616" s="2" t="s">
        <v>3216</v>
      </c>
      <c r="C1616" s="2">
        <v>2.1718170510000001</v>
      </c>
      <c r="D1616" s="2">
        <v>1.118902579</v>
      </c>
      <c r="E1616" s="9">
        <v>1.5099999999999999E-7</v>
      </c>
      <c r="F1616" s="9">
        <v>2.5600000000000001E-6</v>
      </c>
      <c r="G1616" s="2" t="s">
        <v>8</v>
      </c>
      <c r="H1616" s="2" t="s">
        <v>9</v>
      </c>
      <c r="V1616" s="9"/>
    </row>
    <row r="1617" spans="1:26" x14ac:dyDescent="0.25">
      <c r="A1617" s="2" t="s">
        <v>3217</v>
      </c>
      <c r="B1617" s="2" t="s">
        <v>3218</v>
      </c>
      <c r="C1617" s="2">
        <v>2.1696098539999999</v>
      </c>
      <c r="D1617" s="2">
        <v>1.117435636</v>
      </c>
      <c r="E1617" s="2">
        <v>2.9567599999999998E-4</v>
      </c>
      <c r="F1617" s="2">
        <v>2.1185119999999999E-3</v>
      </c>
      <c r="G1617" s="2" t="s">
        <v>8</v>
      </c>
      <c r="H1617" s="2" t="s">
        <v>9</v>
      </c>
      <c r="V1617" s="9"/>
    </row>
    <row r="1618" spans="1:26" x14ac:dyDescent="0.25">
      <c r="A1618" s="2" t="s">
        <v>3219</v>
      </c>
      <c r="B1618" s="2" t="s">
        <v>3220</v>
      </c>
      <c r="C1618" s="2">
        <v>2.1687326740000001</v>
      </c>
      <c r="D1618" s="2">
        <v>1.1168522320000001</v>
      </c>
      <c r="E1618" s="2">
        <v>1.0725349999999999E-3</v>
      </c>
      <c r="F1618" s="2">
        <v>6.3930230000000003E-3</v>
      </c>
      <c r="G1618" s="2" t="s">
        <v>8</v>
      </c>
      <c r="H1618" s="2" t="s">
        <v>9</v>
      </c>
      <c r="N1618" s="9"/>
      <c r="V1618" s="9"/>
    </row>
    <row r="1619" spans="1:26" x14ac:dyDescent="0.25">
      <c r="A1619" s="2" t="s">
        <v>3221</v>
      </c>
      <c r="B1619" s="2" t="s">
        <v>3222</v>
      </c>
      <c r="C1619" s="2">
        <v>2.1665909440000002</v>
      </c>
      <c r="D1619" s="2">
        <v>1.1154267959999999</v>
      </c>
      <c r="E1619" s="2">
        <v>1.17193E-4</v>
      </c>
      <c r="F1619" s="2">
        <v>9.5908300000000001E-4</v>
      </c>
      <c r="G1619" s="2" t="s">
        <v>8</v>
      </c>
      <c r="H1619" s="2" t="s">
        <v>9</v>
      </c>
      <c r="Z1619" s="9"/>
    </row>
    <row r="1620" spans="1:26" x14ac:dyDescent="0.25">
      <c r="A1620" s="2" t="s">
        <v>3223</v>
      </c>
      <c r="B1620" s="2" t="s">
        <v>3224</v>
      </c>
      <c r="C1620" s="2">
        <v>2.1664340379999998</v>
      </c>
      <c r="D1620" s="2">
        <v>1.1153223109999999</v>
      </c>
      <c r="E1620" s="2">
        <v>1.159205E-3</v>
      </c>
      <c r="F1620" s="2">
        <v>6.818948E-3</v>
      </c>
      <c r="G1620" s="2" t="s">
        <v>8</v>
      </c>
      <c r="H1620" s="2" t="s">
        <v>9</v>
      </c>
    </row>
    <row r="1621" spans="1:26" x14ac:dyDescent="0.25">
      <c r="A1621" s="2" t="s">
        <v>3225</v>
      </c>
      <c r="B1621" s="2" t="s">
        <v>3226</v>
      </c>
      <c r="C1621" s="2">
        <v>2.1647679609999999</v>
      </c>
      <c r="D1621" s="2">
        <v>1.1142123930000001</v>
      </c>
      <c r="E1621" s="9">
        <v>1.6699999999999999E-5</v>
      </c>
      <c r="F1621" s="2">
        <v>1.73296E-4</v>
      </c>
      <c r="G1621" s="2" t="s">
        <v>8</v>
      </c>
      <c r="H1621" s="2" t="s">
        <v>9</v>
      </c>
    </row>
    <row r="1622" spans="1:26" x14ac:dyDescent="0.25">
      <c r="A1622" s="2" t="s">
        <v>3227</v>
      </c>
      <c r="B1622" s="2" t="s">
        <v>3228</v>
      </c>
      <c r="C1622" s="2">
        <v>2.1512836229999999</v>
      </c>
      <c r="D1622" s="2">
        <v>1.1051977399999999</v>
      </c>
      <c r="E1622" s="9">
        <v>1.36E-5</v>
      </c>
      <c r="F1622" s="2">
        <v>1.44346E-4</v>
      </c>
      <c r="G1622" s="2" t="s">
        <v>8</v>
      </c>
      <c r="H1622" s="2" t="s">
        <v>9</v>
      </c>
      <c r="N1622" s="9"/>
      <c r="V1622" s="9"/>
    </row>
    <row r="1623" spans="1:26" x14ac:dyDescent="0.25">
      <c r="A1623" s="2" t="s">
        <v>3229</v>
      </c>
      <c r="B1623" s="2" t="s">
        <v>3230</v>
      </c>
      <c r="C1623" s="2">
        <v>2.1496118549999998</v>
      </c>
      <c r="D1623" s="2">
        <v>1.1040761830000001</v>
      </c>
      <c r="E1623" s="9">
        <v>3.2400000000000001E-5</v>
      </c>
      <c r="F1623" s="2">
        <v>3.0695199999999998E-4</v>
      </c>
      <c r="G1623" s="2" t="s">
        <v>8</v>
      </c>
      <c r="H1623" s="2" t="s">
        <v>9</v>
      </c>
      <c r="V1623" s="9"/>
    </row>
    <row r="1624" spans="1:26" x14ac:dyDescent="0.25">
      <c r="A1624" s="2" t="s">
        <v>3231</v>
      </c>
      <c r="B1624" s="2" t="s">
        <v>3232</v>
      </c>
      <c r="C1624" s="2">
        <v>2.1382536669999999</v>
      </c>
      <c r="D1624" s="2">
        <v>1.096433014</v>
      </c>
      <c r="E1624" s="9">
        <v>5.04E-6</v>
      </c>
      <c r="F1624" s="9">
        <v>5.9200000000000002E-5</v>
      </c>
      <c r="G1624" s="2" t="s">
        <v>8</v>
      </c>
      <c r="H1624" s="2" t="s">
        <v>9</v>
      </c>
    </row>
    <row r="1625" spans="1:26" x14ac:dyDescent="0.25">
      <c r="A1625" s="2" t="s">
        <v>3233</v>
      </c>
      <c r="B1625" s="2" t="s">
        <v>3234</v>
      </c>
      <c r="C1625" s="2">
        <v>2.1336188370000002</v>
      </c>
      <c r="D1625" s="2">
        <v>1.093302467</v>
      </c>
      <c r="E1625" s="9">
        <v>1.61E-6</v>
      </c>
      <c r="F1625" s="9">
        <v>2.1399999999999998E-5</v>
      </c>
      <c r="G1625" s="2" t="s">
        <v>8</v>
      </c>
      <c r="H1625" s="2" t="s">
        <v>9</v>
      </c>
      <c r="N1625" s="9"/>
      <c r="V1625" s="9"/>
      <c r="Z1625" s="9"/>
    </row>
    <row r="1626" spans="1:26" x14ac:dyDescent="0.25">
      <c r="A1626" s="2" t="s">
        <v>3235</v>
      </c>
      <c r="B1626" s="2" t="s">
        <v>916</v>
      </c>
      <c r="C1626" s="2">
        <v>2.1316839500000002</v>
      </c>
      <c r="D1626" s="2">
        <v>1.0919935549999999</v>
      </c>
      <c r="E1626" s="9">
        <v>4.0000000000000003E-5</v>
      </c>
      <c r="F1626" s="2">
        <v>3.6886699999999999E-4</v>
      </c>
      <c r="G1626" s="2" t="s">
        <v>8</v>
      </c>
      <c r="H1626" s="2" t="s">
        <v>9</v>
      </c>
    </row>
    <row r="1627" spans="1:26" x14ac:dyDescent="0.25">
      <c r="A1627" s="2" t="s">
        <v>3236</v>
      </c>
      <c r="B1627" s="2" t="s">
        <v>3237</v>
      </c>
      <c r="C1627" s="2">
        <v>2.129750611</v>
      </c>
      <c r="D1627" s="2">
        <v>1.0906845039999999</v>
      </c>
      <c r="E1627" s="2">
        <v>1.1574879999999999E-3</v>
      </c>
      <c r="F1627" s="2">
        <v>6.8126549999999999E-3</v>
      </c>
      <c r="G1627" s="2" t="s">
        <v>8</v>
      </c>
      <c r="H1627" s="2" t="s">
        <v>9</v>
      </c>
      <c r="V1627" s="9"/>
      <c r="Z1627" s="9"/>
    </row>
    <row r="1628" spans="1:26" x14ac:dyDescent="0.25">
      <c r="A1628" s="2" t="s">
        <v>3238</v>
      </c>
      <c r="B1628" s="2" t="s">
        <v>3239</v>
      </c>
      <c r="C1628" s="2">
        <v>2.1279519160000002</v>
      </c>
      <c r="D1628" s="2">
        <v>1.0894655520000001</v>
      </c>
      <c r="E1628" s="2">
        <v>9.9865799999999992E-4</v>
      </c>
      <c r="F1628" s="2">
        <v>6.0225419999999997E-3</v>
      </c>
      <c r="G1628" s="2" t="s">
        <v>8</v>
      </c>
      <c r="H1628" s="2" t="s">
        <v>9</v>
      </c>
      <c r="N1628" s="9"/>
      <c r="V1628" s="9"/>
    </row>
    <row r="1629" spans="1:26" x14ac:dyDescent="0.25">
      <c r="A1629" s="2" t="s">
        <v>3240</v>
      </c>
      <c r="B1629" s="2" t="s">
        <v>3241</v>
      </c>
      <c r="C1629" s="2">
        <v>2.120604229</v>
      </c>
      <c r="D1629" s="2">
        <v>1.084475394</v>
      </c>
      <c r="E1629" s="9">
        <v>4.4499999999999997E-6</v>
      </c>
      <c r="F1629" s="9">
        <v>5.3100000000000003E-5</v>
      </c>
      <c r="G1629" s="2" t="s">
        <v>8</v>
      </c>
      <c r="H1629" s="2" t="s">
        <v>9</v>
      </c>
      <c r="N1629" s="9"/>
      <c r="V1629" s="9"/>
    </row>
    <row r="1630" spans="1:26" x14ac:dyDescent="0.25">
      <c r="A1630" s="2" t="s">
        <v>3242</v>
      </c>
      <c r="B1630" s="2" t="s">
        <v>3243</v>
      </c>
      <c r="C1630" s="2">
        <v>2.1198764080000001</v>
      </c>
      <c r="D1630" s="2">
        <v>1.083980156</v>
      </c>
      <c r="E1630" s="9">
        <v>3.1900000000000003E-5</v>
      </c>
      <c r="F1630" s="2">
        <v>3.0286700000000001E-4</v>
      </c>
      <c r="G1630" s="2" t="s">
        <v>8</v>
      </c>
      <c r="H1630" s="2" t="s">
        <v>9</v>
      </c>
      <c r="N1630" s="9"/>
      <c r="V1630" s="9"/>
      <c r="Z1630" s="9"/>
    </row>
    <row r="1631" spans="1:26" x14ac:dyDescent="0.25">
      <c r="A1631" s="2" t="s">
        <v>3244</v>
      </c>
      <c r="B1631" s="2" t="s">
        <v>3245</v>
      </c>
      <c r="C1631" s="2">
        <v>2.1197181899999999</v>
      </c>
      <c r="D1631" s="2">
        <v>1.083872476</v>
      </c>
      <c r="E1631" s="9">
        <v>5.3900000000000002E-5</v>
      </c>
      <c r="F1631" s="2">
        <v>4.8014800000000001E-4</v>
      </c>
      <c r="G1631" s="2" t="s">
        <v>8</v>
      </c>
      <c r="H1631" s="2" t="s">
        <v>9</v>
      </c>
      <c r="N1631" s="9"/>
      <c r="V1631" s="9"/>
      <c r="Z1631" s="9"/>
    </row>
    <row r="1632" spans="1:26" x14ac:dyDescent="0.25">
      <c r="A1632" s="2" t="s">
        <v>3246</v>
      </c>
      <c r="B1632" s="2" t="s">
        <v>3247</v>
      </c>
      <c r="C1632" s="2">
        <v>2.1092561980000002</v>
      </c>
      <c r="D1632" s="2">
        <v>1.0767343410000001</v>
      </c>
      <c r="E1632" s="9">
        <v>3.0199999999999999E-6</v>
      </c>
      <c r="F1632" s="9">
        <v>3.7499999999999997E-5</v>
      </c>
      <c r="G1632" s="2" t="s">
        <v>8</v>
      </c>
      <c r="H1632" s="2" t="s">
        <v>9</v>
      </c>
    </row>
    <row r="1633" spans="1:26" x14ac:dyDescent="0.25">
      <c r="A1633" s="2" t="s">
        <v>3248</v>
      </c>
      <c r="B1633" s="2" t="s">
        <v>3249</v>
      </c>
      <c r="C1633" s="2">
        <v>2.1050958469999999</v>
      </c>
      <c r="D1633" s="2">
        <v>1.0738859220000001</v>
      </c>
      <c r="E1633" s="2">
        <v>6.3731699999999998E-4</v>
      </c>
      <c r="F1633" s="2">
        <v>4.1206510000000003E-3</v>
      </c>
      <c r="G1633" s="2" t="s">
        <v>8</v>
      </c>
      <c r="H1633" s="2" t="s">
        <v>9</v>
      </c>
      <c r="N1633" s="9"/>
      <c r="V1633" s="9"/>
    </row>
    <row r="1634" spans="1:26" x14ac:dyDescent="0.25">
      <c r="A1634" s="2" t="s">
        <v>3250</v>
      </c>
      <c r="B1634" s="2" t="s">
        <v>3251</v>
      </c>
      <c r="C1634" s="2">
        <v>2.0956016609999999</v>
      </c>
      <c r="D1634" s="2">
        <v>1.0673645110000001</v>
      </c>
      <c r="E1634" s="2">
        <v>1.43642E-4</v>
      </c>
      <c r="F1634" s="2">
        <v>1.140959E-3</v>
      </c>
      <c r="G1634" s="2" t="s">
        <v>8</v>
      </c>
      <c r="H1634" s="2" t="s">
        <v>9</v>
      </c>
      <c r="Z1634" s="9"/>
    </row>
    <row r="1635" spans="1:26" x14ac:dyDescent="0.25">
      <c r="A1635" s="2" t="s">
        <v>3252</v>
      </c>
      <c r="B1635" s="2" t="s">
        <v>3253</v>
      </c>
      <c r="C1635" s="2">
        <v>2.0929266449999999</v>
      </c>
      <c r="D1635" s="2">
        <v>1.065521747</v>
      </c>
      <c r="E1635" s="2">
        <v>2.1863899999999999E-4</v>
      </c>
      <c r="F1635" s="2">
        <v>1.6396010000000001E-3</v>
      </c>
      <c r="G1635" s="2" t="s">
        <v>8</v>
      </c>
      <c r="H1635" s="2" t="s">
        <v>9</v>
      </c>
      <c r="N1635" s="9"/>
      <c r="V1635" s="9"/>
    </row>
    <row r="1636" spans="1:26" x14ac:dyDescent="0.25">
      <c r="A1636" s="2" t="s">
        <v>3254</v>
      </c>
      <c r="B1636" s="2" t="s">
        <v>3255</v>
      </c>
      <c r="C1636" s="2">
        <v>2.0927405220000002</v>
      </c>
      <c r="D1636" s="2">
        <v>1.0653934439999999</v>
      </c>
      <c r="E1636" s="2">
        <v>9.1294599999999998E-4</v>
      </c>
      <c r="F1636" s="2">
        <v>5.5661970000000002E-3</v>
      </c>
      <c r="G1636" s="2" t="s">
        <v>8</v>
      </c>
      <c r="H1636" s="2" t="s">
        <v>9</v>
      </c>
    </row>
    <row r="1637" spans="1:26" x14ac:dyDescent="0.25">
      <c r="A1637" s="2" t="s">
        <v>3256</v>
      </c>
      <c r="B1637" s="2" t="s">
        <v>3257</v>
      </c>
      <c r="C1637" s="2">
        <v>2.0917001769999999</v>
      </c>
      <c r="D1637" s="2">
        <v>1.0646760710000001</v>
      </c>
      <c r="E1637" s="2">
        <v>1.2667000000000001E-4</v>
      </c>
      <c r="F1637" s="2">
        <v>1.025481E-3</v>
      </c>
      <c r="G1637" s="2" t="s">
        <v>8</v>
      </c>
      <c r="H1637" s="2" t="s">
        <v>9</v>
      </c>
      <c r="V1637" s="9"/>
      <c r="Z1637" s="9"/>
    </row>
    <row r="1638" spans="1:26" x14ac:dyDescent="0.25">
      <c r="A1638" s="2" t="s">
        <v>3258</v>
      </c>
      <c r="B1638" s="2" t="s">
        <v>3259</v>
      </c>
      <c r="C1638" s="2">
        <v>2.0749820259999998</v>
      </c>
      <c r="D1638" s="2">
        <v>1.053098839</v>
      </c>
      <c r="E1638" s="2">
        <v>6.7616599999999996E-4</v>
      </c>
      <c r="F1638" s="2">
        <v>4.3244449999999997E-3</v>
      </c>
      <c r="G1638" s="2" t="s">
        <v>8</v>
      </c>
      <c r="H1638" s="2" t="s">
        <v>9</v>
      </c>
    </row>
    <row r="1639" spans="1:26" x14ac:dyDescent="0.25">
      <c r="A1639" s="2" t="s">
        <v>3260</v>
      </c>
      <c r="B1639" s="2" t="s">
        <v>3261</v>
      </c>
      <c r="C1639" s="2">
        <v>2.0712941460000001</v>
      </c>
      <c r="D1639" s="2">
        <v>1.0505324460000001</v>
      </c>
      <c r="E1639" s="2">
        <v>1.7748699999999999E-4</v>
      </c>
      <c r="F1639" s="2">
        <v>1.366007E-3</v>
      </c>
      <c r="G1639" s="2" t="s">
        <v>8</v>
      </c>
      <c r="H1639" s="2" t="s">
        <v>9</v>
      </c>
    </row>
    <row r="1640" spans="1:26" x14ac:dyDescent="0.25">
      <c r="A1640" s="2" t="s">
        <v>3262</v>
      </c>
      <c r="B1640" s="2" t="s">
        <v>3263</v>
      </c>
      <c r="C1640" s="2">
        <v>2.0702538339999998</v>
      </c>
      <c r="D1640" s="2">
        <v>1.0498076679999999</v>
      </c>
      <c r="E1640" s="2">
        <v>1.1731199999999999E-3</v>
      </c>
      <c r="F1640" s="2">
        <v>6.8911809999999997E-3</v>
      </c>
      <c r="G1640" s="2" t="s">
        <v>8</v>
      </c>
      <c r="H1640" s="2" t="s">
        <v>9</v>
      </c>
    </row>
    <row r="1641" spans="1:26" x14ac:dyDescent="0.25">
      <c r="A1641" s="2" t="s">
        <v>3264</v>
      </c>
      <c r="B1641" s="2" t="s">
        <v>3265</v>
      </c>
      <c r="C1641" s="2">
        <v>2.0678553169999998</v>
      </c>
      <c r="D1641" s="2">
        <v>1.048135247</v>
      </c>
      <c r="E1641" s="2">
        <v>6.3557299999999995E-4</v>
      </c>
      <c r="F1641" s="2">
        <v>4.1106340000000002E-3</v>
      </c>
      <c r="G1641" s="2" t="s">
        <v>8</v>
      </c>
      <c r="H1641" s="2" t="s">
        <v>9</v>
      </c>
    </row>
    <row r="1642" spans="1:26" x14ac:dyDescent="0.25">
      <c r="A1642" s="2" t="s">
        <v>3266</v>
      </c>
      <c r="B1642" s="2" t="s">
        <v>3267</v>
      </c>
      <c r="C1642" s="2">
        <v>2.063538404</v>
      </c>
      <c r="D1642" s="2">
        <v>1.0451202879999999</v>
      </c>
      <c r="E1642" s="9">
        <v>2.9399999999999998E-6</v>
      </c>
      <c r="F1642" s="9">
        <v>3.6600000000000002E-5</v>
      </c>
      <c r="G1642" s="2" t="s">
        <v>8</v>
      </c>
      <c r="H1642" s="2" t="s">
        <v>9</v>
      </c>
      <c r="Z1642" s="9"/>
    </row>
    <row r="1643" spans="1:26" x14ac:dyDescent="0.25">
      <c r="A1643" s="2" t="s">
        <v>3268</v>
      </c>
      <c r="B1643" s="2" t="s">
        <v>3269</v>
      </c>
      <c r="C1643" s="2">
        <v>2.0631218850000002</v>
      </c>
      <c r="D1643" s="2">
        <v>1.044829056</v>
      </c>
      <c r="E1643" s="2">
        <v>1.4072600000000001E-4</v>
      </c>
      <c r="F1643" s="2">
        <v>1.120757E-3</v>
      </c>
      <c r="G1643" s="2" t="s">
        <v>8</v>
      </c>
      <c r="H1643" s="2" t="s">
        <v>9</v>
      </c>
      <c r="V1643" s="9"/>
    </row>
    <row r="1644" spans="1:26" x14ac:dyDescent="0.25">
      <c r="A1644" s="2" t="s">
        <v>3270</v>
      </c>
      <c r="B1644" s="2" t="s">
        <v>3271</v>
      </c>
      <c r="C1644" s="2">
        <v>2.0606014799999999</v>
      </c>
      <c r="D1644" s="2">
        <v>1.0430655150000001</v>
      </c>
      <c r="E1644" s="2">
        <v>6.4886900000000005E-4</v>
      </c>
      <c r="F1644" s="2">
        <v>4.1780180000000004E-3</v>
      </c>
      <c r="G1644" s="2" t="s">
        <v>8</v>
      </c>
      <c r="H1644" s="2" t="s">
        <v>9</v>
      </c>
      <c r="N1644" s="9"/>
      <c r="V1644" s="9"/>
    </row>
    <row r="1645" spans="1:26" x14ac:dyDescent="0.25">
      <c r="A1645" s="2" t="s">
        <v>3272</v>
      </c>
      <c r="B1645" s="2" t="s">
        <v>3273</v>
      </c>
      <c r="C1645" s="2">
        <v>2.054530658</v>
      </c>
      <c r="D1645" s="2">
        <v>1.038808859</v>
      </c>
      <c r="E1645" s="2">
        <v>1.5462000000000001E-4</v>
      </c>
      <c r="F1645" s="2">
        <v>1.2130610000000001E-3</v>
      </c>
      <c r="G1645" s="2" t="s">
        <v>8</v>
      </c>
      <c r="H1645" s="2" t="s">
        <v>9</v>
      </c>
    </row>
    <row r="1646" spans="1:26" x14ac:dyDescent="0.25">
      <c r="A1646" s="2" t="s">
        <v>3274</v>
      </c>
      <c r="B1646" s="2" t="s">
        <v>3275</v>
      </c>
      <c r="C1646" s="2">
        <v>2.0494662020000001</v>
      </c>
      <c r="D1646" s="2">
        <v>1.0352481979999999</v>
      </c>
      <c r="E1646" s="9">
        <v>8.5500000000000005E-5</v>
      </c>
      <c r="F1646" s="2">
        <v>7.2944199999999996E-4</v>
      </c>
      <c r="G1646" s="2" t="s">
        <v>8</v>
      </c>
      <c r="H1646" s="2" t="s">
        <v>9</v>
      </c>
      <c r="Z1646" s="9"/>
    </row>
    <row r="1647" spans="1:26" x14ac:dyDescent="0.25">
      <c r="A1647" s="2" t="s">
        <v>3276</v>
      </c>
      <c r="B1647" s="2" t="s">
        <v>3277</v>
      </c>
      <c r="C1647" s="2">
        <v>2.0468808250000001</v>
      </c>
      <c r="D1647" s="2">
        <v>1.0334271070000001</v>
      </c>
      <c r="E1647" s="2">
        <v>2.3587200000000001E-4</v>
      </c>
      <c r="F1647" s="2">
        <v>1.7489090000000001E-3</v>
      </c>
      <c r="G1647" s="2" t="s">
        <v>8</v>
      </c>
      <c r="H1647" s="2" t="s">
        <v>9</v>
      </c>
    </row>
    <row r="1648" spans="1:26" x14ac:dyDescent="0.25">
      <c r="A1648" s="2" t="s">
        <v>3278</v>
      </c>
      <c r="B1648" s="2" t="s">
        <v>3279</v>
      </c>
      <c r="C1648" s="2">
        <v>2.0467694829999998</v>
      </c>
      <c r="D1648" s="2">
        <v>1.0333486279999999</v>
      </c>
      <c r="E1648" s="2">
        <v>8.5842500000000001E-4</v>
      </c>
      <c r="F1648" s="2">
        <v>5.2734710000000001E-3</v>
      </c>
      <c r="G1648" s="2" t="s">
        <v>8</v>
      </c>
      <c r="H1648" s="2" t="s">
        <v>9</v>
      </c>
    </row>
    <row r="1649" spans="1:26" x14ac:dyDescent="0.25">
      <c r="A1649" s="2" t="s">
        <v>3280</v>
      </c>
      <c r="B1649" s="2" t="s">
        <v>3281</v>
      </c>
      <c r="C1649" s="2">
        <v>2.045297921</v>
      </c>
      <c r="D1649" s="2">
        <v>1.0323110040000001</v>
      </c>
      <c r="E1649" s="9">
        <v>8.5899999999999995E-7</v>
      </c>
      <c r="F1649" s="9">
        <v>1.22E-5</v>
      </c>
      <c r="G1649" s="2" t="s">
        <v>8</v>
      </c>
      <c r="H1649" s="2" t="s">
        <v>9</v>
      </c>
    </row>
    <row r="1650" spans="1:26" x14ac:dyDescent="0.25">
      <c r="A1650" s="2" t="s">
        <v>3282</v>
      </c>
      <c r="B1650" s="2" t="s">
        <v>3283</v>
      </c>
      <c r="C1650" s="2">
        <v>2.0446694829999998</v>
      </c>
      <c r="D1650" s="2">
        <v>1.0318676529999999</v>
      </c>
      <c r="E1650" s="2">
        <v>2.3467599999999999E-4</v>
      </c>
      <c r="F1650" s="2">
        <v>1.742455E-3</v>
      </c>
      <c r="G1650" s="2" t="s">
        <v>8</v>
      </c>
      <c r="H1650" s="2" t="s">
        <v>9</v>
      </c>
      <c r="V1650" s="9"/>
      <c r="Z1650" s="9"/>
    </row>
    <row r="1651" spans="1:26" x14ac:dyDescent="0.25">
      <c r="A1651" s="2" t="s">
        <v>3284</v>
      </c>
      <c r="B1651" s="2" t="s">
        <v>3285</v>
      </c>
      <c r="C1651" s="2">
        <v>2.0366528769999999</v>
      </c>
      <c r="D1651" s="2">
        <v>1.0262001110000001</v>
      </c>
      <c r="E1651" s="2">
        <v>1.429771E-3</v>
      </c>
      <c r="F1651" s="2">
        <v>8.1444359999999997E-3</v>
      </c>
      <c r="G1651" s="2" t="s">
        <v>8</v>
      </c>
      <c r="H1651" s="2" t="s">
        <v>9</v>
      </c>
      <c r="V1651" s="9"/>
    </row>
    <row r="1652" spans="1:26" x14ac:dyDescent="0.25">
      <c r="A1652" s="2" t="s">
        <v>3286</v>
      </c>
      <c r="B1652" s="2" t="s">
        <v>3287</v>
      </c>
      <c r="C1652" s="2">
        <v>2.0360133139999999</v>
      </c>
      <c r="D1652" s="2">
        <v>1.025746995</v>
      </c>
      <c r="E1652" s="9">
        <v>2.37E-5</v>
      </c>
      <c r="F1652" s="2">
        <v>2.3493400000000001E-4</v>
      </c>
      <c r="G1652" s="2" t="s">
        <v>8</v>
      </c>
      <c r="H1652" s="2" t="s">
        <v>9</v>
      </c>
    </row>
    <row r="1653" spans="1:26" x14ac:dyDescent="0.25">
      <c r="A1653" s="2" t="s">
        <v>3288</v>
      </c>
      <c r="B1653" s="2" t="s">
        <v>3289</v>
      </c>
      <c r="C1653" s="2">
        <v>2.0315038190000001</v>
      </c>
      <c r="D1653" s="2">
        <v>1.0225480769999999</v>
      </c>
      <c r="E1653" s="2">
        <v>5.53551E-4</v>
      </c>
      <c r="F1653" s="2">
        <v>3.6393720000000001E-3</v>
      </c>
      <c r="G1653" s="2" t="s">
        <v>8</v>
      </c>
      <c r="H1653" s="2" t="s">
        <v>9</v>
      </c>
    </row>
    <row r="1654" spans="1:26" x14ac:dyDescent="0.25">
      <c r="A1654" s="2" t="s">
        <v>3290</v>
      </c>
      <c r="B1654" s="2" t="s">
        <v>3291</v>
      </c>
      <c r="C1654" s="2">
        <v>2.0197682370000001</v>
      </c>
      <c r="D1654" s="2">
        <v>1.014189757</v>
      </c>
      <c r="E1654" s="2">
        <v>1.48973E-4</v>
      </c>
      <c r="F1654" s="2">
        <v>1.173129E-3</v>
      </c>
      <c r="G1654" s="2" t="s">
        <v>8</v>
      </c>
      <c r="H1654" s="2" t="s">
        <v>9</v>
      </c>
    </row>
    <row r="1655" spans="1:26" x14ac:dyDescent="0.25">
      <c r="A1655" s="2" t="s">
        <v>3292</v>
      </c>
      <c r="B1655" s="2" t="s">
        <v>3293</v>
      </c>
      <c r="C1655" s="2">
        <v>2.011643946</v>
      </c>
      <c r="D1655" s="2">
        <v>1.008374976</v>
      </c>
      <c r="E1655" s="2">
        <v>1.85902E-4</v>
      </c>
      <c r="F1655" s="2">
        <v>1.4250440000000001E-3</v>
      </c>
      <c r="G1655" s="2" t="s">
        <v>8</v>
      </c>
      <c r="H1655" s="2" t="s">
        <v>9</v>
      </c>
    </row>
    <row r="1656" spans="1:26" x14ac:dyDescent="0.25">
      <c r="A1656" s="2" t="s">
        <v>3294</v>
      </c>
      <c r="B1656" s="2" t="s">
        <v>3295</v>
      </c>
      <c r="C1656" s="2">
        <v>2.0011834820000001</v>
      </c>
      <c r="D1656" s="2">
        <v>1.0008534499999999</v>
      </c>
      <c r="E1656" s="2">
        <v>1.1469099999999999E-3</v>
      </c>
      <c r="F1656" s="2">
        <v>6.759836E-3</v>
      </c>
      <c r="G1656" s="2" t="s">
        <v>8</v>
      </c>
      <c r="H1656" s="2" t="s">
        <v>9</v>
      </c>
      <c r="Z1656" s="9"/>
    </row>
  </sheetData>
  <sortState ref="A2:AN1655">
    <sortCondition descending="1" ref="C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opLeftCell="A10" workbookViewId="0">
      <selection activeCell="A26" sqref="A26"/>
    </sheetView>
  </sheetViews>
  <sheetFormatPr defaultRowHeight="14.4" x14ac:dyDescent="0.25"/>
  <cols>
    <col min="1" max="1" width="20.77734375" customWidth="1"/>
    <col min="2" max="2" width="17.44140625" style="3" customWidth="1"/>
    <col min="3" max="3" width="20.6640625" style="4" customWidth="1"/>
  </cols>
  <sheetData>
    <row r="1" spans="1:3" s="2" customFormat="1" ht="15" thickBot="1" x14ac:dyDescent="0.3">
      <c r="A1" s="2" t="s">
        <v>6</v>
      </c>
      <c r="B1" s="3" t="s">
        <v>3310</v>
      </c>
      <c r="C1" s="3" t="s">
        <v>3314</v>
      </c>
    </row>
    <row r="2" spans="1:3" ht="15" thickBot="1" x14ac:dyDescent="0.3">
      <c r="A2" s="5" t="s">
        <v>13</v>
      </c>
      <c r="B2" s="3">
        <v>4957.2533750000002</v>
      </c>
      <c r="C2" s="7" t="s">
        <v>3311</v>
      </c>
    </row>
    <row r="3" spans="1:3" ht="15" thickBot="1" x14ac:dyDescent="0.3">
      <c r="A3" s="5" t="s">
        <v>3307</v>
      </c>
      <c r="B3" s="3">
        <v>4446.0953559999998</v>
      </c>
      <c r="C3" s="7" t="s">
        <v>3311</v>
      </c>
    </row>
    <row r="4" spans="1:3" ht="15" thickBot="1" x14ac:dyDescent="0.3">
      <c r="A4" s="5" t="s">
        <v>16</v>
      </c>
      <c r="B4" s="3">
        <v>4206.7272139999995</v>
      </c>
      <c r="C4" s="7" t="s">
        <v>3311</v>
      </c>
    </row>
    <row r="5" spans="1:3" ht="15" thickBot="1" x14ac:dyDescent="0.3">
      <c r="A5" s="5" t="s">
        <v>3297</v>
      </c>
      <c r="B5" s="3">
        <v>4067.7283120000002</v>
      </c>
      <c r="C5" s="7" t="s">
        <v>3311</v>
      </c>
    </row>
    <row r="6" spans="1:3" ht="15" thickBot="1" x14ac:dyDescent="0.3">
      <c r="A6" s="5" t="s">
        <v>21</v>
      </c>
      <c r="B6" s="3">
        <v>2794.2127049999999</v>
      </c>
      <c r="C6" s="7" t="s">
        <v>3311</v>
      </c>
    </row>
    <row r="7" spans="1:3" ht="15" thickBot="1" x14ac:dyDescent="0.3">
      <c r="A7" s="5" t="s">
        <v>23</v>
      </c>
      <c r="B7" s="3">
        <v>2737.976662</v>
      </c>
      <c r="C7" s="7" t="s">
        <v>3311</v>
      </c>
    </row>
    <row r="8" spans="1:3" ht="15" thickBot="1" x14ac:dyDescent="0.3">
      <c r="A8" s="5" t="s">
        <v>26</v>
      </c>
      <c r="B8" s="3">
        <v>2693.376628</v>
      </c>
      <c r="C8" s="7" t="s">
        <v>3311</v>
      </c>
    </row>
    <row r="9" spans="1:3" ht="15" thickBot="1" x14ac:dyDescent="0.3">
      <c r="A9" s="5" t="s">
        <v>32</v>
      </c>
      <c r="B9" s="3">
        <v>1756.009646</v>
      </c>
      <c r="C9" s="7" t="s">
        <v>3311</v>
      </c>
    </row>
    <row r="10" spans="1:3" ht="15" thickBot="1" x14ac:dyDescent="0.3">
      <c r="A10" s="5" t="s">
        <v>34</v>
      </c>
      <c r="B10" s="3">
        <v>1638.835945</v>
      </c>
      <c r="C10" s="7" t="s">
        <v>3311</v>
      </c>
    </row>
    <row r="11" spans="1:3" ht="15" thickBot="1" x14ac:dyDescent="0.3">
      <c r="A11" s="5" t="s">
        <v>36</v>
      </c>
      <c r="B11" s="3">
        <v>1424.3753449999999</v>
      </c>
      <c r="C11" s="7" t="s">
        <v>3311</v>
      </c>
    </row>
    <row r="12" spans="1:3" ht="15" thickBot="1" x14ac:dyDescent="0.3">
      <c r="A12" s="5" t="s">
        <v>3299</v>
      </c>
      <c r="B12" s="3">
        <v>1149.508411</v>
      </c>
      <c r="C12" s="7" t="s">
        <v>3311</v>
      </c>
    </row>
    <row r="13" spans="1:3" ht="15" thickBot="1" x14ac:dyDescent="0.3">
      <c r="A13" s="5" t="s">
        <v>43</v>
      </c>
      <c r="B13" s="3">
        <v>1114.98162</v>
      </c>
      <c r="C13" s="7" t="s">
        <v>3311</v>
      </c>
    </row>
    <row r="14" spans="1:3" ht="15" thickBot="1" x14ac:dyDescent="0.3">
      <c r="A14" s="5" t="s">
        <v>45</v>
      </c>
      <c r="B14" s="3">
        <v>1075.325214</v>
      </c>
      <c r="C14" s="7" t="s">
        <v>3311</v>
      </c>
    </row>
    <row r="15" spans="1:3" ht="15" thickBot="1" x14ac:dyDescent="0.3">
      <c r="A15" s="5" t="s">
        <v>47</v>
      </c>
      <c r="B15" s="3">
        <v>1030.7932659999999</v>
      </c>
      <c r="C15" s="7" t="s">
        <v>3311</v>
      </c>
    </row>
    <row r="16" spans="1:3" ht="15" thickBot="1" x14ac:dyDescent="0.3">
      <c r="A16" s="1" t="s">
        <v>28</v>
      </c>
      <c r="B16" s="3">
        <v>2331.7126899999998</v>
      </c>
      <c r="C16" s="7" t="s">
        <v>3312</v>
      </c>
    </row>
    <row r="17" spans="1:3" ht="15" thickBot="1" x14ac:dyDescent="0.3">
      <c r="A17" s="1" t="s">
        <v>38</v>
      </c>
      <c r="B17" s="3">
        <v>1321.387371</v>
      </c>
      <c r="C17" s="7" t="s">
        <v>3312</v>
      </c>
    </row>
    <row r="18" spans="1:3" ht="15" thickBot="1" x14ac:dyDescent="0.3">
      <c r="A18" s="1" t="s">
        <v>3305</v>
      </c>
      <c r="B18" s="3">
        <v>881.58736899999997</v>
      </c>
      <c r="C18" s="7" t="s">
        <v>3312</v>
      </c>
    </row>
    <row r="19" spans="1:3" s="2" customFormat="1" ht="15" thickBot="1" x14ac:dyDescent="0.3">
      <c r="A19" s="6" t="s">
        <v>3308</v>
      </c>
      <c r="B19" s="3">
        <v>5645.5188969999999</v>
      </c>
      <c r="C19" s="7" t="s">
        <v>3313</v>
      </c>
    </row>
    <row r="20" spans="1:3" s="2" customFormat="1" ht="15" thickBot="1" x14ac:dyDescent="0.3">
      <c r="A20" s="6" t="s">
        <v>11</v>
      </c>
      <c r="B20" s="3">
        <v>5293.0235199999997</v>
      </c>
      <c r="C20" s="7" t="s">
        <v>3313</v>
      </c>
    </row>
    <row r="21" spans="1:3" ht="15" thickBot="1" x14ac:dyDescent="0.3">
      <c r="A21" s="6" t="s">
        <v>3309</v>
      </c>
      <c r="B21" s="3">
        <v>3089.5373399999999</v>
      </c>
      <c r="C21" s="7" t="s">
        <v>3313</v>
      </c>
    </row>
    <row r="22" spans="1:3" ht="15" thickBot="1" x14ac:dyDescent="0.3">
      <c r="A22" s="6" t="s">
        <v>3300</v>
      </c>
      <c r="B22" s="3">
        <v>2716.4619499999999</v>
      </c>
      <c r="C22" s="7" t="s">
        <v>3313</v>
      </c>
    </row>
    <row r="23" spans="1:3" ht="15" thickBot="1" x14ac:dyDescent="0.3">
      <c r="A23" s="6" t="s">
        <v>30</v>
      </c>
      <c r="B23" s="3">
        <v>2315.8721839999998</v>
      </c>
      <c r="C23" s="7" t="s">
        <v>3313</v>
      </c>
    </row>
    <row r="24" spans="1:3" ht="15" thickBot="1" x14ac:dyDescent="0.3">
      <c r="A24" s="6" t="s">
        <v>40</v>
      </c>
      <c r="B24" s="3">
        <v>1193.3780369999999</v>
      </c>
      <c r="C24" s="7" t="s">
        <v>3313</v>
      </c>
    </row>
    <row r="25" spans="1:3" ht="15" thickBot="1" x14ac:dyDescent="0.3">
      <c r="A25" s="6" t="s">
        <v>49</v>
      </c>
      <c r="B25" s="3">
        <v>960.62444070000004</v>
      </c>
      <c r="C25" s="7" t="s">
        <v>3313</v>
      </c>
    </row>
    <row r="26" spans="1:3" ht="15" thickBot="1" x14ac:dyDescent="0.3">
      <c r="A26" s="6" t="s">
        <v>51</v>
      </c>
      <c r="B26" s="3">
        <v>882.19646160000002</v>
      </c>
      <c r="C26" s="7" t="s">
        <v>331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2-08-29T06:41:28Z</dcterms:created>
  <dcterms:modified xsi:type="dcterms:W3CDTF">2022-10-20T07:58:25Z</dcterms:modified>
</cp:coreProperties>
</file>